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coop/Dropbox (CompBio)/Project with Tiong Ong/APL_Manuscript/manuscript figures and supplement/"/>
    </mc:Choice>
  </mc:AlternateContent>
  <xr:revisionPtr revIDLastSave="0" documentId="13_ncr:1_{4952EBF6-0739-7E4E-9621-670FFFF2C1D2}" xr6:coauthVersionLast="36" xr6:coauthVersionMax="36" xr10:uidLastSave="{00000000-0000-0000-0000-000000000000}"/>
  <bookViews>
    <workbookView xWindow="4360" yWindow="460" windowWidth="28800" windowHeight="16240" tabRatio="993" xr2:uid="{00000000-000D-0000-FFFF-FFFF00000000}"/>
  </bookViews>
  <sheets>
    <sheet name="ccmap results" sheetId="1" r:id="rId1"/>
    <sheet name="ProbCmap results" sheetId="2" r:id="rId2"/>
    <sheet name="ssCMAP L0 results" sheetId="3" r:id="rId3"/>
    <sheet name="GSEA L2 results" sheetId="5" r:id="rId4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348" i="3" l="1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47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296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42" i="3"/>
  <c r="H228" i="3"/>
  <c r="H229" i="3"/>
  <c r="H230" i="3"/>
  <c r="H231" i="3"/>
  <c r="H232" i="3"/>
  <c r="H233" i="3"/>
  <c r="H234" i="3"/>
  <c r="H235" i="3"/>
  <c r="H236" i="3"/>
  <c r="H237" i="3"/>
  <c r="H227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173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19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65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11" i="3"/>
  <c r="H4" i="3"/>
  <c r="H5" i="3"/>
  <c r="H6" i="3"/>
  <c r="H3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47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296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42" i="3"/>
  <c r="G228" i="3"/>
  <c r="G229" i="3"/>
  <c r="G230" i="3"/>
  <c r="G231" i="3"/>
  <c r="G232" i="3"/>
  <c r="G233" i="3"/>
  <c r="G234" i="3"/>
  <c r="G235" i="3"/>
  <c r="G236" i="3"/>
  <c r="G237" i="3"/>
  <c r="G227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173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19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65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11" i="3"/>
  <c r="G4" i="3"/>
  <c r="G5" i="3"/>
  <c r="G6" i="3"/>
  <c r="G3" i="3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35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381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27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273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165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19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11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57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3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35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381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27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273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19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165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11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57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3" i="2"/>
  <c r="E429" i="1" l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28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375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22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269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16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163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11" i="1"/>
  <c r="D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10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57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5" i="1"/>
  <c r="D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4" i="1"/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</calcChain>
</file>

<file path=xl/sharedStrings.xml><?xml version="1.0" encoding="utf-8"?>
<sst xmlns="http://schemas.openxmlformats.org/spreadsheetml/2006/main" count="1886" uniqueCount="778">
  <si>
    <t>Compound Name</t>
  </si>
  <si>
    <t>Cosine Similarity</t>
  </si>
  <si>
    <t>ID1</t>
  </si>
  <si>
    <t>tretinoin</t>
  </si>
  <si>
    <t>isotretinoin</t>
  </si>
  <si>
    <t>tetryzoline</t>
  </si>
  <si>
    <t>mebendazole</t>
  </si>
  <si>
    <t>sulfapyridine</t>
  </si>
  <si>
    <t>pergolide</t>
  </si>
  <si>
    <t>phenoxybenzamine</t>
  </si>
  <si>
    <t>prasterone</t>
  </si>
  <si>
    <t>podophyllotoxin</t>
  </si>
  <si>
    <t>ofloxacin</t>
  </si>
  <si>
    <t>co-dergocrine mesilate</t>
  </si>
  <si>
    <t>adipiodone</t>
  </si>
  <si>
    <t>metoprolol</t>
  </si>
  <si>
    <t>puromycin</t>
  </si>
  <si>
    <t>mimosine</t>
  </si>
  <si>
    <t>cicloheximide</t>
  </si>
  <si>
    <t>betazole</t>
  </si>
  <si>
    <t>tyrphostin AG-825</t>
  </si>
  <si>
    <t>loxapine</t>
  </si>
  <si>
    <t>todralazine</t>
  </si>
  <si>
    <t>troleandomycin</t>
  </si>
  <si>
    <t>MG-262</t>
  </si>
  <si>
    <t>buspirone</t>
  </si>
  <si>
    <t>1,5-isoquinolinediol</t>
  </si>
  <si>
    <t>skimmianine</t>
  </si>
  <si>
    <t>harmalol</t>
  </si>
  <si>
    <t>cefotetan</t>
  </si>
  <si>
    <t>PNU-0230031</t>
  </si>
  <si>
    <t>proxyphylline</t>
  </si>
  <si>
    <t>epivincamine</t>
  </si>
  <si>
    <t>fenoterol</t>
  </si>
  <si>
    <t>parthenolide</t>
  </si>
  <si>
    <t>mephentermine</t>
  </si>
  <si>
    <t>nimodipine</t>
  </si>
  <si>
    <t>naftidrofuryl</t>
  </si>
  <si>
    <t>tacrolimus</t>
  </si>
  <si>
    <t>ethoxyquin</t>
  </si>
  <si>
    <t>monastrol</t>
  </si>
  <si>
    <t>nabumetone</t>
  </si>
  <si>
    <t>rofecoxib</t>
  </si>
  <si>
    <t>quinpirole</t>
  </si>
  <si>
    <t>ritodrine</t>
  </si>
  <si>
    <t>sulfaquinoxaline</t>
  </si>
  <si>
    <t>bromocriptine</t>
  </si>
  <si>
    <t>dipyridamole</t>
  </si>
  <si>
    <t>Prestwick-972</t>
  </si>
  <si>
    <t>thioguanosine</t>
  </si>
  <si>
    <t>benzbromarone</t>
  </si>
  <si>
    <t>etoposide</t>
  </si>
  <si>
    <t>demeclocycline</t>
  </si>
  <si>
    <t>IRF1</t>
  </si>
  <si>
    <t>gefitinib</t>
  </si>
  <si>
    <t>Prestwick-983</t>
  </si>
  <si>
    <t>cefmetazole</t>
  </si>
  <si>
    <t>ethosuximide</t>
  </si>
  <si>
    <t>dinoprost</t>
  </si>
  <si>
    <t>sodium phenylbutyrate</t>
  </si>
  <si>
    <t>dihydroergotamine</t>
  </si>
  <si>
    <t>terazosin</t>
  </si>
  <si>
    <t>hexetidine</t>
  </si>
  <si>
    <t>alpha-ergocryptine</t>
  </si>
  <si>
    <t>tamoxifen</t>
  </si>
  <si>
    <t>etilefrine</t>
  </si>
  <si>
    <t>nadide</t>
  </si>
  <si>
    <t>cycloserine</t>
  </si>
  <si>
    <t>dobutamine</t>
  </si>
  <si>
    <t>N6-methyladenosine</t>
  </si>
  <si>
    <t>alprostadil</t>
  </si>
  <si>
    <t>clobetasol</t>
  </si>
  <si>
    <t>(-)-isoprenaline</t>
  </si>
  <si>
    <t>gallamine triethiodide</t>
  </si>
  <si>
    <t>vigabatrin</t>
  </si>
  <si>
    <t>coralyne</t>
  </si>
  <si>
    <t>clonidine</t>
  </si>
  <si>
    <t>pempidine</t>
  </si>
  <si>
    <t>rilmenidine</t>
  </si>
  <si>
    <t>orciprenaline</t>
  </si>
  <si>
    <t>Prestwick-981</t>
  </si>
  <si>
    <t>diphenhydramine</t>
  </si>
  <si>
    <t>carbarsone</t>
  </si>
  <si>
    <t>carcinine</t>
  </si>
  <si>
    <t>methylergometrine</t>
  </si>
  <si>
    <t>HC toxin</t>
  </si>
  <si>
    <t>ELF4</t>
  </si>
  <si>
    <t>fulvestrant</t>
  </si>
  <si>
    <t>sirolimus</t>
  </si>
  <si>
    <t>LY-294002</t>
  </si>
  <si>
    <t>wortmannin</t>
  </si>
  <si>
    <t>raloxifene</t>
  </si>
  <si>
    <t>astemizole</t>
  </si>
  <si>
    <t>etacrynic acid</t>
  </si>
  <si>
    <t>mepacrine</t>
  </si>
  <si>
    <t>tanespimycin</t>
  </si>
  <si>
    <t>benzethonium chloride</t>
  </si>
  <si>
    <t>resveratrol</t>
  </si>
  <si>
    <t>dihydroergocristine</t>
  </si>
  <si>
    <t>leflunomide</t>
  </si>
  <si>
    <t>monorden</t>
  </si>
  <si>
    <t>geldanamycin</t>
  </si>
  <si>
    <t>mefloquine</t>
  </si>
  <si>
    <t>fendiline</t>
  </si>
  <si>
    <t>maprotiline</t>
  </si>
  <si>
    <t>CP-645525-01</t>
  </si>
  <si>
    <t>thioridazine</t>
  </si>
  <si>
    <t>quinostatin</t>
  </si>
  <si>
    <t>alexidine</t>
  </si>
  <si>
    <t>bepridil</t>
  </si>
  <si>
    <t>alvespimycin</t>
  </si>
  <si>
    <t>clomifene</t>
  </si>
  <si>
    <t>HNMPA-(AM)3</t>
  </si>
  <si>
    <t>oxyphenbutazone</t>
  </si>
  <si>
    <t>15-delta prostaglandin J2</t>
  </si>
  <si>
    <t>1,4-chrysenequinone</t>
  </si>
  <si>
    <t>terbutaline</t>
  </si>
  <si>
    <t>fluphenazine</t>
  </si>
  <si>
    <t>GATA2</t>
  </si>
  <si>
    <t>N-acetylmuramic acid</t>
  </si>
  <si>
    <t>fenbufen</t>
  </si>
  <si>
    <t>enilconazole</t>
  </si>
  <si>
    <t>(+)-isoprenaline</t>
  </si>
  <si>
    <t>celecoxib</t>
  </si>
  <si>
    <t>rolipram</t>
  </si>
  <si>
    <t>myricetin</t>
  </si>
  <si>
    <t>SC-58125</t>
  </si>
  <si>
    <t>16-phenyltetranorprostaglandin E2</t>
  </si>
  <si>
    <t>remoxipride</t>
  </si>
  <si>
    <t>diloxanide</t>
  </si>
  <si>
    <t>MYC</t>
  </si>
  <si>
    <t>loperamide</t>
  </si>
  <si>
    <t>dequalinium chloride</t>
  </si>
  <si>
    <t>methylbenzethonium chloride</t>
  </si>
  <si>
    <t>pimozide</t>
  </si>
  <si>
    <t>clomipramine</t>
  </si>
  <si>
    <t>amoxapine</t>
  </si>
  <si>
    <t>suloctidil</t>
  </si>
  <si>
    <t>niclosamide</t>
  </si>
  <si>
    <t>clofilium tosylate</t>
  </si>
  <si>
    <t>8-azaguanine</t>
  </si>
  <si>
    <t>digitoxigenin</t>
  </si>
  <si>
    <t>0297417-0002B</t>
  </si>
  <si>
    <t>ouabain</t>
  </si>
  <si>
    <t>cloperastine</t>
  </si>
  <si>
    <t>digoxin</t>
  </si>
  <si>
    <t>TGIF1</t>
  </si>
  <si>
    <t>metrizamide</t>
  </si>
  <si>
    <t>tinidazole</t>
  </si>
  <si>
    <t>fluocinonide</t>
  </si>
  <si>
    <t>gemfibrozil</t>
  </si>
  <si>
    <t>methotrexate</t>
  </si>
  <si>
    <t>cefotiam</t>
  </si>
  <si>
    <t>tobramycin</t>
  </si>
  <si>
    <t>syrosingopine</t>
  </si>
  <si>
    <t>progesterone</t>
  </si>
  <si>
    <t>rotenone</t>
  </si>
  <si>
    <t>amprolium</t>
  </si>
  <si>
    <t>2-aminobenzenesulfonamide</t>
  </si>
  <si>
    <t>lithocholic acid</t>
  </si>
  <si>
    <t>2,6-dimethylpiperidine</t>
  </si>
  <si>
    <t>paracetamol</t>
  </si>
  <si>
    <t>dextromethorphan</t>
  </si>
  <si>
    <t>octopamine</t>
  </si>
  <si>
    <t>methacholine chloride</t>
  </si>
  <si>
    <t>DEgenes</t>
  </si>
  <si>
    <t>beta-escin</t>
  </si>
  <si>
    <t>alclometasone</t>
  </si>
  <si>
    <t>emetine</t>
  </si>
  <si>
    <t>calcium pantothenate</t>
  </si>
  <si>
    <t>reserpine</t>
  </si>
  <si>
    <t>amantadine</t>
  </si>
  <si>
    <t>12,13-EODE</t>
  </si>
  <si>
    <t>furazolidone</t>
  </si>
  <si>
    <t>ciclopirox</t>
  </si>
  <si>
    <t>corticosterone</t>
  </si>
  <si>
    <t>tetrandrine</t>
  </si>
  <si>
    <t>cephaeline</t>
  </si>
  <si>
    <t>levomepromazine</t>
  </si>
  <si>
    <t>flumetasone</t>
  </si>
  <si>
    <t>buflomedil</t>
  </si>
  <si>
    <t>atractyloside</t>
  </si>
  <si>
    <t>nialamide</t>
  </si>
  <si>
    <t>Prestwick-1100</t>
  </si>
  <si>
    <t>tranylcypromine</t>
  </si>
  <si>
    <t>mebhydrolin</t>
  </si>
  <si>
    <t>cefadroxil</t>
  </si>
  <si>
    <t>isocarboxazid</t>
  </si>
  <si>
    <t>phenazopyridine</t>
  </si>
  <si>
    <t>dihydrostreptomycin</t>
  </si>
  <si>
    <t>amoxicillin</t>
  </si>
  <si>
    <t>tolbutamide</t>
  </si>
  <si>
    <t>carbenoxolone</t>
  </si>
  <si>
    <t>Drug</t>
  </si>
  <si>
    <t>Dist</t>
  </si>
  <si>
    <t>pinacidil</t>
  </si>
  <si>
    <t>sulfamethoxypyridazine</t>
  </si>
  <si>
    <t>phentolamine</t>
  </si>
  <si>
    <t>6-benzylaminopurine</t>
  </si>
  <si>
    <t>azlocillin</t>
  </si>
  <si>
    <t>bumetanide</t>
  </si>
  <si>
    <t>lasalocid</t>
  </si>
  <si>
    <t>altizide</t>
  </si>
  <si>
    <t>noretynodrel</t>
  </si>
  <si>
    <t>fusidic acid</t>
  </si>
  <si>
    <t>orphenadrine</t>
  </si>
  <si>
    <t>salbutamol</t>
  </si>
  <si>
    <t>dantrolene</t>
  </si>
  <si>
    <t>halcinonide</t>
  </si>
  <si>
    <t>medrysone</t>
  </si>
  <si>
    <t>iopanoic acid</t>
  </si>
  <si>
    <t>esculin</t>
  </si>
  <si>
    <t>karakoline</t>
  </si>
  <si>
    <t>pivampicillin</t>
  </si>
  <si>
    <t>zuclopenthixol</t>
  </si>
  <si>
    <t>fludroxycortide</t>
  </si>
  <si>
    <t>promazine</t>
  </si>
  <si>
    <t>napelline</t>
  </si>
  <si>
    <t>azaperone</t>
  </si>
  <si>
    <t>procaine</t>
  </si>
  <si>
    <t>meptazinol</t>
  </si>
  <si>
    <t>pralidoxime</t>
  </si>
  <si>
    <t>chenodeoxycholic acid</t>
  </si>
  <si>
    <t>flupentixol</t>
  </si>
  <si>
    <t>kaempferol</t>
  </si>
  <si>
    <t>sertaconazole</t>
  </si>
  <si>
    <t>eticlopride</t>
  </si>
  <si>
    <t>proglumide</t>
  </si>
  <si>
    <t>dicoumarol</t>
  </si>
  <si>
    <t>tacrine</t>
  </si>
  <si>
    <t>R-atenolol</t>
  </si>
  <si>
    <t>meclofenoxate</t>
  </si>
  <si>
    <t>arecoline</t>
  </si>
  <si>
    <t>talampicillin</t>
  </si>
  <si>
    <t>isosorbide</t>
  </si>
  <si>
    <t>quercetin</t>
  </si>
  <si>
    <t>letrozole</t>
  </si>
  <si>
    <t>hydroflumethiazide</t>
  </si>
  <si>
    <t>dexpropranolol</t>
  </si>
  <si>
    <t>ebselen</t>
  </si>
  <si>
    <t>azapropazone</t>
  </si>
  <si>
    <t>flucytosine</t>
  </si>
  <si>
    <t>clebopride</t>
  </si>
  <si>
    <t>helveticoside</t>
  </si>
  <si>
    <t>nitrendipine</t>
  </si>
  <si>
    <t>testosterone</t>
  </si>
  <si>
    <t>triamterene</t>
  </si>
  <si>
    <t>dapsone</t>
  </si>
  <si>
    <t>meticrane</t>
  </si>
  <si>
    <t>Prestwick-675</t>
  </si>
  <si>
    <t>oxybenzone</t>
  </si>
  <si>
    <t>seneciphylline</t>
  </si>
  <si>
    <t>mevalolactone</t>
  </si>
  <si>
    <t>butoconazole</t>
  </si>
  <si>
    <t>lanatoside C</t>
  </si>
  <si>
    <t>perhexiline</t>
  </si>
  <si>
    <t>serotonin</t>
  </si>
  <si>
    <t>equilin</t>
  </si>
  <si>
    <t>ketorolac</t>
  </si>
  <si>
    <t>pyrvinium</t>
  </si>
  <si>
    <t>finasteride</t>
  </si>
  <si>
    <t>digoxigenin</t>
  </si>
  <si>
    <t>nifedipine</t>
  </si>
  <si>
    <t>colecalciferol</t>
  </si>
  <si>
    <t>canadine</t>
  </si>
  <si>
    <t>ergocalciferol</t>
  </si>
  <si>
    <t>strophanthidin</t>
  </si>
  <si>
    <t>pilocarpine</t>
  </si>
  <si>
    <t>spectinomycin</t>
  </si>
  <si>
    <t>trichlormethiazide</t>
  </si>
  <si>
    <t>mefenamic acid</t>
  </si>
  <si>
    <t>3-acetamidocoumarin</t>
  </si>
  <si>
    <t>lycorine</t>
  </si>
  <si>
    <t>phenelzine</t>
  </si>
  <si>
    <t>trifluridine</t>
  </si>
  <si>
    <t>gossypol</t>
  </si>
  <si>
    <t>butamben</t>
  </si>
  <si>
    <t>meropenem</t>
  </si>
  <si>
    <t>naproxen</t>
  </si>
  <si>
    <t>benzocaine</t>
  </si>
  <si>
    <t>velnacrine</t>
  </si>
  <si>
    <t>phenformin</t>
  </si>
  <si>
    <t>propantheline bromide</t>
  </si>
  <si>
    <t>vancomycin</t>
  </si>
  <si>
    <t>cefalotin</t>
  </si>
  <si>
    <t>naftifine</t>
  </si>
  <si>
    <t>piperacetazine</t>
  </si>
  <si>
    <t>sotalol</t>
  </si>
  <si>
    <t>pronetalol</t>
  </si>
  <si>
    <t>nalidixic acid</t>
  </si>
  <si>
    <t>iohexol</t>
  </si>
  <si>
    <t>pentoxyverine</t>
  </si>
  <si>
    <t>S-propranolol</t>
  </si>
  <si>
    <t>Prestwick-665</t>
  </si>
  <si>
    <t>metixene</t>
  </si>
  <si>
    <t>sparteine</t>
  </si>
  <si>
    <t>felodipine</t>
  </si>
  <si>
    <t>tiaprofenic acid</t>
  </si>
  <si>
    <t>brompheniramine</t>
  </si>
  <si>
    <t>securinine</t>
  </si>
  <si>
    <t>bromopride</t>
  </si>
  <si>
    <t>cefalexin</t>
  </si>
  <si>
    <t>sulfamethizole</t>
  </si>
  <si>
    <t>pheneticillin</t>
  </si>
  <si>
    <t>propylthiouracil</t>
  </si>
  <si>
    <t>6-azathymine</t>
  </si>
  <si>
    <t>3-hydroxy-DL-kynurenine</t>
  </si>
  <si>
    <t>sulindac</t>
  </si>
  <si>
    <t>dilazep</t>
  </si>
  <si>
    <t>sulmazole</t>
  </si>
  <si>
    <t>dicloxacillin</t>
  </si>
  <si>
    <t>flunixin</t>
  </si>
  <si>
    <t>bendroflumethiazide</t>
  </si>
  <si>
    <t>Prestwick-857</t>
  </si>
  <si>
    <t>theophylline</t>
  </si>
  <si>
    <t>genistein</t>
  </si>
  <si>
    <t>tiletamine</t>
  </si>
  <si>
    <t>econazole</t>
  </si>
  <si>
    <t>diethylcarbamazine</t>
  </si>
  <si>
    <t>metoclopramide</t>
  </si>
  <si>
    <t>ricinine</t>
  </si>
  <si>
    <t>saquinavir</t>
  </si>
  <si>
    <t>estrone</t>
  </si>
  <si>
    <t>boldine</t>
  </si>
  <si>
    <t>eldeline</t>
  </si>
  <si>
    <t>oxantel</t>
  </si>
  <si>
    <t>rolitetracycline</t>
  </si>
  <si>
    <t>lomefloxacin</t>
  </si>
  <si>
    <t>bezafibrate</t>
  </si>
  <si>
    <t>hydralazine</t>
  </si>
  <si>
    <t>terguride</t>
  </si>
  <si>
    <t>clioquinol</t>
  </si>
  <si>
    <t>retrorsine</t>
  </si>
  <si>
    <t>fluorocurarine</t>
  </si>
  <si>
    <t>nicotinic acid</t>
  </si>
  <si>
    <t>bisacodyl</t>
  </si>
  <si>
    <t>articaine</t>
  </si>
  <si>
    <t>acetazolamide</t>
  </si>
  <si>
    <t>melatonin</t>
  </si>
  <si>
    <t>pipemidic acid</t>
  </si>
  <si>
    <t>fenoprofen</t>
  </si>
  <si>
    <t>ceforanide</t>
  </si>
  <si>
    <t>sitosterol</t>
  </si>
  <si>
    <t>mepenzolate bromide</t>
  </si>
  <si>
    <t>fluvastatin</t>
  </si>
  <si>
    <t>ramipril</t>
  </si>
  <si>
    <t>tropicamide</t>
  </si>
  <si>
    <t>epirizole</t>
  </si>
  <si>
    <t>colistin</t>
  </si>
  <si>
    <t>felbinac</t>
  </si>
  <si>
    <t>naringenin</t>
  </si>
  <si>
    <t>nifuroxazide</t>
  </si>
  <si>
    <t>haloperidol</t>
  </si>
  <si>
    <t>diphenylpyraline</t>
  </si>
  <si>
    <t>levonorgestrel</t>
  </si>
  <si>
    <t>vidarabine</t>
  </si>
  <si>
    <t>sulfadimethoxine</t>
  </si>
  <si>
    <t>refsetname</t>
  </si>
  <si>
    <t>setsize</t>
  </si>
  <si>
    <t>setscore</t>
  </si>
  <si>
    <t>abs_setscore</t>
  </si>
  <si>
    <t>setpvalue</t>
  </si>
  <si>
    <t>cantharidin</t>
  </si>
  <si>
    <t>harmine</t>
  </si>
  <si>
    <t>atovaquone</t>
  </si>
  <si>
    <t>ipratropium bromide</t>
  </si>
  <si>
    <t>lorglumide</t>
  </si>
  <si>
    <t>oxprenolol</t>
  </si>
  <si>
    <t>verteporfin</t>
  </si>
  <si>
    <t>nipecotic acid</t>
  </si>
  <si>
    <t>etofenamate</t>
  </si>
  <si>
    <t>omeprazole</t>
  </si>
  <si>
    <t>fosfosal</t>
  </si>
  <si>
    <t>metrifonate</t>
  </si>
  <si>
    <t>pancuronium bromide</t>
  </si>
  <si>
    <t>C-75</t>
  </si>
  <si>
    <t>betaxolol</t>
  </si>
  <si>
    <t>ganciclovir</t>
  </si>
  <si>
    <t>etofylline</t>
  </si>
  <si>
    <t>tomatidine</t>
  </si>
  <si>
    <t>tremorine</t>
  </si>
  <si>
    <t>aminohippuric acid</t>
  </si>
  <si>
    <t>cefuroxime</t>
  </si>
  <si>
    <t>crotamiton</t>
  </si>
  <si>
    <t>pseudopelletierine</t>
  </si>
  <si>
    <t>droperidol</t>
  </si>
  <si>
    <t>scopolamine N-oxide</t>
  </si>
  <si>
    <t>theobromine</t>
  </si>
  <si>
    <t>sulfanilamide</t>
  </si>
  <si>
    <t>chloramphenicol</t>
  </si>
  <si>
    <t>yohimbine</t>
  </si>
  <si>
    <t>carbinoxamine</t>
  </si>
  <si>
    <t>atropine oxide</t>
  </si>
  <si>
    <t>laudanosine</t>
  </si>
  <si>
    <t>methyldopa</t>
  </si>
  <si>
    <t>moxisylyte</t>
  </si>
  <si>
    <t>hyoscyamine</t>
  </si>
  <si>
    <t>solasodine</t>
  </si>
  <si>
    <t>diflunisal</t>
  </si>
  <si>
    <t>Prestwick-864</t>
  </si>
  <si>
    <t>terfenadine</t>
  </si>
  <si>
    <t>latamoxef</t>
  </si>
  <si>
    <t>etynodiol</t>
  </si>
  <si>
    <t>amiloride</t>
  </si>
  <si>
    <t>PF-00539758-00</t>
  </si>
  <si>
    <t>acacetin</t>
  </si>
  <si>
    <t>pioglitazone</t>
  </si>
  <si>
    <t>trifluoperazine</t>
  </si>
  <si>
    <t>valproic acid</t>
  </si>
  <si>
    <t>menadione</t>
  </si>
  <si>
    <t>calmidazolium</t>
  </si>
  <si>
    <t>mycophenolic acid</t>
  </si>
  <si>
    <t>quinisocaine</t>
  </si>
  <si>
    <t>xylometazoline</t>
  </si>
  <si>
    <t>suxibuzone</t>
  </si>
  <si>
    <t>ethionamide</t>
  </si>
  <si>
    <t>gliquidone</t>
  </si>
  <si>
    <t>rosiglitazone</t>
  </si>
  <si>
    <t>doxepin</t>
  </si>
  <si>
    <t>oligomycin</t>
  </si>
  <si>
    <t>tomelukast</t>
  </si>
  <si>
    <t>N-phenylanthranilic acid</t>
  </si>
  <si>
    <t>celastrol</t>
  </si>
  <si>
    <t>tyrphostin AG-1478</t>
  </si>
  <si>
    <t>tyloxapol</t>
  </si>
  <si>
    <t>TTNPB</t>
  </si>
  <si>
    <t>sulconazole</t>
  </si>
  <si>
    <t>apigenin</t>
  </si>
  <si>
    <t>estriol</t>
  </si>
  <si>
    <t>triflusal</t>
  </si>
  <si>
    <t>sanguinarine</t>
  </si>
  <si>
    <t>ronidazole</t>
  </si>
  <si>
    <t>DL-thiorphan</t>
  </si>
  <si>
    <t>cetirizine</t>
  </si>
  <si>
    <t>levamisole</t>
  </si>
  <si>
    <t>piperidolate</t>
  </si>
  <si>
    <t>trioxysalen</t>
  </si>
  <si>
    <t>cotinine</t>
  </si>
  <si>
    <t>repaglinide</t>
  </si>
  <si>
    <t>pargyline</t>
  </si>
  <si>
    <t>atropine</t>
  </si>
  <si>
    <t>metamizole sodium</t>
  </si>
  <si>
    <t>morantel</t>
  </si>
  <si>
    <t>carbachol</t>
  </si>
  <si>
    <t>doxazosin</t>
  </si>
  <si>
    <t>roxithromycin</t>
  </si>
  <si>
    <t>milrinone</t>
  </si>
  <si>
    <t>N-acetyl-L-leucine</t>
  </si>
  <si>
    <t>Prestwick-1084</t>
  </si>
  <si>
    <t>ginkgolide A</t>
  </si>
  <si>
    <t>arachidonyltrifluoromethane</t>
  </si>
  <si>
    <t>etamsylate</t>
  </si>
  <si>
    <t>LM-1685</t>
  </si>
  <si>
    <t>iloprost</t>
  </si>
  <si>
    <t>norcyclobenzaprine</t>
  </si>
  <si>
    <t>proscillaridin</t>
  </si>
  <si>
    <t>vorinostat</t>
  </si>
  <si>
    <t>fluspirilene</t>
  </si>
  <si>
    <t>thiostrepton</t>
  </si>
  <si>
    <t>mercaptopurine</t>
  </si>
  <si>
    <t>doxorubicin</t>
  </si>
  <si>
    <t>tonzonium bromide</t>
  </si>
  <si>
    <t>trazodone</t>
  </si>
  <si>
    <t>ethaverine</t>
  </si>
  <si>
    <t>Prestwick-559</t>
  </si>
  <si>
    <t>Prestwick-692</t>
  </si>
  <si>
    <t>luteolin</t>
  </si>
  <si>
    <t>H-7</t>
  </si>
  <si>
    <t>tubocurarine chloride</t>
  </si>
  <si>
    <t>apomorphine</t>
  </si>
  <si>
    <t>cinnarizine</t>
  </si>
  <si>
    <t>ticarcillin</t>
  </si>
  <si>
    <t>4,5-dianilinophthalimide</t>
  </si>
  <si>
    <t>oxymetazoline</t>
  </si>
  <si>
    <t>nadolol</t>
  </si>
  <si>
    <t>scopoletin</t>
  </si>
  <si>
    <t>thalidomide</t>
  </si>
  <si>
    <t>cinchocaine</t>
  </si>
  <si>
    <t>MS-275</t>
  </si>
  <si>
    <t>ribostamycin</t>
  </si>
  <si>
    <t>triamcinolone</t>
  </si>
  <si>
    <t>spaglumic acid</t>
  </si>
  <si>
    <t>canrenoic acid</t>
  </si>
  <si>
    <t>chlorphenesin</t>
  </si>
  <si>
    <t>citiolone</t>
  </si>
  <si>
    <t>acetohexamide</t>
  </si>
  <si>
    <t>fipexide</t>
  </si>
  <si>
    <t>Rank</t>
  </si>
  <si>
    <t>NES</t>
  </si>
  <si>
    <t>mebendazole_1.36e-05_HL60.0</t>
  </si>
  <si>
    <t>securinine_1.84e-05_HL60.0</t>
  </si>
  <si>
    <t>hemicholinium_7e-06_MCF7.0</t>
  </si>
  <si>
    <t>fluphenazine_1e-05_MCF7.0</t>
  </si>
  <si>
    <t>fulvestrant_1e-06_MCF7.0</t>
  </si>
  <si>
    <t>zaprinast_1.48e-05_MCF7.0</t>
  </si>
  <si>
    <t>verteporfin_2.8e-06_HL60.0</t>
  </si>
  <si>
    <t>metanephrine_1.72e-05_PC3.0</t>
  </si>
  <si>
    <t>quinpirole_1.56e-05_HL60.0</t>
  </si>
  <si>
    <t>metronidazole_2.34e-05_MCF7.0</t>
  </si>
  <si>
    <t>betamethasone_1.02e-05_MCF7.0</t>
  </si>
  <si>
    <t>diltiazem_8.8e-06_MCF7.0</t>
  </si>
  <si>
    <t>propranolol_1.36e-05_MCF7.0</t>
  </si>
  <si>
    <t>chlortetracycline_7.8e-06_MCF7.0</t>
  </si>
  <si>
    <t>phenylpropanolamine_2.14e-05_MCF7.0</t>
  </si>
  <si>
    <t>lynestrenol_1.4e-05_MCF7.0</t>
  </si>
  <si>
    <t>methacholine chloride_2.04e-05_MCF7.0</t>
  </si>
  <si>
    <t>DL-thiorphan_1.58e-05_MCF7.0</t>
  </si>
  <si>
    <t>trifluridine_1.36e-05_MCF7.0</t>
  </si>
  <si>
    <t>hesperetin_1.32e-05_MCF7.0</t>
  </si>
  <si>
    <t>nordihydroguaiaretic acid_1e-06_MCF7.0</t>
  </si>
  <si>
    <t>DL-PPMP_2e-06_MCF7.0</t>
  </si>
  <si>
    <t>flavoxate_9.4e-06_MCF7.0</t>
  </si>
  <si>
    <t>rolitetracycline_7.6e-06_MCF7.0</t>
  </si>
  <si>
    <t>alprostadil_1.12e-05_HL60.0</t>
  </si>
  <si>
    <t>nicergoline_8.2e-06_MCF7.0</t>
  </si>
  <si>
    <t>natamycin_6e-06_MCF7.0</t>
  </si>
  <si>
    <t>parthenolide_1.62e-05_HL60.0</t>
  </si>
  <si>
    <t>corbadrine_2.18e-05_HL60.0</t>
  </si>
  <si>
    <t>piperidolate_1.12e-05_MCF7.0</t>
  </si>
  <si>
    <t>butamben_2.06e-05_PC3.0</t>
  </si>
  <si>
    <t>5211181_1.2e-05_MCF7.0</t>
  </si>
  <si>
    <t>carbamazepine_1e-07_MCF7.0</t>
  </si>
  <si>
    <t>N-acetyl-L-leucine_2.3e-05_HL60.0</t>
  </si>
  <si>
    <t>tetryzoline_1.68e-05_HL60.0</t>
  </si>
  <si>
    <t>genistein_1e-05_MCF7.0</t>
  </si>
  <si>
    <t>naftidrofuryl_8.4e-06_MCF7.0</t>
  </si>
  <si>
    <t>hexetidine_1.18e-05_HL60.0</t>
  </si>
  <si>
    <t>procarbazine_1.56e-05_HL60.0</t>
  </si>
  <si>
    <t>desoxycortone_1.22e-05_MCF7.0</t>
  </si>
  <si>
    <t>danazol_1.18e-05_MCF7.0</t>
  </si>
  <si>
    <t>5252917_1.4e-05_MCF7.0</t>
  </si>
  <si>
    <t>norethisterone_1.34e-05_MCF7.0</t>
  </si>
  <si>
    <t>zidovudine_1.5e-05_MCF7.0</t>
  </si>
  <si>
    <t>salbutamol_1.68e-05_HL60.0</t>
  </si>
  <si>
    <t>tretinoin_1e-06_HL60.0</t>
  </si>
  <si>
    <t>sulfacetamide_1.58e-05_MCF7.0</t>
  </si>
  <si>
    <t>ioversol_5e-06_MCF7.0</t>
  </si>
  <si>
    <t>piperacillin_7.4e-06_MCF7.0</t>
  </si>
  <si>
    <t>metergoline_1e-05_MCF7.0</t>
  </si>
  <si>
    <t>meptazinol_1.48e-05_HL60.0</t>
  </si>
  <si>
    <t>solanine_4.6e-06_MCF7.0</t>
  </si>
  <si>
    <t>isotretinoin_1.34e-05_HL60.0</t>
  </si>
  <si>
    <t>emetine_7.2e-06_HL60.0</t>
  </si>
  <si>
    <t>harmaline_1.4e-05_MCF7.0</t>
  </si>
  <si>
    <t>miconazole_9.6e-06_MCF7.0</t>
  </si>
  <si>
    <t>benzethonium chloride_9e-06_MCF7.0</t>
  </si>
  <si>
    <t>bicuculline_1.08e-05_MCF7.0</t>
  </si>
  <si>
    <t>quinisocaine_1.3e-05_MCF7.0</t>
  </si>
  <si>
    <t>cloperastine_1.1e-05_MCF7.0</t>
  </si>
  <si>
    <t>atovaquone_1.1e-05_HL60.0</t>
  </si>
  <si>
    <t>calmidazolium_5e-06_MCF7.0</t>
  </si>
  <si>
    <t>gallamine triethiodide_4.4e-06_MCF7.0</t>
  </si>
  <si>
    <t>glipizide_9e-06_MCF7.0</t>
  </si>
  <si>
    <t>sisomicin_2.8e-06_MCF7.0</t>
  </si>
  <si>
    <t>boldine_1.22e-05_MCF7.0</t>
  </si>
  <si>
    <t>atropine_5.8e-06_MCF7.0</t>
  </si>
  <si>
    <t>sanguinarine_1.2e-05_MCF7.0</t>
  </si>
  <si>
    <t>(-)-isoprenaline_1.62e-05_HL60.0</t>
  </si>
  <si>
    <t>felodipine_1.04e-05_MCF7.0</t>
  </si>
  <si>
    <t>tomatidine_9.6e-06_MCF7.0</t>
  </si>
  <si>
    <t>galantamine_1.08e-05_MCF7.0</t>
  </si>
  <si>
    <t>lobeline_1.06e-05_MCF7.0</t>
  </si>
  <si>
    <t>ionomycin_2e-06_MCF7.0</t>
  </si>
  <si>
    <t>cephaeline_6e-06_HL60.0</t>
  </si>
  <si>
    <t>drofenine_1.14e-05_MCF7.0</t>
  </si>
  <si>
    <t>pentoxyverine_7.6e-06_MCF7.0</t>
  </si>
  <si>
    <t>betazole_2.7e-05_HL60.0</t>
  </si>
  <si>
    <t>promethazine_1.24e-05_MCF7.0</t>
  </si>
  <si>
    <t>menadione_2.32e-05_HL60.0</t>
  </si>
  <si>
    <t>tiaprofenic acid_1.54e-05_MCF7.0</t>
  </si>
  <si>
    <t>(+)-chelidonine_1.08e-05_MCF7.0</t>
  </si>
  <si>
    <t>piperlongumine_1.26e-05_MCF7.0</t>
  </si>
  <si>
    <t>terfenadine_8.4e-06_MCF7.0</t>
  </si>
  <si>
    <t>hydrocortisone_1.1e-05_MCF7.0</t>
  </si>
  <si>
    <t>piracetam_2.82e-05_MCF7.0</t>
  </si>
  <si>
    <t>resveratrol_1.76e-05_MCF7.0</t>
  </si>
  <si>
    <t>nifurtimox_1.4e-05_MCF7.0</t>
  </si>
  <si>
    <t>fusaric acid_2.24e-05_MCF7.0</t>
  </si>
  <si>
    <t>oxedrine_2.4e-05_MCF7.0</t>
  </si>
  <si>
    <t>6-azathymine_3.14e-05_MCF7.0</t>
  </si>
  <si>
    <t>clomifene_6.6e-06_MCF7.0</t>
  </si>
  <si>
    <t>0175029-0000_1e-05_MCF7.0</t>
  </si>
  <si>
    <t>camptothecin_1.14e-05_PC3.0</t>
  </si>
  <si>
    <t>H-7_1e-04_PC3.0</t>
  </si>
  <si>
    <t>0175029-0000_1e-05_PC3.0</t>
  </si>
  <si>
    <t>camptothecin_1.14e-05_MCF7.0</t>
  </si>
  <si>
    <t>alsterpaullone_1e-05_PC3.0</t>
  </si>
  <si>
    <t>proscillaridin_7.6e-06_HL60.0</t>
  </si>
  <si>
    <t>staurosporine_1e-06_MCF7.0</t>
  </si>
  <si>
    <t>pyrvinium_3.4e-06_HL60.0</t>
  </si>
  <si>
    <t>daunorubicin_7e-06_MCF7.0</t>
  </si>
  <si>
    <t>luteolin_1.4e-05_HL60.0</t>
  </si>
  <si>
    <t>diphenhydramine_1.38e-05_HL60.0</t>
  </si>
  <si>
    <t>zardaverine_1.5e-05_HL60.0</t>
  </si>
  <si>
    <t>GW-8510_1e-05_PC3.0</t>
  </si>
  <si>
    <t>doxorubicin_6.8e-06_PC3.0</t>
  </si>
  <si>
    <t>doxorubicin_6.8e-06_MCF7.0</t>
  </si>
  <si>
    <t>felodipine_1.04e-05_HL60.0</t>
  </si>
  <si>
    <t>sulfaphenazole_1.28e-05_HL60.0</t>
  </si>
  <si>
    <t>H-7_1e-04_MCF7.0</t>
  </si>
  <si>
    <t>digitoxigenin_1.06e-05_HL60.0</t>
  </si>
  <si>
    <t>prazosin_9.6e-06_HL60.0</t>
  </si>
  <si>
    <t>puromycin_7.4e-06_HL60.0</t>
  </si>
  <si>
    <t>meticrane_1.46e-05_HL60.0</t>
  </si>
  <si>
    <t>omeprazole_1.16e-05_HL60.0</t>
  </si>
  <si>
    <t>todralazine_1.48e-05_HL60.0</t>
  </si>
  <si>
    <t>naftopidil_8.6e-06_HL60.0</t>
  </si>
  <si>
    <t>fluticasone_8e-06_HL60.0</t>
  </si>
  <si>
    <t>apramycin_7.4e-06_HL60.0</t>
  </si>
  <si>
    <t>metformin_2.42e-05_HL60.0</t>
  </si>
  <si>
    <t>GW-8510_1e-05_MCF7.0</t>
  </si>
  <si>
    <t>chloramphenicol_1.24e-05_HL60.0</t>
  </si>
  <si>
    <t>telenzepine_9e-06_HL60.0</t>
  </si>
  <si>
    <t>allantoin_2.52e-05_HL60.0</t>
  </si>
  <si>
    <t>isoflupredone_9.6e-06_HL60.0</t>
  </si>
  <si>
    <t>pronetalol_1.5e-05_HL60.0</t>
  </si>
  <si>
    <t>adiphenine_1.14e-05_PC3.0</t>
  </si>
  <si>
    <t>pivampicillin_8.6e-06_HL60.0</t>
  </si>
  <si>
    <t>etofenamate_1.08e-05_HL60.0</t>
  </si>
  <si>
    <t>sotalol_1.3e-05_HL60.0</t>
  </si>
  <si>
    <t>piribedil_1.2e-05_HL60.0</t>
  </si>
  <si>
    <t>alsterpaullone_1e-05_MCF7.0</t>
  </si>
  <si>
    <t>iopanoic acid_7e-06_HL60.0</t>
  </si>
  <si>
    <t>oxamniquine_1.44e-05_HL60.0</t>
  </si>
  <si>
    <t>cyclic adenosine monophosphate_1.22e-05_HL60.0</t>
  </si>
  <si>
    <t>monorden_1e-07_HL60.0</t>
  </si>
  <si>
    <t>helveticoside_7.4e-06_HL60.0</t>
  </si>
  <si>
    <t>fluvoxamine_9.2e-06_HL60.0</t>
  </si>
  <si>
    <t>oxybutynin_1.02e-05_HL60.0</t>
  </si>
  <si>
    <t>menadione_2.32e-05_PC3.0</t>
  </si>
  <si>
    <t>ipratropium bromide_9.8e-06_MCF7.0</t>
  </si>
  <si>
    <t>8-azaguanine_2.62e-05_PC3.0</t>
  </si>
  <si>
    <t>xylazine_1.82e-05_MCF7.0</t>
  </si>
  <si>
    <t>lysergol_1.58e-05_MCF7.0</t>
  </si>
  <si>
    <t>spironolactone_9.6e-06_MCF7.0</t>
  </si>
  <si>
    <t>stachydrine_2.22e-05_MCF7.0</t>
  </si>
  <si>
    <t>ellipticine_1.62e-05_MCF7.0</t>
  </si>
  <si>
    <t>cyproheptadine_1.24e-05_MCF7.0</t>
  </si>
  <si>
    <t>harman_1.82e-05_MCF7.0</t>
  </si>
  <si>
    <t>mitoxantrone_7.8e-06_MCF7.0</t>
  </si>
  <si>
    <t>convolamine_1.18e-05_MCF7.0</t>
  </si>
  <si>
    <t>promazine_1.24e-05_PC3.0</t>
  </si>
  <si>
    <t>flunixin_8.2e-06_MCF7.0</t>
  </si>
  <si>
    <t>dydrogesterone_1.28e-05_MCF7.0</t>
  </si>
  <si>
    <t>fluocinonide_8e-06_MCF7.0</t>
  </si>
  <si>
    <t>terbutaline_7.2e-06_MCF7.0</t>
  </si>
  <si>
    <t>gliclazide_1.24e-05_PC3.0</t>
  </si>
  <si>
    <t>ebselen_1.46e-05_MCF7.0</t>
  </si>
  <si>
    <t>benzthiazide_9.2e-06_MCF7.0</t>
  </si>
  <si>
    <t>Trolox C_1.6e-05_MCF7.0</t>
  </si>
  <si>
    <t>ketotifen_9.4e-06_MCF7.0</t>
  </si>
  <si>
    <t>remoxipride_9.8e-06_PC3.0</t>
  </si>
  <si>
    <t>lactobionic acid_1.12e-05_MCF7.0</t>
  </si>
  <si>
    <t>pyridoxine_1.94e-05_MCF7.0</t>
  </si>
  <si>
    <t>Prestwick-1084_1.62e-05_PC3.0</t>
  </si>
  <si>
    <t>hydroxyachillin_1.42e-05_MCF7.0</t>
  </si>
  <si>
    <t>sulfamonomethoxine_1.42e-05_MCF7.0</t>
  </si>
  <si>
    <t>acetylsalicylic acid_1e-04_PC3.0</t>
  </si>
  <si>
    <t>physostigmine_6.2e-06_MCF7.0</t>
  </si>
  <si>
    <t>sulfamethoxazole_1.58e-05_MCF7.0</t>
  </si>
  <si>
    <t>isoconazole_9.6e-06_MCF7.0</t>
  </si>
  <si>
    <t>15-delta prostaglandin J2_1e-05_HL60.0</t>
  </si>
  <si>
    <t>orciprenaline_7.6e-06_HL60.0</t>
  </si>
  <si>
    <t>thiostrepton_2.4e-06_HL60.0</t>
  </si>
  <si>
    <t>niclosamide_1.22e-05_MCF7.0</t>
  </si>
  <si>
    <t>lanatoside C_4e-06_HL60.0</t>
  </si>
  <si>
    <t>digoxigenin_1.02e-05_HL60.0</t>
  </si>
  <si>
    <t>tanespimycin_1e-06_HL60.0</t>
  </si>
  <si>
    <t>digoxin_5.2e-06_HL60.0</t>
  </si>
  <si>
    <t>strophanthidin_9.8e-06_HL60.0</t>
  </si>
  <si>
    <t>azacyclonol_1.5e-05_MCF7.0</t>
  </si>
  <si>
    <t>finasteride_1.08e-05_MCF7.0</t>
  </si>
  <si>
    <t>co-dergocrine mesilate_6.4e-06_HL60.0</t>
  </si>
  <si>
    <t>pioglitazone_1e-05_PC3.0</t>
  </si>
  <si>
    <t>geldanamycin_1e-06_HL60.0</t>
  </si>
  <si>
    <t>MG-262_1e-07_PC3.0</t>
  </si>
  <si>
    <t>cinchonine_1.36e-05_HL60.0</t>
  </si>
  <si>
    <t>cyclobenzaprine_1.28e-05_HL60.0</t>
  </si>
  <si>
    <t>piperine_1.4e-05_HL60.0</t>
  </si>
  <si>
    <t>lycorine_1.24e-05_HL60.0</t>
  </si>
  <si>
    <t>ouabain_5.4e-06_HL60.0</t>
  </si>
  <si>
    <t>geldanamycin_1e-06_MCF7.0</t>
  </si>
  <si>
    <t>rosiglitazone_1e-05_PC3.0</t>
  </si>
  <si>
    <t>SC-19220_1e-05_MCF7.0</t>
  </si>
  <si>
    <t>cicloheximide_1.42e-05_HL60.0</t>
  </si>
  <si>
    <t>lasalocid_6.6e-06_HL60.0</t>
  </si>
  <si>
    <t>LY-294002_1e-05_HL60.0</t>
  </si>
  <si>
    <t>androsterone_1.38e-05_HL60.0</t>
  </si>
  <si>
    <t>tanespimycin_1e-06_MCF7.0</t>
  </si>
  <si>
    <t>dinoprost_8.4e-06_HL60.0</t>
  </si>
  <si>
    <t>lasalocid_6.6e-06_MCF7.0</t>
  </si>
  <si>
    <t>0179445-0000_1e-05_MCF7.0</t>
  </si>
  <si>
    <t>troglitazone_1e-05_PC3.0</t>
  </si>
  <si>
    <t>phenformin_1.66e-05_HL60.0</t>
  </si>
  <si>
    <t>pregnenolone_1.26e-05_MCF7.0</t>
  </si>
  <si>
    <t>dienestrol_1.5e-05_MCF7.0</t>
  </si>
  <si>
    <t>methylbenzethonium chloride_8.6e-06_MCF7.0</t>
  </si>
  <si>
    <t>sulfafurazole_1.5e-05_MCF7.0</t>
  </si>
  <si>
    <t>tretinoin_1.34e-05_HL60.0</t>
  </si>
  <si>
    <t>mebendazole_1.36e-05_MCF7.0</t>
  </si>
  <si>
    <t>clomipramine_1.14e-05_MCF7.0</t>
  </si>
  <si>
    <t>pergolide_9.8e-06_HL60.0</t>
  </si>
  <si>
    <t>budesonide_9.2e-06_MCF7.0</t>
  </si>
  <si>
    <t>5253409_1.7e-05_MCF7.0</t>
  </si>
  <si>
    <t>tamoxifen_7e-06_MCF7.0</t>
  </si>
  <si>
    <t>tetrandrine_6.4e-06_MCF7.0</t>
  </si>
  <si>
    <t>halcinonide_8.8e-06_HL60.0</t>
  </si>
  <si>
    <t>etofenamate_1.08e-05_MCF7.0</t>
  </si>
  <si>
    <t>amoxapine_1.28e-05_MCF7.0</t>
  </si>
  <si>
    <t>apomorphine_6.4e-06_MCF7.0</t>
  </si>
  <si>
    <t>saquinavir_5.2e-06_MCF7.0</t>
  </si>
  <si>
    <t>vigabatrin_3.1e-05_HL60.0</t>
  </si>
  <si>
    <t>alclometasone_7.6e-06_HL60.0</t>
  </si>
  <si>
    <t>alexidine_6.8e-06_MCF7.0</t>
  </si>
  <si>
    <t>tretinoin_1e-06_MCF7.0</t>
  </si>
  <si>
    <t>LY-294002_1e-07_MCF7.0</t>
  </si>
  <si>
    <t>thioridazine_1e-05_PC3.0</t>
  </si>
  <si>
    <t>picotamide_1.02e-05_PC3.0</t>
  </si>
  <si>
    <t>thioridazine_9.8e-06_MCF7.0</t>
  </si>
  <si>
    <t>quinostatin_1e-05_MCF7.0</t>
  </si>
  <si>
    <t>trifluoperazine_1e-05_MCF7.0</t>
  </si>
  <si>
    <t>trifluoperazine_8.4e-06_PC3.0</t>
  </si>
  <si>
    <t>valproic acid_2e-04_HL60.0</t>
  </si>
  <si>
    <t>chlorpromazine_1e-05_MCF7.0</t>
  </si>
  <si>
    <t>prochlorperazine_1e-05_MCF7.0</t>
  </si>
  <si>
    <t>picrotoxinin_1.36e-05_HL60.0</t>
  </si>
  <si>
    <t>tretinoin_1.34e-05_MCF7.0</t>
  </si>
  <si>
    <t>methylbenzethonium chloride_8.6e-06_PC3.0</t>
  </si>
  <si>
    <t>promazine_1.24e-05_MCF7.0</t>
  </si>
  <si>
    <t>norcyclobenzaprine_1.54e-05_MCF7.0</t>
  </si>
  <si>
    <t>tinidazole_1.62e-05_HL60.0</t>
  </si>
  <si>
    <t>sulconazole_8.6e-06_MCF7.0</t>
  </si>
  <si>
    <t>tracazolate_1.18e-05_MCF7.0</t>
  </si>
  <si>
    <t>benzocaine_2.42e-05_MCF7.0</t>
  </si>
  <si>
    <t>mesoridazine_7.4e-06_MCF7.0</t>
  </si>
  <si>
    <t>apramycin_7.4e-06_MCF7.0</t>
  </si>
  <si>
    <t>(-)-MK-801_1.18e-05_MCF7.0</t>
  </si>
  <si>
    <t>quercetin_1.18e-05_MCF7.0</t>
  </si>
  <si>
    <t>dl-alpha tocopherol_9.2e-06_MCF7.0</t>
  </si>
  <si>
    <t>pentamidine_6.8e-06_MCF7.0</t>
  </si>
  <si>
    <t>cyproheptadine_1.24e-05_PC3.0</t>
  </si>
  <si>
    <t>homatropine_1.12e-05_MCF7.0</t>
  </si>
  <si>
    <t>idazoxan_1.66e-05_MCF7.0</t>
  </si>
  <si>
    <t>triflusal_1.62e-05_MCF7.0</t>
  </si>
  <si>
    <t>Prestwick-559_8.2e-06_MCF7.0</t>
  </si>
  <si>
    <t>acepromazine_9e-06_MCF7.0</t>
  </si>
  <si>
    <t>xamoterol_5e-06_MCF7.0</t>
  </si>
  <si>
    <t>cefaclor_1.04e-05_MCF7.0</t>
  </si>
  <si>
    <t>valproic acid_5e-04_MCF7.0</t>
  </si>
  <si>
    <t>propofol_2.24e-05_MCF7.0</t>
  </si>
  <si>
    <t>puromycin_7.4e-06_MCF7.0</t>
  </si>
  <si>
    <t>cefuroxime_9e-06_MCF7.0</t>
  </si>
  <si>
    <t>N-acetyl-L-aspartic acid_2.28e-05_MCF7.0</t>
  </si>
  <si>
    <t>brompheniramine_9.2e-06_MCF7.0</t>
  </si>
  <si>
    <t>resveratrol_5e-05_MCF7.0</t>
  </si>
  <si>
    <t>carcinine_2.2e-05_MCF7.0</t>
  </si>
  <si>
    <t>antimycin A_7.2e-06_MCF7.0</t>
  </si>
  <si>
    <t>papaverine_1.06e-05_MCF7.0</t>
  </si>
  <si>
    <t>mefloquine_9.6e-06_MCF7.0</t>
  </si>
  <si>
    <t>carbachol_2.18e-05_MCF7.0</t>
  </si>
  <si>
    <t>methotrexate_8.8e-06_MCF7.0</t>
  </si>
  <si>
    <t>phenazopyridine_1.6e-05_MCF7.0</t>
  </si>
  <si>
    <t>prednisolone_1.1e-05_MCF7.0</t>
  </si>
  <si>
    <t>bromperidol_9.6e-06_MCF7.0</t>
  </si>
  <si>
    <t>protriptyline_1.34e-05_MCF7.0</t>
  </si>
  <si>
    <t>talampicillin_7.8e-06_MCF7.0</t>
  </si>
  <si>
    <t>betahistine_1.72e-05_MCF7.0</t>
  </si>
  <si>
    <t>rank</t>
  </si>
  <si>
    <t>rank ccmap</t>
  </si>
  <si>
    <t>rank ProbComb</t>
  </si>
  <si>
    <t>rank ProbCmap</t>
  </si>
  <si>
    <t>rank ssCMAP L0</t>
  </si>
  <si>
    <t>ccmap</t>
  </si>
  <si>
    <t>ssCMAP L0</t>
  </si>
  <si>
    <t>ccmap rank</t>
  </si>
  <si>
    <t>ProbCmap rank</t>
  </si>
  <si>
    <t>GATA2+MYC+TGIF1 network</t>
  </si>
  <si>
    <t>ID1+IRF1+ELF4 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u/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77"/>
  <sheetViews>
    <sheetView tabSelected="1" zoomScale="129" zoomScaleNormal="129" workbookViewId="0">
      <selection activeCell="A3" sqref="A3"/>
    </sheetView>
  </sheetViews>
  <sheetFormatPr baseColWidth="10" defaultColWidth="8.83203125" defaultRowHeight="13" x14ac:dyDescent="0.15"/>
  <cols>
    <col min="1" max="1" width="27.5"/>
    <col min="2" max="2" width="14"/>
    <col min="3" max="3" width="10" bestFit="1" customWidth="1"/>
    <col min="4" max="4" width="13.1640625" bestFit="1" customWidth="1"/>
    <col min="5" max="5" width="14" bestFit="1" customWidth="1"/>
    <col min="6" max="1025" width="8.33203125"/>
  </cols>
  <sheetData>
    <row r="1" spans="1:5" x14ac:dyDescent="0.15">
      <c r="A1" s="1" t="s">
        <v>0</v>
      </c>
      <c r="B1" s="1" t="s">
        <v>1</v>
      </c>
    </row>
    <row r="2" spans="1:5" x14ac:dyDescent="0.15">
      <c r="A2" s="1"/>
      <c r="B2" s="1"/>
    </row>
    <row r="3" spans="1:5" x14ac:dyDescent="0.15">
      <c r="A3" s="1" t="s">
        <v>2</v>
      </c>
      <c r="B3" s="1"/>
      <c r="C3" t="s">
        <v>768</v>
      </c>
      <c r="D3" t="s">
        <v>769</v>
      </c>
      <c r="E3" t="s">
        <v>771</v>
      </c>
    </row>
    <row r="4" spans="1:5" x14ac:dyDescent="0.15">
      <c r="A4" s="5" t="s">
        <v>3</v>
      </c>
      <c r="B4" s="5">
        <v>0.46707874009551897</v>
      </c>
      <c r="C4" s="5">
        <v>1</v>
      </c>
      <c r="D4" s="5">
        <f>VLOOKUP(A4,'ProbCmap results'!$A$3:$C$52,3,FALSE)</f>
        <v>18</v>
      </c>
      <c r="E4">
        <f>VLOOKUP(A4,'ssCMAP L0 results'!A$3:$F$6,6,FALSE)</f>
        <v>1</v>
      </c>
    </row>
    <row r="5" spans="1:5" x14ac:dyDescent="0.15">
      <c r="A5" t="s">
        <v>4</v>
      </c>
      <c r="B5">
        <v>0.34172786143734701</v>
      </c>
      <c r="C5">
        <v>2</v>
      </c>
      <c r="D5" t="e">
        <f>VLOOKUP(A5,'ProbCmap results'!$A$3:$C$52,3,FALSE)</f>
        <v>#N/A</v>
      </c>
      <c r="E5">
        <f>VLOOKUP(A5,'ssCMAP L0 results'!A$3:$F$6,6,FALSE)</f>
        <v>4</v>
      </c>
    </row>
    <row r="6" spans="1:5" x14ac:dyDescent="0.15">
      <c r="A6" t="s">
        <v>5</v>
      </c>
      <c r="B6">
        <v>0.26677563854613501</v>
      </c>
      <c r="C6">
        <v>3</v>
      </c>
      <c r="D6" t="e">
        <f>VLOOKUP(A6,'ProbCmap results'!$A$3:$C$52,3,FALSE)</f>
        <v>#N/A</v>
      </c>
      <c r="E6">
        <f>VLOOKUP(A6,'ssCMAP L0 results'!A$3:$F$6,6,FALSE)</f>
        <v>2</v>
      </c>
    </row>
    <row r="7" spans="1:5" x14ac:dyDescent="0.15">
      <c r="A7" t="s">
        <v>6</v>
      </c>
      <c r="B7">
        <v>0.25709067316120598</v>
      </c>
      <c r="C7">
        <v>4</v>
      </c>
      <c r="D7" t="e">
        <f>VLOOKUP(A7,'ProbCmap results'!$A$3:$C$52,3,FALSE)</f>
        <v>#N/A</v>
      </c>
      <c r="E7" t="e">
        <f>VLOOKUP(A7,'ssCMAP L0 results'!A$3:$F$6,6,FALSE)</f>
        <v>#N/A</v>
      </c>
    </row>
    <row r="8" spans="1:5" x14ac:dyDescent="0.15">
      <c r="A8" t="s">
        <v>7</v>
      </c>
      <c r="B8">
        <v>0.24123394955331201</v>
      </c>
      <c r="C8">
        <v>5</v>
      </c>
      <c r="D8" t="e">
        <f>VLOOKUP(A8,'ProbCmap results'!$A$3:$C$52,3,FALSE)</f>
        <v>#N/A</v>
      </c>
      <c r="E8" t="e">
        <f>VLOOKUP(A8,'ssCMAP L0 results'!A$3:$F$6,6,FALSE)</f>
        <v>#N/A</v>
      </c>
    </row>
    <row r="9" spans="1:5" x14ac:dyDescent="0.15">
      <c r="A9" t="s">
        <v>8</v>
      </c>
      <c r="B9">
        <v>0.227648807290288</v>
      </c>
      <c r="C9">
        <v>6</v>
      </c>
      <c r="D9" t="e">
        <f>VLOOKUP(A9,'ProbCmap results'!$A$3:$C$52,3,FALSE)</f>
        <v>#N/A</v>
      </c>
      <c r="E9" t="e">
        <f>VLOOKUP(A9,'ssCMAP L0 results'!A$3:$F$6,6,FALSE)</f>
        <v>#N/A</v>
      </c>
    </row>
    <row r="10" spans="1:5" x14ac:dyDescent="0.15">
      <c r="A10" t="s">
        <v>9</v>
      </c>
      <c r="B10">
        <v>0.227592729577347</v>
      </c>
      <c r="C10">
        <v>7</v>
      </c>
      <c r="D10" t="e">
        <f>VLOOKUP(A10,'ProbCmap results'!$A$3:$C$52,3,FALSE)</f>
        <v>#N/A</v>
      </c>
      <c r="E10" t="e">
        <f>VLOOKUP(A10,'ssCMAP L0 results'!A$3:$F$6,6,FALSE)</f>
        <v>#N/A</v>
      </c>
    </row>
    <row r="11" spans="1:5" x14ac:dyDescent="0.15">
      <c r="A11" t="s">
        <v>10</v>
      </c>
      <c r="B11">
        <v>0.21347716710203901</v>
      </c>
      <c r="C11">
        <v>8</v>
      </c>
      <c r="D11" t="e">
        <f>VLOOKUP(A11,'ProbCmap results'!$A$3:$C$52,3,FALSE)</f>
        <v>#N/A</v>
      </c>
      <c r="E11" t="e">
        <f>VLOOKUP(A11,'ssCMAP L0 results'!A$3:$F$6,6,FALSE)</f>
        <v>#N/A</v>
      </c>
    </row>
    <row r="12" spans="1:5" x14ac:dyDescent="0.15">
      <c r="A12" t="s">
        <v>11</v>
      </c>
      <c r="B12">
        <v>0.211586710397593</v>
      </c>
      <c r="C12">
        <v>9</v>
      </c>
      <c r="D12" t="e">
        <f>VLOOKUP(A12,'ProbCmap results'!$A$3:$C$52,3,FALSE)</f>
        <v>#N/A</v>
      </c>
      <c r="E12" t="e">
        <f>VLOOKUP(A12,'ssCMAP L0 results'!A$3:$F$6,6,FALSE)</f>
        <v>#N/A</v>
      </c>
    </row>
    <row r="13" spans="1:5" x14ac:dyDescent="0.15">
      <c r="A13" t="s">
        <v>12</v>
      </c>
      <c r="B13">
        <v>0.211292021328225</v>
      </c>
      <c r="C13">
        <v>10</v>
      </c>
      <c r="D13" t="e">
        <f>VLOOKUP(A13,'ProbCmap results'!$A$3:$C$52,3,FALSE)</f>
        <v>#N/A</v>
      </c>
      <c r="E13" t="e">
        <f>VLOOKUP(A13,'ssCMAP L0 results'!A$3:$F$6,6,FALSE)</f>
        <v>#N/A</v>
      </c>
    </row>
    <row r="14" spans="1:5" x14ac:dyDescent="0.15">
      <c r="A14" t="s">
        <v>13</v>
      </c>
      <c r="B14">
        <v>0.21082505484914199</v>
      </c>
      <c r="C14">
        <v>11</v>
      </c>
      <c r="D14" t="e">
        <f>VLOOKUP(A14,'ProbCmap results'!$A$3:$C$52,3,FALSE)</f>
        <v>#N/A</v>
      </c>
      <c r="E14" t="e">
        <f>VLOOKUP(A14,'ssCMAP L0 results'!A$3:$F$6,6,FALSE)</f>
        <v>#N/A</v>
      </c>
    </row>
    <row r="15" spans="1:5" x14ac:dyDescent="0.15">
      <c r="A15" t="s">
        <v>14</v>
      </c>
      <c r="B15">
        <v>0.21005718269852799</v>
      </c>
      <c r="C15">
        <v>12</v>
      </c>
      <c r="D15" t="e">
        <f>VLOOKUP(A15,'ProbCmap results'!$A$3:$C$52,3,FALSE)</f>
        <v>#N/A</v>
      </c>
      <c r="E15" t="e">
        <f>VLOOKUP(A15,'ssCMAP L0 results'!A$3:$F$6,6,FALSE)</f>
        <v>#N/A</v>
      </c>
    </row>
    <row r="16" spans="1:5" x14ac:dyDescent="0.15">
      <c r="A16" t="s">
        <v>15</v>
      </c>
      <c r="B16">
        <v>0.209996857834302</v>
      </c>
      <c r="C16">
        <v>13</v>
      </c>
      <c r="D16" t="e">
        <f>VLOOKUP(A16,'ProbCmap results'!$A$3:$C$52,3,FALSE)</f>
        <v>#N/A</v>
      </c>
      <c r="E16" t="e">
        <f>VLOOKUP(A16,'ssCMAP L0 results'!A$3:$F$6,6,FALSE)</f>
        <v>#N/A</v>
      </c>
    </row>
    <row r="17" spans="1:5" x14ac:dyDescent="0.15">
      <c r="A17" t="s">
        <v>16</v>
      </c>
      <c r="B17">
        <v>0.20970721325788899</v>
      </c>
      <c r="C17">
        <v>14</v>
      </c>
      <c r="D17" t="e">
        <f>VLOOKUP(A17,'ProbCmap results'!$A$3:$C$52,3,FALSE)</f>
        <v>#N/A</v>
      </c>
      <c r="E17" t="e">
        <f>VLOOKUP(A17,'ssCMAP L0 results'!A$3:$F$6,6,FALSE)</f>
        <v>#N/A</v>
      </c>
    </row>
    <row r="18" spans="1:5" x14ac:dyDescent="0.15">
      <c r="A18" t="s">
        <v>17</v>
      </c>
      <c r="B18">
        <v>0.209020004195622</v>
      </c>
      <c r="C18">
        <v>15</v>
      </c>
      <c r="D18" t="e">
        <f>VLOOKUP(A18,'ProbCmap results'!$A$3:$C$52,3,FALSE)</f>
        <v>#N/A</v>
      </c>
      <c r="E18" t="e">
        <f>VLOOKUP(A18,'ssCMAP L0 results'!A$3:$F$6,6,FALSE)</f>
        <v>#N/A</v>
      </c>
    </row>
    <row r="19" spans="1:5" x14ac:dyDescent="0.15">
      <c r="A19" t="s">
        <v>18</v>
      </c>
      <c r="B19">
        <v>0.20855945182404201</v>
      </c>
      <c r="C19">
        <v>16</v>
      </c>
      <c r="D19" t="e">
        <f>VLOOKUP(A19,'ProbCmap results'!$A$3:$C$52,3,FALSE)</f>
        <v>#N/A</v>
      </c>
      <c r="E19">
        <f>VLOOKUP(A19,'ssCMAP L0 results'!A$3:$F$6,6,FALSE)</f>
        <v>3</v>
      </c>
    </row>
    <row r="20" spans="1:5" s="9" customFormat="1" x14ac:dyDescent="0.15">
      <c r="A20" s="9" t="s">
        <v>19</v>
      </c>
      <c r="B20" s="9">
        <v>0.20505084677139501</v>
      </c>
      <c r="C20" s="9">
        <v>17</v>
      </c>
      <c r="D20" s="9">
        <f>VLOOKUP(A20,'ProbCmap results'!$A$3:$C$52,3,FALSE)</f>
        <v>7</v>
      </c>
      <c r="E20" s="9" t="e">
        <f>VLOOKUP(A20,'ssCMAP L0 results'!A$3:$F$6,6,FALSE)</f>
        <v>#N/A</v>
      </c>
    </row>
    <row r="21" spans="1:5" x14ac:dyDescent="0.15">
      <c r="A21" t="s">
        <v>20</v>
      </c>
      <c r="B21">
        <v>0.19523496355591999</v>
      </c>
      <c r="C21">
        <v>18</v>
      </c>
      <c r="D21" t="e">
        <f>VLOOKUP(A21,'ProbCmap results'!$A$3:$C$52,3,FALSE)</f>
        <v>#N/A</v>
      </c>
      <c r="E21" t="e">
        <f>VLOOKUP(A21,'ssCMAP L0 results'!A$3:$F$6,6,FALSE)</f>
        <v>#N/A</v>
      </c>
    </row>
    <row r="22" spans="1:5" x14ac:dyDescent="0.15">
      <c r="A22" t="s">
        <v>21</v>
      </c>
      <c r="B22">
        <v>0.19467659842788901</v>
      </c>
      <c r="C22">
        <v>19</v>
      </c>
      <c r="D22" t="e">
        <f>VLOOKUP(A22,'ProbCmap results'!$A$3:$C$52,3,FALSE)</f>
        <v>#N/A</v>
      </c>
      <c r="E22" t="e">
        <f>VLOOKUP(A22,'ssCMAP L0 results'!A$3:$F$6,6,FALSE)</f>
        <v>#N/A</v>
      </c>
    </row>
    <row r="23" spans="1:5" x14ac:dyDescent="0.15">
      <c r="A23" t="s">
        <v>22</v>
      </c>
      <c r="B23">
        <v>0.19409347110364999</v>
      </c>
      <c r="C23">
        <v>20</v>
      </c>
      <c r="D23" t="e">
        <f>VLOOKUP(A23,'ProbCmap results'!$A$3:$C$52,3,FALSE)</f>
        <v>#N/A</v>
      </c>
      <c r="E23" t="e">
        <f>VLOOKUP(A23,'ssCMAP L0 results'!A$3:$F$6,6,FALSE)</f>
        <v>#N/A</v>
      </c>
    </row>
    <row r="24" spans="1:5" x14ac:dyDescent="0.15">
      <c r="A24" t="s">
        <v>23</v>
      </c>
      <c r="B24">
        <v>0.18905531180449101</v>
      </c>
      <c r="C24">
        <v>21</v>
      </c>
      <c r="D24" t="e">
        <f>VLOOKUP(A24,'ProbCmap results'!$A$3:$C$52,3,FALSE)</f>
        <v>#N/A</v>
      </c>
      <c r="E24" t="e">
        <f>VLOOKUP(A24,'ssCMAP L0 results'!A$3:$F$6,6,FALSE)</f>
        <v>#N/A</v>
      </c>
    </row>
    <row r="25" spans="1:5" x14ac:dyDescent="0.15">
      <c r="A25" t="s">
        <v>24</v>
      </c>
      <c r="B25">
        <v>0.18852421823468199</v>
      </c>
      <c r="C25">
        <v>22</v>
      </c>
      <c r="D25" t="e">
        <f>VLOOKUP(A25,'ProbCmap results'!$A$3:$C$52,3,FALSE)</f>
        <v>#N/A</v>
      </c>
      <c r="E25" t="e">
        <f>VLOOKUP(A25,'ssCMAP L0 results'!A$3:$F$6,6,FALSE)</f>
        <v>#N/A</v>
      </c>
    </row>
    <row r="26" spans="1:5" x14ac:dyDescent="0.15">
      <c r="A26" t="s">
        <v>25</v>
      </c>
      <c r="B26">
        <v>0.18830656146109001</v>
      </c>
      <c r="C26">
        <v>23</v>
      </c>
      <c r="D26" t="e">
        <f>VLOOKUP(A26,'ProbCmap results'!$A$3:$C$52,3,FALSE)</f>
        <v>#N/A</v>
      </c>
      <c r="E26" t="e">
        <f>VLOOKUP(A26,'ssCMAP L0 results'!A$3:$F$6,6,FALSE)</f>
        <v>#N/A</v>
      </c>
    </row>
    <row r="27" spans="1:5" x14ac:dyDescent="0.15">
      <c r="A27" t="s">
        <v>26</v>
      </c>
      <c r="B27">
        <v>0.187782344865005</v>
      </c>
      <c r="C27">
        <v>24</v>
      </c>
      <c r="D27" t="e">
        <f>VLOOKUP(A27,'ProbCmap results'!$A$3:$C$52,3,FALSE)</f>
        <v>#N/A</v>
      </c>
      <c r="E27" t="e">
        <f>VLOOKUP(A27,'ssCMAP L0 results'!A$3:$F$6,6,FALSE)</f>
        <v>#N/A</v>
      </c>
    </row>
    <row r="28" spans="1:5" s="9" customFormat="1" x14ac:dyDescent="0.15">
      <c r="A28" s="9" t="s">
        <v>27</v>
      </c>
      <c r="B28" s="9">
        <v>0.185540485760707</v>
      </c>
      <c r="C28" s="9">
        <v>25</v>
      </c>
      <c r="D28" s="9">
        <f>VLOOKUP(A28,'ProbCmap results'!$A$3:$C$52,3,FALSE)</f>
        <v>8</v>
      </c>
      <c r="E28" s="9" t="e">
        <f>VLOOKUP(A28,'ssCMAP L0 results'!A$3:$F$6,6,FALSE)</f>
        <v>#N/A</v>
      </c>
    </row>
    <row r="29" spans="1:5" x14ac:dyDescent="0.15">
      <c r="A29" t="s">
        <v>28</v>
      </c>
      <c r="B29">
        <v>0.18478853937363701</v>
      </c>
      <c r="C29">
        <v>26</v>
      </c>
      <c r="D29" t="e">
        <f>VLOOKUP(A29,'ProbCmap results'!$A$3:$C$52,3,FALSE)</f>
        <v>#N/A</v>
      </c>
      <c r="E29" t="e">
        <f>VLOOKUP(A29,'ssCMAP L0 results'!A$3:$F$6,6,FALSE)</f>
        <v>#N/A</v>
      </c>
    </row>
    <row r="30" spans="1:5" x14ac:dyDescent="0.15">
      <c r="A30" t="s">
        <v>29</v>
      </c>
      <c r="B30">
        <v>0.18426970532092099</v>
      </c>
      <c r="C30">
        <v>27</v>
      </c>
      <c r="D30" t="e">
        <f>VLOOKUP(A30,'ProbCmap results'!$A$3:$C$52,3,FALSE)</f>
        <v>#N/A</v>
      </c>
      <c r="E30" t="e">
        <f>VLOOKUP(A30,'ssCMAP L0 results'!A$3:$F$6,6,FALSE)</f>
        <v>#N/A</v>
      </c>
    </row>
    <row r="31" spans="1:5" x14ac:dyDescent="0.15">
      <c r="A31" t="s">
        <v>30</v>
      </c>
      <c r="B31">
        <v>0.18335299060104401</v>
      </c>
      <c r="C31">
        <v>28</v>
      </c>
      <c r="D31" t="e">
        <f>VLOOKUP(A31,'ProbCmap results'!$A$3:$C$52,3,FALSE)</f>
        <v>#N/A</v>
      </c>
      <c r="E31" t="e">
        <f>VLOOKUP(A31,'ssCMAP L0 results'!A$3:$F$6,6,FALSE)</f>
        <v>#N/A</v>
      </c>
    </row>
    <row r="32" spans="1:5" x14ac:dyDescent="0.15">
      <c r="A32" t="s">
        <v>31</v>
      </c>
      <c r="B32">
        <v>0.183085988525411</v>
      </c>
      <c r="C32">
        <v>29</v>
      </c>
      <c r="D32" t="e">
        <f>VLOOKUP(A32,'ProbCmap results'!$A$3:$C$52,3,FALSE)</f>
        <v>#N/A</v>
      </c>
      <c r="E32" t="e">
        <f>VLOOKUP(A32,'ssCMAP L0 results'!A$3:$F$6,6,FALSE)</f>
        <v>#N/A</v>
      </c>
    </row>
    <row r="33" spans="1:5" x14ac:dyDescent="0.15">
      <c r="A33" t="s">
        <v>32</v>
      </c>
      <c r="B33">
        <v>0.18235722401455901</v>
      </c>
      <c r="C33">
        <v>30</v>
      </c>
      <c r="D33" t="e">
        <f>VLOOKUP(A33,'ProbCmap results'!$A$3:$C$52,3,FALSE)</f>
        <v>#N/A</v>
      </c>
      <c r="E33" t="e">
        <f>VLOOKUP(A33,'ssCMAP L0 results'!A$3:$F$6,6,FALSE)</f>
        <v>#N/A</v>
      </c>
    </row>
    <row r="34" spans="1:5" x14ac:dyDescent="0.15">
      <c r="A34" t="s">
        <v>33</v>
      </c>
      <c r="B34">
        <v>0.18228286037834299</v>
      </c>
      <c r="C34">
        <v>31</v>
      </c>
      <c r="D34" t="e">
        <f>VLOOKUP(A34,'ProbCmap results'!$A$3:$C$52,3,FALSE)</f>
        <v>#N/A</v>
      </c>
      <c r="E34" t="e">
        <f>VLOOKUP(A34,'ssCMAP L0 results'!A$3:$F$6,6,FALSE)</f>
        <v>#N/A</v>
      </c>
    </row>
    <row r="35" spans="1:5" x14ac:dyDescent="0.15">
      <c r="A35" t="s">
        <v>34</v>
      </c>
      <c r="B35">
        <v>0.18150890180748999</v>
      </c>
      <c r="C35">
        <v>32</v>
      </c>
      <c r="D35" t="e">
        <f>VLOOKUP(A35,'ProbCmap results'!$A$3:$C$52,3,FALSE)</f>
        <v>#N/A</v>
      </c>
      <c r="E35" t="e">
        <f>VLOOKUP(A35,'ssCMAP L0 results'!A$3:$F$6,6,FALSE)</f>
        <v>#N/A</v>
      </c>
    </row>
    <row r="36" spans="1:5" x14ac:dyDescent="0.15">
      <c r="A36" t="s">
        <v>35</v>
      </c>
      <c r="B36">
        <v>0.181142171042983</v>
      </c>
      <c r="C36">
        <v>33</v>
      </c>
      <c r="D36" t="e">
        <f>VLOOKUP(A36,'ProbCmap results'!$A$3:$C$52,3,FALSE)</f>
        <v>#N/A</v>
      </c>
      <c r="E36" t="e">
        <f>VLOOKUP(A36,'ssCMAP L0 results'!A$3:$F$6,6,FALSE)</f>
        <v>#N/A</v>
      </c>
    </row>
    <row r="37" spans="1:5" x14ac:dyDescent="0.15">
      <c r="A37" t="s">
        <v>36</v>
      </c>
      <c r="B37">
        <v>0.180608772217766</v>
      </c>
      <c r="C37">
        <v>34</v>
      </c>
      <c r="D37" t="e">
        <f>VLOOKUP(A37,'ProbCmap results'!$A$3:$C$52,3,FALSE)</f>
        <v>#N/A</v>
      </c>
      <c r="E37" t="e">
        <f>VLOOKUP(A37,'ssCMAP L0 results'!A$3:$F$6,6,FALSE)</f>
        <v>#N/A</v>
      </c>
    </row>
    <row r="38" spans="1:5" x14ac:dyDescent="0.15">
      <c r="A38" t="s">
        <v>37</v>
      </c>
      <c r="B38">
        <v>0.18055660377140001</v>
      </c>
      <c r="C38">
        <v>35</v>
      </c>
      <c r="D38" t="e">
        <f>VLOOKUP(A38,'ProbCmap results'!$A$3:$C$52,3,FALSE)</f>
        <v>#N/A</v>
      </c>
      <c r="E38" t="e">
        <f>VLOOKUP(A38,'ssCMAP L0 results'!A$3:$F$6,6,FALSE)</f>
        <v>#N/A</v>
      </c>
    </row>
    <row r="39" spans="1:5" x14ac:dyDescent="0.15">
      <c r="A39" t="s">
        <v>38</v>
      </c>
      <c r="B39">
        <v>0.17982609154086801</v>
      </c>
      <c r="C39">
        <v>36</v>
      </c>
      <c r="D39" t="e">
        <f>VLOOKUP(A39,'ProbCmap results'!$A$3:$C$52,3,FALSE)</f>
        <v>#N/A</v>
      </c>
      <c r="E39" t="e">
        <f>VLOOKUP(A39,'ssCMAP L0 results'!A$3:$F$6,6,FALSE)</f>
        <v>#N/A</v>
      </c>
    </row>
    <row r="40" spans="1:5" x14ac:dyDescent="0.15">
      <c r="A40" t="s">
        <v>39</v>
      </c>
      <c r="B40">
        <v>0.179364487195908</v>
      </c>
      <c r="C40">
        <v>37</v>
      </c>
      <c r="D40" t="e">
        <f>VLOOKUP(A40,'ProbCmap results'!$A$3:$C$52,3,FALSE)</f>
        <v>#N/A</v>
      </c>
      <c r="E40" t="e">
        <f>VLOOKUP(A40,'ssCMAP L0 results'!A$3:$F$6,6,FALSE)</f>
        <v>#N/A</v>
      </c>
    </row>
    <row r="41" spans="1:5" x14ac:dyDescent="0.15">
      <c r="A41" t="s">
        <v>40</v>
      </c>
      <c r="B41">
        <v>0.17829191641513001</v>
      </c>
      <c r="C41">
        <v>38</v>
      </c>
      <c r="D41" t="e">
        <f>VLOOKUP(A41,'ProbCmap results'!$A$3:$C$52,3,FALSE)</f>
        <v>#N/A</v>
      </c>
      <c r="E41" t="e">
        <f>VLOOKUP(A41,'ssCMAP L0 results'!A$3:$F$6,6,FALSE)</f>
        <v>#N/A</v>
      </c>
    </row>
    <row r="42" spans="1:5" x14ac:dyDescent="0.15">
      <c r="A42" t="s">
        <v>41</v>
      </c>
      <c r="B42">
        <v>0.178115319647555</v>
      </c>
      <c r="C42">
        <v>39</v>
      </c>
      <c r="D42" t="e">
        <f>VLOOKUP(A42,'ProbCmap results'!$A$3:$C$52,3,FALSE)</f>
        <v>#N/A</v>
      </c>
      <c r="E42" t="e">
        <f>VLOOKUP(A42,'ssCMAP L0 results'!A$3:$F$6,6,FALSE)</f>
        <v>#N/A</v>
      </c>
    </row>
    <row r="43" spans="1:5" x14ac:dyDescent="0.15">
      <c r="A43" t="s">
        <v>42</v>
      </c>
      <c r="B43">
        <v>0.177079450543662</v>
      </c>
      <c r="C43">
        <v>40</v>
      </c>
      <c r="D43" t="e">
        <f>VLOOKUP(A43,'ProbCmap results'!$A$3:$C$52,3,FALSE)</f>
        <v>#N/A</v>
      </c>
      <c r="E43" t="e">
        <f>VLOOKUP(A43,'ssCMAP L0 results'!A$3:$F$6,6,FALSE)</f>
        <v>#N/A</v>
      </c>
    </row>
    <row r="44" spans="1:5" x14ac:dyDescent="0.15">
      <c r="A44" t="s">
        <v>43</v>
      </c>
      <c r="B44">
        <v>0.17554159404383801</v>
      </c>
      <c r="C44">
        <v>41</v>
      </c>
      <c r="D44" t="e">
        <f>VLOOKUP(A44,'ProbCmap results'!$A$3:$C$52,3,FALSE)</f>
        <v>#N/A</v>
      </c>
      <c r="E44" t="e">
        <f>VLOOKUP(A44,'ssCMAP L0 results'!A$3:$F$6,6,FALSE)</f>
        <v>#N/A</v>
      </c>
    </row>
    <row r="45" spans="1:5" s="9" customFormat="1" x14ac:dyDescent="0.15">
      <c r="A45" s="9" t="s">
        <v>44</v>
      </c>
      <c r="B45" s="9">
        <v>0.175068270329272</v>
      </c>
      <c r="C45" s="9">
        <v>42</v>
      </c>
      <c r="D45" s="9">
        <f>VLOOKUP(A45,'ProbCmap results'!$A$3:$C$52,3,FALSE)</f>
        <v>24</v>
      </c>
      <c r="E45" s="9" t="e">
        <f>VLOOKUP(A45,'ssCMAP L0 results'!A$3:$F$6,6,FALSE)</f>
        <v>#N/A</v>
      </c>
    </row>
    <row r="46" spans="1:5" x14ac:dyDescent="0.15">
      <c r="A46" t="s">
        <v>45</v>
      </c>
      <c r="B46">
        <v>0.174929286619702</v>
      </c>
      <c r="C46">
        <v>43</v>
      </c>
      <c r="D46" t="e">
        <f>VLOOKUP(A46,'ProbCmap results'!$A$3:$C$52,3,FALSE)</f>
        <v>#N/A</v>
      </c>
      <c r="E46" t="e">
        <f>VLOOKUP(A46,'ssCMAP L0 results'!A$3:$F$6,6,FALSE)</f>
        <v>#N/A</v>
      </c>
    </row>
    <row r="47" spans="1:5" x14ac:dyDescent="0.15">
      <c r="A47" t="s">
        <v>46</v>
      </c>
      <c r="B47">
        <v>0.17413998364189401</v>
      </c>
      <c r="C47">
        <v>44</v>
      </c>
      <c r="D47" t="e">
        <f>VLOOKUP(A47,'ProbCmap results'!$A$3:$C$52,3,FALSE)</f>
        <v>#N/A</v>
      </c>
      <c r="E47" t="e">
        <f>VLOOKUP(A47,'ssCMAP L0 results'!A$3:$F$6,6,FALSE)</f>
        <v>#N/A</v>
      </c>
    </row>
    <row r="48" spans="1:5" x14ac:dyDescent="0.15">
      <c r="A48" t="s">
        <v>47</v>
      </c>
      <c r="B48">
        <v>0.173266606201501</v>
      </c>
      <c r="C48">
        <v>45</v>
      </c>
      <c r="D48" t="e">
        <f>VLOOKUP(A48,'ProbCmap results'!$A$3:$C$52,3,FALSE)</f>
        <v>#N/A</v>
      </c>
      <c r="E48" t="e">
        <f>VLOOKUP(A48,'ssCMAP L0 results'!A$3:$F$6,6,FALSE)</f>
        <v>#N/A</v>
      </c>
    </row>
    <row r="49" spans="1:5" x14ac:dyDescent="0.15">
      <c r="A49" t="s">
        <v>48</v>
      </c>
      <c r="B49">
        <v>0.17321686980721299</v>
      </c>
      <c r="C49">
        <v>46</v>
      </c>
      <c r="D49" t="e">
        <f>VLOOKUP(A49,'ProbCmap results'!$A$3:$C$52,3,FALSE)</f>
        <v>#N/A</v>
      </c>
      <c r="E49" t="e">
        <f>VLOOKUP(A49,'ssCMAP L0 results'!A$3:$F$6,6,FALSE)</f>
        <v>#N/A</v>
      </c>
    </row>
    <row r="50" spans="1:5" x14ac:dyDescent="0.15">
      <c r="A50" t="s">
        <v>49</v>
      </c>
      <c r="B50">
        <v>0.17255781036558401</v>
      </c>
      <c r="C50">
        <v>47</v>
      </c>
      <c r="D50" t="e">
        <f>VLOOKUP(A50,'ProbCmap results'!$A$3:$C$52,3,FALSE)</f>
        <v>#N/A</v>
      </c>
      <c r="E50" t="e">
        <f>VLOOKUP(A50,'ssCMAP L0 results'!A$3:$F$6,6,FALSE)</f>
        <v>#N/A</v>
      </c>
    </row>
    <row r="51" spans="1:5" x14ac:dyDescent="0.15">
      <c r="A51" t="s">
        <v>50</v>
      </c>
      <c r="B51">
        <v>0.17230306584564101</v>
      </c>
      <c r="C51">
        <v>48</v>
      </c>
      <c r="D51" t="e">
        <f>VLOOKUP(A51,'ProbCmap results'!$A$3:$C$52,3,FALSE)</f>
        <v>#N/A</v>
      </c>
      <c r="E51" t="e">
        <f>VLOOKUP(A51,'ssCMAP L0 results'!A$3:$F$6,6,FALSE)</f>
        <v>#N/A</v>
      </c>
    </row>
    <row r="52" spans="1:5" x14ac:dyDescent="0.15">
      <c r="A52" t="s">
        <v>51</v>
      </c>
      <c r="B52">
        <v>0.17040172183535501</v>
      </c>
      <c r="C52">
        <v>49</v>
      </c>
      <c r="D52" t="e">
        <f>VLOOKUP(A52,'ProbCmap results'!$A$3:$C$52,3,FALSE)</f>
        <v>#N/A</v>
      </c>
      <c r="E52" t="e">
        <f>VLOOKUP(A52,'ssCMAP L0 results'!A$3:$F$6,6,FALSE)</f>
        <v>#N/A</v>
      </c>
    </row>
    <row r="53" spans="1:5" x14ac:dyDescent="0.15">
      <c r="A53" t="s">
        <v>52</v>
      </c>
      <c r="B53">
        <v>0.16842142148409001</v>
      </c>
      <c r="C53">
        <v>50</v>
      </c>
      <c r="D53" t="e">
        <f>VLOOKUP(A53,'ProbCmap results'!$A$3:$C$52,3,FALSE)</f>
        <v>#N/A</v>
      </c>
      <c r="E53" t="e">
        <f>VLOOKUP(A53,'ssCMAP L0 results'!A$3:$F$6,6,FALSE)</f>
        <v>#N/A</v>
      </c>
    </row>
    <row r="56" spans="1:5" x14ac:dyDescent="0.15">
      <c r="A56" s="1" t="s">
        <v>53</v>
      </c>
      <c r="C56" t="s">
        <v>768</v>
      </c>
      <c r="D56" t="s">
        <v>770</v>
      </c>
      <c r="E56" t="s">
        <v>771</v>
      </c>
    </row>
    <row r="57" spans="1:5" x14ac:dyDescent="0.15">
      <c r="A57" s="1" t="s">
        <v>3</v>
      </c>
      <c r="B57" s="1">
        <v>0.51756337261421104</v>
      </c>
      <c r="C57">
        <v>1</v>
      </c>
      <c r="D57">
        <f>VLOOKUP(A57,'ProbCmap results'!$A$57:$C$106,3,FALSE)</f>
        <v>1</v>
      </c>
      <c r="E57">
        <f>VLOOKUP(A57,'ssCMAP L0 results'!$A$11:$F$60,6,FALSE)</f>
        <v>50</v>
      </c>
    </row>
    <row r="58" spans="1:5" x14ac:dyDescent="0.15">
      <c r="A58" t="s">
        <v>4</v>
      </c>
      <c r="B58">
        <v>0.40957091464108097</v>
      </c>
      <c r="C58">
        <v>2</v>
      </c>
      <c r="D58">
        <f>VLOOKUP(A58,'ProbCmap results'!$A$57:$C$106,3,FALSE)</f>
        <v>5</v>
      </c>
      <c r="E58" t="e">
        <f>VLOOKUP(A58,'ssCMAP L0 results'!$A$11:$F$60,6,FALSE)</f>
        <v>#N/A</v>
      </c>
    </row>
    <row r="59" spans="1:5" x14ac:dyDescent="0.15">
      <c r="A59" t="s">
        <v>54</v>
      </c>
      <c r="B59">
        <v>0.30715448940249801</v>
      </c>
      <c r="C59">
        <v>3</v>
      </c>
      <c r="D59" t="e">
        <f>VLOOKUP(A59,'ProbCmap results'!$A$57:$C$106,3,FALSE)</f>
        <v>#N/A</v>
      </c>
      <c r="E59" t="e">
        <f>VLOOKUP(A59,'ssCMAP L0 results'!$A$11:$F$60,6,FALSE)</f>
        <v>#N/A</v>
      </c>
    </row>
    <row r="60" spans="1:5" x14ac:dyDescent="0.15">
      <c r="A60" t="s">
        <v>55</v>
      </c>
      <c r="B60">
        <v>0.29459246887589702</v>
      </c>
      <c r="C60">
        <v>4</v>
      </c>
      <c r="D60" t="e">
        <f>VLOOKUP(A60,'ProbCmap results'!$A$57:$C$106,3,FALSE)</f>
        <v>#N/A</v>
      </c>
      <c r="E60" t="e">
        <f>VLOOKUP(A60,'ssCMAP L0 results'!$A$11:$F$60,6,FALSE)</f>
        <v>#N/A</v>
      </c>
    </row>
    <row r="61" spans="1:5" x14ac:dyDescent="0.15">
      <c r="A61" t="s">
        <v>26</v>
      </c>
      <c r="B61">
        <v>0.28491414191115</v>
      </c>
      <c r="C61">
        <v>5</v>
      </c>
      <c r="D61" t="e">
        <f>VLOOKUP(A61,'ProbCmap results'!$A$57:$C$106,3,FALSE)</f>
        <v>#N/A</v>
      </c>
      <c r="E61">
        <f>VLOOKUP(A61,'ssCMAP L0 results'!$A$11:$F$60,6,FALSE)</f>
        <v>1</v>
      </c>
    </row>
    <row r="62" spans="1:5" x14ac:dyDescent="0.15">
      <c r="A62" t="s">
        <v>56</v>
      </c>
      <c r="B62">
        <v>0.27611951831367998</v>
      </c>
      <c r="C62">
        <v>6</v>
      </c>
      <c r="D62" t="e">
        <f>VLOOKUP(A62,'ProbCmap results'!$A$57:$C$106,3,FALSE)</f>
        <v>#N/A</v>
      </c>
      <c r="E62" t="e">
        <f>VLOOKUP(A62,'ssCMAP L0 results'!$A$11:$F$60,6,FALSE)</f>
        <v>#N/A</v>
      </c>
    </row>
    <row r="63" spans="1:5" x14ac:dyDescent="0.15">
      <c r="A63" t="s">
        <v>11</v>
      </c>
      <c r="B63">
        <v>0.26790621972095902</v>
      </c>
      <c r="C63">
        <v>7</v>
      </c>
      <c r="D63" t="e">
        <f>VLOOKUP(A63,'ProbCmap results'!$A$57:$C$106,3,FALSE)</f>
        <v>#N/A</v>
      </c>
      <c r="E63" t="e">
        <f>VLOOKUP(A63,'ssCMAP L0 results'!$A$11:$F$60,6,FALSE)</f>
        <v>#N/A</v>
      </c>
    </row>
    <row r="64" spans="1:5" x14ac:dyDescent="0.15">
      <c r="A64" t="s">
        <v>57</v>
      </c>
      <c r="B64">
        <v>0.26233095332705197</v>
      </c>
      <c r="C64">
        <v>8</v>
      </c>
      <c r="D64" t="e">
        <f>VLOOKUP(A64,'ProbCmap results'!$A$57:$C$106,3,FALSE)</f>
        <v>#N/A</v>
      </c>
      <c r="E64" t="e">
        <f>VLOOKUP(A64,'ssCMAP L0 results'!$A$11:$F$60,6,FALSE)</f>
        <v>#N/A</v>
      </c>
    </row>
    <row r="65" spans="1:5" x14ac:dyDescent="0.15">
      <c r="A65" s="2">
        <v>5248896</v>
      </c>
      <c r="B65">
        <v>0.26211338963984498</v>
      </c>
      <c r="C65">
        <v>9</v>
      </c>
      <c r="D65" t="e">
        <f>VLOOKUP(A65,'ProbCmap results'!$A$57:$C$106,3,FALSE)</f>
        <v>#N/A</v>
      </c>
      <c r="E65" t="e">
        <f>VLOOKUP(A65,'ssCMAP L0 results'!$A$11:$F$60,6,FALSE)</f>
        <v>#N/A</v>
      </c>
    </row>
    <row r="66" spans="1:5" x14ac:dyDescent="0.15">
      <c r="A66" t="s">
        <v>58</v>
      </c>
      <c r="B66">
        <v>0.26137400305341701</v>
      </c>
      <c r="C66">
        <v>10</v>
      </c>
      <c r="D66" t="e">
        <f>VLOOKUP(A66,'ProbCmap results'!$A$57:$C$106,3,FALSE)</f>
        <v>#N/A</v>
      </c>
      <c r="E66" t="e">
        <f>VLOOKUP(A66,'ssCMAP L0 results'!$A$11:$F$60,6,FALSE)</f>
        <v>#N/A</v>
      </c>
    </row>
    <row r="67" spans="1:5" x14ac:dyDescent="0.15">
      <c r="A67" t="s">
        <v>13</v>
      </c>
      <c r="B67">
        <v>0.25462459948107102</v>
      </c>
      <c r="C67">
        <v>11</v>
      </c>
      <c r="D67" t="e">
        <f>VLOOKUP(A67,'ProbCmap results'!$A$57:$C$106,3,FALSE)</f>
        <v>#N/A</v>
      </c>
      <c r="E67" t="e">
        <f>VLOOKUP(A67,'ssCMAP L0 results'!$A$11:$F$60,6,FALSE)</f>
        <v>#N/A</v>
      </c>
    </row>
    <row r="68" spans="1:5" x14ac:dyDescent="0.15">
      <c r="A68" t="s">
        <v>59</v>
      </c>
      <c r="B68">
        <v>0.25380337763476202</v>
      </c>
      <c r="C68">
        <v>12</v>
      </c>
      <c r="D68" t="e">
        <f>VLOOKUP(A68,'ProbCmap results'!$A$57:$C$106,3,FALSE)</f>
        <v>#N/A</v>
      </c>
      <c r="E68" t="e">
        <f>VLOOKUP(A68,'ssCMAP L0 results'!$A$11:$F$60,6,FALSE)</f>
        <v>#N/A</v>
      </c>
    </row>
    <row r="69" spans="1:5" x14ac:dyDescent="0.15">
      <c r="A69" t="s">
        <v>51</v>
      </c>
      <c r="B69">
        <v>0.25237534938127898</v>
      </c>
      <c r="C69">
        <v>13</v>
      </c>
      <c r="D69" t="e">
        <f>VLOOKUP(A69,'ProbCmap results'!$A$57:$C$106,3,FALSE)</f>
        <v>#N/A</v>
      </c>
      <c r="E69" t="e">
        <f>VLOOKUP(A69,'ssCMAP L0 results'!$A$11:$F$60,6,FALSE)</f>
        <v>#N/A</v>
      </c>
    </row>
    <row r="70" spans="1:5" x14ac:dyDescent="0.15">
      <c r="A70" t="s">
        <v>19</v>
      </c>
      <c r="B70">
        <v>0.24800761992362899</v>
      </c>
      <c r="C70">
        <v>14</v>
      </c>
      <c r="D70" t="e">
        <f>VLOOKUP(A70,'ProbCmap results'!$A$57:$C$106,3,FALSE)</f>
        <v>#N/A</v>
      </c>
      <c r="E70" t="e">
        <f>VLOOKUP(A70,'ssCMAP L0 results'!$A$11:$F$60,6,FALSE)</f>
        <v>#N/A</v>
      </c>
    </row>
    <row r="71" spans="1:5" x14ac:dyDescent="0.15">
      <c r="A71" t="s">
        <v>5</v>
      </c>
      <c r="B71">
        <v>0.24770684418592701</v>
      </c>
      <c r="C71">
        <v>15</v>
      </c>
      <c r="D71" t="e">
        <f>VLOOKUP(A71,'ProbCmap results'!$A$57:$C$106,3,FALSE)</f>
        <v>#N/A</v>
      </c>
      <c r="E71" t="e">
        <f>VLOOKUP(A71,'ssCMAP L0 results'!$A$11:$F$60,6,FALSE)</f>
        <v>#N/A</v>
      </c>
    </row>
    <row r="72" spans="1:5" x14ac:dyDescent="0.15">
      <c r="A72" t="s">
        <v>60</v>
      </c>
      <c r="B72">
        <v>0.24588696243066899</v>
      </c>
      <c r="C72">
        <v>16</v>
      </c>
      <c r="D72" t="e">
        <f>VLOOKUP(A72,'ProbCmap results'!$A$57:$C$106,3,FALSE)</f>
        <v>#N/A</v>
      </c>
      <c r="E72" t="e">
        <f>VLOOKUP(A72,'ssCMAP L0 results'!$A$11:$F$60,6,FALSE)</f>
        <v>#N/A</v>
      </c>
    </row>
    <row r="73" spans="1:5" x14ac:dyDescent="0.15">
      <c r="A73" t="s">
        <v>61</v>
      </c>
      <c r="B73">
        <v>0.24449858686459999</v>
      </c>
      <c r="C73">
        <v>17</v>
      </c>
      <c r="D73" t="e">
        <f>VLOOKUP(A73,'ProbCmap results'!$A$57:$C$106,3,FALSE)</f>
        <v>#N/A</v>
      </c>
      <c r="E73" t="e">
        <f>VLOOKUP(A73,'ssCMAP L0 results'!$A$11:$F$60,6,FALSE)</f>
        <v>#N/A</v>
      </c>
    </row>
    <row r="74" spans="1:5" x14ac:dyDescent="0.15">
      <c r="A74" t="s">
        <v>62</v>
      </c>
      <c r="B74">
        <v>0.23970704529807199</v>
      </c>
      <c r="C74">
        <v>18</v>
      </c>
      <c r="D74" t="e">
        <f>VLOOKUP(A74,'ProbCmap results'!$A$57:$C$106,3,FALSE)</f>
        <v>#N/A</v>
      </c>
      <c r="E74" t="e">
        <f>VLOOKUP(A74,'ssCMAP L0 results'!$A$11:$F$60,6,FALSE)</f>
        <v>#N/A</v>
      </c>
    </row>
    <row r="75" spans="1:5" x14ac:dyDescent="0.15">
      <c r="A75" t="s">
        <v>63</v>
      </c>
      <c r="B75">
        <v>0.23893819157494001</v>
      </c>
      <c r="C75">
        <v>19</v>
      </c>
      <c r="D75">
        <f>VLOOKUP(A75,'ProbCmap results'!$A$57:$C$106,3,FALSE)</f>
        <v>22</v>
      </c>
      <c r="E75" t="e">
        <f>VLOOKUP(A75,'ssCMAP L0 results'!$A$11:$F$60,6,FALSE)</f>
        <v>#N/A</v>
      </c>
    </row>
    <row r="76" spans="1:5" x14ac:dyDescent="0.15">
      <c r="A76" t="s">
        <v>25</v>
      </c>
      <c r="B76">
        <v>0.23375545893035901</v>
      </c>
      <c r="C76">
        <v>20</v>
      </c>
      <c r="D76" t="e">
        <f>VLOOKUP(A76,'ProbCmap results'!$A$57:$C$106,3,FALSE)</f>
        <v>#N/A</v>
      </c>
      <c r="E76" t="e">
        <f>VLOOKUP(A76,'ssCMAP L0 results'!$A$11:$F$60,6,FALSE)</f>
        <v>#N/A</v>
      </c>
    </row>
    <row r="77" spans="1:5" x14ac:dyDescent="0.15">
      <c r="A77" t="s">
        <v>43</v>
      </c>
      <c r="B77">
        <v>0.23290682185756201</v>
      </c>
      <c r="C77">
        <v>21</v>
      </c>
      <c r="D77" t="e">
        <f>VLOOKUP(A77,'ProbCmap results'!$A$57:$C$106,3,FALSE)</f>
        <v>#N/A</v>
      </c>
      <c r="E77" t="e">
        <f>VLOOKUP(A77,'ssCMAP L0 results'!$A$11:$F$60,6,FALSE)</f>
        <v>#N/A</v>
      </c>
    </row>
    <row r="78" spans="1:5" x14ac:dyDescent="0.15">
      <c r="A78" t="s">
        <v>8</v>
      </c>
      <c r="B78">
        <v>0.23080628338394901</v>
      </c>
      <c r="C78">
        <v>22</v>
      </c>
      <c r="D78" t="e">
        <f>VLOOKUP(A78,'ProbCmap results'!$A$57:$C$106,3,FALSE)</f>
        <v>#N/A</v>
      </c>
      <c r="E78" t="e">
        <f>VLOOKUP(A78,'ssCMAP L0 results'!$A$11:$F$60,6,FALSE)</f>
        <v>#N/A</v>
      </c>
    </row>
    <row r="79" spans="1:5" x14ac:dyDescent="0.15">
      <c r="A79" t="s">
        <v>64</v>
      </c>
      <c r="B79">
        <v>0.228342779032249</v>
      </c>
      <c r="C79">
        <v>23</v>
      </c>
      <c r="D79" t="e">
        <f>VLOOKUP(A79,'ProbCmap results'!$A$57:$C$106,3,FALSE)</f>
        <v>#N/A</v>
      </c>
      <c r="E79" t="e">
        <f>VLOOKUP(A79,'ssCMAP L0 results'!$A$11:$F$60,6,FALSE)</f>
        <v>#N/A</v>
      </c>
    </row>
    <row r="80" spans="1:5" x14ac:dyDescent="0.15">
      <c r="A80" t="s">
        <v>35</v>
      </c>
      <c r="B80">
        <v>0.227988138246939</v>
      </c>
      <c r="C80">
        <v>24</v>
      </c>
      <c r="D80" t="e">
        <f>VLOOKUP(A80,'ProbCmap results'!$A$57:$C$106,3,FALSE)</f>
        <v>#N/A</v>
      </c>
      <c r="E80" t="e">
        <f>VLOOKUP(A80,'ssCMAP L0 results'!$A$11:$F$60,6,FALSE)</f>
        <v>#N/A</v>
      </c>
    </row>
    <row r="81" spans="1:5" x14ac:dyDescent="0.15">
      <c r="A81" t="s">
        <v>65</v>
      </c>
      <c r="B81">
        <v>0.22788592839039201</v>
      </c>
      <c r="C81">
        <v>25</v>
      </c>
      <c r="D81">
        <f>VLOOKUP(A81,'ProbCmap results'!$A$57:$C$106,3,FALSE)</f>
        <v>35</v>
      </c>
      <c r="E81" t="e">
        <f>VLOOKUP(A81,'ssCMAP L0 results'!$A$11:$F$60,6,FALSE)</f>
        <v>#N/A</v>
      </c>
    </row>
    <row r="82" spans="1:5" x14ac:dyDescent="0.15">
      <c r="A82" t="s">
        <v>66</v>
      </c>
      <c r="B82">
        <v>0.22719069645897699</v>
      </c>
      <c r="C82">
        <v>26</v>
      </c>
      <c r="D82" t="e">
        <f>VLOOKUP(A82,'ProbCmap results'!$A$57:$C$106,3,FALSE)</f>
        <v>#N/A</v>
      </c>
      <c r="E82" t="e">
        <f>VLOOKUP(A82,'ssCMAP L0 results'!$A$11:$F$60,6,FALSE)</f>
        <v>#N/A</v>
      </c>
    </row>
    <row r="83" spans="1:5" x14ac:dyDescent="0.15">
      <c r="A83" t="s">
        <v>67</v>
      </c>
      <c r="B83">
        <v>0.225758811920444</v>
      </c>
      <c r="C83">
        <v>27</v>
      </c>
      <c r="D83" t="e">
        <f>VLOOKUP(A83,'ProbCmap results'!$A$57:$C$106,3,FALSE)</f>
        <v>#N/A</v>
      </c>
      <c r="E83" t="e">
        <f>VLOOKUP(A83,'ssCMAP L0 results'!$A$11:$F$60,6,FALSE)</f>
        <v>#N/A</v>
      </c>
    </row>
    <row r="84" spans="1:5" x14ac:dyDescent="0.15">
      <c r="A84" t="s">
        <v>68</v>
      </c>
      <c r="B84">
        <v>0.22537341810139599</v>
      </c>
      <c r="C84">
        <v>28</v>
      </c>
      <c r="D84" t="e">
        <f>VLOOKUP(A84,'ProbCmap results'!$A$57:$C$106,3,FALSE)</f>
        <v>#N/A</v>
      </c>
      <c r="E84" t="e">
        <f>VLOOKUP(A84,'ssCMAP L0 results'!$A$11:$F$60,6,FALSE)</f>
        <v>#N/A</v>
      </c>
    </row>
    <row r="85" spans="1:5" x14ac:dyDescent="0.15">
      <c r="A85" t="s">
        <v>69</v>
      </c>
      <c r="B85">
        <v>0.223407931488632</v>
      </c>
      <c r="C85">
        <v>29</v>
      </c>
      <c r="D85" t="e">
        <f>VLOOKUP(A85,'ProbCmap results'!$A$57:$C$106,3,FALSE)</f>
        <v>#N/A</v>
      </c>
      <c r="E85" t="e">
        <f>VLOOKUP(A85,'ssCMAP L0 results'!$A$11:$F$60,6,FALSE)</f>
        <v>#N/A</v>
      </c>
    </row>
    <row r="86" spans="1:5" x14ac:dyDescent="0.15">
      <c r="A86" t="s">
        <v>52</v>
      </c>
      <c r="B86">
        <v>0.22239297023503801</v>
      </c>
      <c r="C86">
        <v>30</v>
      </c>
      <c r="D86" t="e">
        <f>VLOOKUP(A86,'ProbCmap results'!$A$57:$C$106,3,FALSE)</f>
        <v>#N/A</v>
      </c>
      <c r="E86" t="e">
        <f>VLOOKUP(A86,'ssCMAP L0 results'!$A$11:$F$60,6,FALSE)</f>
        <v>#N/A</v>
      </c>
    </row>
    <row r="87" spans="1:5" x14ac:dyDescent="0.15">
      <c r="A87" t="s">
        <v>6</v>
      </c>
      <c r="B87">
        <v>0.219533384620646</v>
      </c>
      <c r="C87">
        <v>31</v>
      </c>
      <c r="D87" t="e">
        <f>VLOOKUP(A87,'ProbCmap results'!$A$57:$C$106,3,FALSE)</f>
        <v>#N/A</v>
      </c>
      <c r="E87" t="e">
        <f>VLOOKUP(A87,'ssCMAP L0 results'!$A$11:$F$60,6,FALSE)</f>
        <v>#N/A</v>
      </c>
    </row>
    <row r="88" spans="1:5" x14ac:dyDescent="0.15">
      <c r="A88" t="s">
        <v>70</v>
      </c>
      <c r="B88">
        <v>0.216554704618698</v>
      </c>
      <c r="C88">
        <v>32</v>
      </c>
      <c r="D88" t="e">
        <f>VLOOKUP(A88,'ProbCmap results'!$A$57:$C$106,3,FALSE)</f>
        <v>#N/A</v>
      </c>
      <c r="E88" t="e">
        <f>VLOOKUP(A88,'ssCMAP L0 results'!$A$11:$F$60,6,FALSE)</f>
        <v>#N/A</v>
      </c>
    </row>
    <row r="89" spans="1:5" x14ac:dyDescent="0.15">
      <c r="A89" t="s">
        <v>71</v>
      </c>
      <c r="B89">
        <v>0.21598169488598601</v>
      </c>
      <c r="C89">
        <v>33</v>
      </c>
      <c r="D89" t="e">
        <f>VLOOKUP(A89,'ProbCmap results'!$A$57:$C$106,3,FALSE)</f>
        <v>#N/A</v>
      </c>
      <c r="E89" t="e">
        <f>VLOOKUP(A89,'ssCMAP L0 results'!$A$11:$F$60,6,FALSE)</f>
        <v>#N/A</v>
      </c>
    </row>
    <row r="90" spans="1:5" x14ac:dyDescent="0.15">
      <c r="A90" t="s">
        <v>72</v>
      </c>
      <c r="B90">
        <v>0.21567201902836899</v>
      </c>
      <c r="C90">
        <v>34</v>
      </c>
      <c r="D90" t="e">
        <f>VLOOKUP(A90,'ProbCmap results'!$A$57:$C$106,3,FALSE)</f>
        <v>#N/A</v>
      </c>
      <c r="E90" t="e">
        <f>VLOOKUP(A90,'ssCMAP L0 results'!$A$11:$F$60,6,FALSE)</f>
        <v>#N/A</v>
      </c>
    </row>
    <row r="91" spans="1:5" x14ac:dyDescent="0.15">
      <c r="A91" t="s">
        <v>16</v>
      </c>
      <c r="B91">
        <v>0.21396020649483699</v>
      </c>
      <c r="C91">
        <v>35</v>
      </c>
      <c r="D91" t="e">
        <f>VLOOKUP(A91,'ProbCmap results'!$A$57:$C$106,3,FALSE)</f>
        <v>#N/A</v>
      </c>
      <c r="E91" t="e">
        <f>VLOOKUP(A91,'ssCMAP L0 results'!$A$11:$F$60,6,FALSE)</f>
        <v>#N/A</v>
      </c>
    </row>
    <row r="92" spans="1:5" x14ac:dyDescent="0.15">
      <c r="A92" t="s">
        <v>73</v>
      </c>
      <c r="B92">
        <v>0.21216506628738599</v>
      </c>
      <c r="C92">
        <v>36</v>
      </c>
      <c r="D92" t="e">
        <f>VLOOKUP(A92,'ProbCmap results'!$A$57:$C$106,3,FALSE)</f>
        <v>#N/A</v>
      </c>
      <c r="E92" t="e">
        <f>VLOOKUP(A92,'ssCMAP L0 results'!$A$11:$F$60,6,FALSE)</f>
        <v>#N/A</v>
      </c>
    </row>
    <row r="93" spans="1:5" x14ac:dyDescent="0.15">
      <c r="A93" t="s">
        <v>74</v>
      </c>
      <c r="B93">
        <v>0.20987213205303701</v>
      </c>
      <c r="C93">
        <v>37</v>
      </c>
      <c r="D93" t="e">
        <f>VLOOKUP(A93,'ProbCmap results'!$A$57:$C$106,3,FALSE)</f>
        <v>#N/A</v>
      </c>
      <c r="E93" t="e">
        <f>VLOOKUP(A93,'ssCMAP L0 results'!$A$11:$F$60,6,FALSE)</f>
        <v>#N/A</v>
      </c>
    </row>
    <row r="94" spans="1:5" x14ac:dyDescent="0.15">
      <c r="A94" t="s">
        <v>75</v>
      </c>
      <c r="B94">
        <v>0.208448936973819</v>
      </c>
      <c r="C94">
        <v>38</v>
      </c>
      <c r="D94" t="e">
        <f>VLOOKUP(A94,'ProbCmap results'!$A$57:$C$106,3,FALSE)</f>
        <v>#N/A</v>
      </c>
      <c r="E94" t="e">
        <f>VLOOKUP(A94,'ssCMAP L0 results'!$A$11:$F$60,6,FALSE)</f>
        <v>#N/A</v>
      </c>
    </row>
    <row r="95" spans="1:5" x14ac:dyDescent="0.15">
      <c r="A95" t="s">
        <v>76</v>
      </c>
      <c r="B95">
        <v>0.206361787888513</v>
      </c>
      <c r="C95">
        <v>39</v>
      </c>
      <c r="D95" t="e">
        <f>VLOOKUP(A95,'ProbCmap results'!$A$57:$C$106,3,FALSE)</f>
        <v>#N/A</v>
      </c>
      <c r="E95" t="e">
        <f>VLOOKUP(A95,'ssCMAP L0 results'!$A$11:$F$60,6,FALSE)</f>
        <v>#N/A</v>
      </c>
    </row>
    <row r="96" spans="1:5" x14ac:dyDescent="0.15">
      <c r="A96" t="s">
        <v>77</v>
      </c>
      <c r="B96">
        <v>0.205844088167672</v>
      </c>
      <c r="C96">
        <v>40</v>
      </c>
      <c r="D96" t="e">
        <f>VLOOKUP(A96,'ProbCmap results'!$A$57:$C$106,3,FALSE)</f>
        <v>#N/A</v>
      </c>
      <c r="E96" t="e">
        <f>VLOOKUP(A96,'ssCMAP L0 results'!$A$11:$F$60,6,FALSE)</f>
        <v>#N/A</v>
      </c>
    </row>
    <row r="97" spans="1:5" x14ac:dyDescent="0.15">
      <c r="A97" t="s">
        <v>78</v>
      </c>
      <c r="B97">
        <v>0.205362753118812</v>
      </c>
      <c r="C97">
        <v>41</v>
      </c>
      <c r="D97" t="e">
        <f>VLOOKUP(A97,'ProbCmap results'!$A$57:$C$106,3,FALSE)</f>
        <v>#N/A</v>
      </c>
      <c r="E97" t="e">
        <f>VLOOKUP(A97,'ssCMAP L0 results'!$A$11:$F$60,6,FALSE)</f>
        <v>#N/A</v>
      </c>
    </row>
    <row r="98" spans="1:5" x14ac:dyDescent="0.15">
      <c r="A98" t="s">
        <v>79</v>
      </c>
      <c r="B98">
        <v>0.20447352678094799</v>
      </c>
      <c r="C98">
        <v>42</v>
      </c>
      <c r="D98" t="e">
        <f>VLOOKUP(A98,'ProbCmap results'!$A$57:$C$106,3,FALSE)</f>
        <v>#N/A</v>
      </c>
      <c r="E98" t="e">
        <f>VLOOKUP(A98,'ssCMAP L0 results'!$A$11:$F$60,6,FALSE)</f>
        <v>#N/A</v>
      </c>
    </row>
    <row r="99" spans="1:5" x14ac:dyDescent="0.15">
      <c r="A99" t="s">
        <v>80</v>
      </c>
      <c r="B99">
        <v>0.20412502583616901</v>
      </c>
      <c r="C99">
        <v>43</v>
      </c>
      <c r="D99" t="e">
        <f>VLOOKUP(A99,'ProbCmap results'!$A$57:$C$106,3,FALSE)</f>
        <v>#N/A</v>
      </c>
      <c r="E99" t="e">
        <f>VLOOKUP(A99,'ssCMAP L0 results'!$A$11:$F$60,6,FALSE)</f>
        <v>#N/A</v>
      </c>
    </row>
    <row r="100" spans="1:5" x14ac:dyDescent="0.15">
      <c r="A100" t="s">
        <v>81</v>
      </c>
      <c r="B100">
        <v>0.20400566755011801</v>
      </c>
      <c r="C100">
        <v>44</v>
      </c>
      <c r="D100" t="e">
        <f>VLOOKUP(A100,'ProbCmap results'!$A$57:$C$106,3,FALSE)</f>
        <v>#N/A</v>
      </c>
      <c r="E100" t="e">
        <f>VLOOKUP(A100,'ssCMAP L0 results'!$A$11:$F$60,6,FALSE)</f>
        <v>#N/A</v>
      </c>
    </row>
    <row r="101" spans="1:5" x14ac:dyDescent="0.15">
      <c r="A101" t="s">
        <v>39</v>
      </c>
      <c r="B101">
        <v>0.20338292366716201</v>
      </c>
      <c r="C101">
        <v>45</v>
      </c>
      <c r="D101" t="e">
        <f>VLOOKUP(A101,'ProbCmap results'!$A$57:$C$106,3,FALSE)</f>
        <v>#N/A</v>
      </c>
      <c r="E101" t="e">
        <f>VLOOKUP(A101,'ssCMAP L0 results'!$A$11:$F$60,6,FALSE)</f>
        <v>#N/A</v>
      </c>
    </row>
    <row r="102" spans="1:5" x14ac:dyDescent="0.15">
      <c r="A102" t="s">
        <v>82</v>
      </c>
      <c r="B102">
        <v>0.20334882434029</v>
      </c>
      <c r="C102">
        <v>46</v>
      </c>
      <c r="D102" t="e">
        <f>VLOOKUP(A102,'ProbCmap results'!$A$57:$C$106,3,FALSE)</f>
        <v>#N/A</v>
      </c>
      <c r="E102" t="e">
        <f>VLOOKUP(A102,'ssCMAP L0 results'!$A$11:$F$60,6,FALSE)</f>
        <v>#N/A</v>
      </c>
    </row>
    <row r="103" spans="1:5" x14ac:dyDescent="0.15">
      <c r="A103" t="s">
        <v>36</v>
      </c>
      <c r="B103">
        <v>0.20190179247085299</v>
      </c>
      <c r="C103">
        <v>47</v>
      </c>
      <c r="D103" t="e">
        <f>VLOOKUP(A103,'ProbCmap results'!$A$57:$C$106,3,FALSE)</f>
        <v>#N/A</v>
      </c>
      <c r="E103" t="e">
        <f>VLOOKUP(A103,'ssCMAP L0 results'!$A$11:$F$60,6,FALSE)</f>
        <v>#N/A</v>
      </c>
    </row>
    <row r="104" spans="1:5" x14ac:dyDescent="0.15">
      <c r="A104" t="s">
        <v>83</v>
      </c>
      <c r="B104">
        <v>0.20157084828069799</v>
      </c>
      <c r="C104">
        <v>48</v>
      </c>
      <c r="D104" t="e">
        <f>VLOOKUP(A104,'ProbCmap results'!$A$57:$C$106,3,FALSE)</f>
        <v>#N/A</v>
      </c>
      <c r="E104" t="e">
        <f>VLOOKUP(A104,'ssCMAP L0 results'!$A$11:$F$60,6,FALSE)</f>
        <v>#N/A</v>
      </c>
    </row>
    <row r="105" spans="1:5" x14ac:dyDescent="0.15">
      <c r="A105" t="s">
        <v>84</v>
      </c>
      <c r="B105">
        <v>0.20141559341203399</v>
      </c>
      <c r="C105">
        <v>49</v>
      </c>
      <c r="D105" t="e">
        <f>VLOOKUP(A105,'ProbCmap results'!$A$57:$C$106,3,FALSE)</f>
        <v>#N/A</v>
      </c>
      <c r="E105" t="e">
        <f>VLOOKUP(A105,'ssCMAP L0 results'!$A$11:$F$60,6,FALSE)</f>
        <v>#N/A</v>
      </c>
    </row>
    <row r="106" spans="1:5" x14ac:dyDescent="0.15">
      <c r="A106" t="s">
        <v>85</v>
      </c>
      <c r="B106">
        <v>0.201237551524275</v>
      </c>
      <c r="C106">
        <v>50</v>
      </c>
      <c r="D106" t="e">
        <f>VLOOKUP(A106,'ProbCmap results'!$A$57:$C$106,3,FALSE)</f>
        <v>#N/A</v>
      </c>
      <c r="E106" t="e">
        <f>VLOOKUP(A106,'ssCMAP L0 results'!$A$11:$F$60,6,FALSE)</f>
        <v>#N/A</v>
      </c>
    </row>
    <row r="109" spans="1:5" x14ac:dyDescent="0.15">
      <c r="A109" s="1" t="s">
        <v>86</v>
      </c>
      <c r="C109" t="s">
        <v>768</v>
      </c>
      <c r="D109" t="s">
        <v>770</v>
      </c>
      <c r="E109" t="s">
        <v>771</v>
      </c>
    </row>
    <row r="110" spans="1:5" x14ac:dyDescent="0.15">
      <c r="A110" t="s">
        <v>51</v>
      </c>
      <c r="B110">
        <v>0.43629777915495099</v>
      </c>
      <c r="C110">
        <v>1</v>
      </c>
      <c r="D110" t="e">
        <f>VLOOKUP(A110,'ProbCmap results'!$A$111:$C$160,3,FALSE)</f>
        <v>#N/A</v>
      </c>
      <c r="E110">
        <f>VLOOKUP(A110,'ssCMAP L0 results'!$A$65:$F$114,6,FALSE)</f>
        <v>37</v>
      </c>
    </row>
    <row r="111" spans="1:5" x14ac:dyDescent="0.15">
      <c r="A111" t="s">
        <v>87</v>
      </c>
      <c r="B111">
        <v>0.42856568107262599</v>
      </c>
      <c r="C111">
        <v>2</v>
      </c>
      <c r="D111" t="e">
        <f>VLOOKUP(A111,'ProbCmap results'!$A$111:$C$160,3,FALSE)</f>
        <v>#N/A</v>
      </c>
      <c r="E111">
        <f>VLOOKUP(A111,'ssCMAP L0 results'!$A$65:$F$114,6,FALSE)</f>
        <v>29</v>
      </c>
    </row>
    <row r="112" spans="1:5" x14ac:dyDescent="0.15">
      <c r="A112" s="1" t="s">
        <v>3</v>
      </c>
      <c r="B112" s="1">
        <v>0.421551900469119</v>
      </c>
      <c r="C112">
        <v>3</v>
      </c>
      <c r="D112">
        <f>VLOOKUP(A112,'ProbCmap results'!$A$111:$C$160,3,FALSE)</f>
        <v>2</v>
      </c>
      <c r="E112">
        <f>VLOOKUP(A112,'ssCMAP L0 results'!$A$65:$F$114,6,FALSE)</f>
        <v>28</v>
      </c>
    </row>
    <row r="113" spans="1:5" x14ac:dyDescent="0.15">
      <c r="A113" t="s">
        <v>88</v>
      </c>
      <c r="B113">
        <v>0.40881015054094899</v>
      </c>
      <c r="C113">
        <v>4</v>
      </c>
      <c r="D113" t="e">
        <f>VLOOKUP(A113,'ProbCmap results'!$A$111:$C$160,3,FALSE)</f>
        <v>#N/A</v>
      </c>
      <c r="E113">
        <f>VLOOKUP(A113,'ssCMAP L0 results'!$A$65:$F$114,6,FALSE)</f>
        <v>22</v>
      </c>
    </row>
    <row r="114" spans="1:5" x14ac:dyDescent="0.15">
      <c r="A114" t="s">
        <v>89</v>
      </c>
      <c r="B114">
        <v>0.39822467252451199</v>
      </c>
      <c r="C114">
        <v>5</v>
      </c>
      <c r="D114" t="e">
        <f>VLOOKUP(A114,'ProbCmap results'!$A$111:$C$160,3,FALSE)</f>
        <v>#N/A</v>
      </c>
      <c r="E114">
        <f>VLOOKUP(A114,'ssCMAP L0 results'!$A$65:$F$114,6,FALSE)</f>
        <v>8</v>
      </c>
    </row>
    <row r="115" spans="1:5" x14ac:dyDescent="0.15">
      <c r="A115" t="s">
        <v>90</v>
      </c>
      <c r="B115">
        <v>0.386117779483996</v>
      </c>
      <c r="C115">
        <v>6</v>
      </c>
      <c r="D115" t="e">
        <f>VLOOKUP(A115,'ProbCmap results'!$A$111:$C$160,3,FALSE)</f>
        <v>#N/A</v>
      </c>
      <c r="E115">
        <f>VLOOKUP(A115,'ssCMAP L0 results'!$A$65:$F$114,6,FALSE)</f>
        <v>19</v>
      </c>
    </row>
    <row r="116" spans="1:5" x14ac:dyDescent="0.15">
      <c r="A116" t="s">
        <v>8</v>
      </c>
      <c r="B116">
        <v>0.38086761732346602</v>
      </c>
      <c r="C116">
        <v>7</v>
      </c>
      <c r="D116" t="e">
        <f>VLOOKUP(A116,'ProbCmap results'!$A$111:$C$160,3,FALSE)</f>
        <v>#N/A</v>
      </c>
      <c r="E116" t="e">
        <f>VLOOKUP(A116,'ssCMAP L0 results'!$A$65:$F$114,6,FALSE)</f>
        <v>#N/A</v>
      </c>
    </row>
    <row r="117" spans="1:5" x14ac:dyDescent="0.15">
      <c r="A117" t="s">
        <v>91</v>
      </c>
      <c r="B117">
        <v>0.37056474941106898</v>
      </c>
      <c r="C117">
        <v>8</v>
      </c>
      <c r="D117" t="e">
        <f>VLOOKUP(A117,'ProbCmap results'!$A$111:$C$160,3,FALSE)</f>
        <v>#N/A</v>
      </c>
      <c r="E117" t="e">
        <f>VLOOKUP(A117,'ssCMAP L0 results'!$A$65:$F$114,6,FALSE)</f>
        <v>#N/A</v>
      </c>
    </row>
    <row r="118" spans="1:5" x14ac:dyDescent="0.15">
      <c r="A118" t="s">
        <v>64</v>
      </c>
      <c r="B118">
        <v>0.36681033902490201</v>
      </c>
      <c r="C118">
        <v>9</v>
      </c>
      <c r="D118" t="e">
        <f>VLOOKUP(A118,'ProbCmap results'!$A$111:$C$160,3,FALSE)</f>
        <v>#N/A</v>
      </c>
      <c r="E118">
        <f>VLOOKUP(A118,'ssCMAP L0 results'!$A$65:$F$114,6,FALSE)</f>
        <v>25</v>
      </c>
    </row>
    <row r="119" spans="1:5" x14ac:dyDescent="0.15">
      <c r="A119" t="s">
        <v>13</v>
      </c>
      <c r="B119">
        <v>0.365999253884989</v>
      </c>
      <c r="C119">
        <v>10</v>
      </c>
      <c r="D119" t="e">
        <f>VLOOKUP(A119,'ProbCmap results'!$A$111:$C$160,3,FALSE)</f>
        <v>#N/A</v>
      </c>
      <c r="E119" t="e">
        <f>VLOOKUP(A119,'ssCMAP L0 results'!$A$65:$F$114,6,FALSE)</f>
        <v>#N/A</v>
      </c>
    </row>
    <row r="120" spans="1:5" x14ac:dyDescent="0.15">
      <c r="A120" t="s">
        <v>92</v>
      </c>
      <c r="B120">
        <v>0.357137156645433</v>
      </c>
      <c r="C120">
        <v>11</v>
      </c>
      <c r="D120" t="e">
        <f>VLOOKUP(A120,'ProbCmap results'!$A$111:$C$160,3,FALSE)</f>
        <v>#N/A</v>
      </c>
      <c r="E120">
        <f>VLOOKUP(A120,'ssCMAP L0 results'!$A$65:$F$114,6,FALSE)</f>
        <v>21</v>
      </c>
    </row>
    <row r="121" spans="1:5" x14ac:dyDescent="0.15">
      <c r="A121" t="s">
        <v>5</v>
      </c>
      <c r="B121">
        <v>0.35671522778093101</v>
      </c>
      <c r="C121">
        <v>12</v>
      </c>
      <c r="D121" t="e">
        <f>VLOOKUP(A121,'ProbCmap results'!$A$111:$C$160,3,FALSE)</f>
        <v>#N/A</v>
      </c>
      <c r="E121">
        <f>VLOOKUP(A121,'ssCMAP L0 results'!$A$65:$F$114,6,FALSE)</f>
        <v>16</v>
      </c>
    </row>
    <row r="122" spans="1:5" x14ac:dyDescent="0.15">
      <c r="A122" t="s">
        <v>93</v>
      </c>
      <c r="B122">
        <v>0.35531503313888801</v>
      </c>
      <c r="C122">
        <v>13</v>
      </c>
      <c r="D122" t="e">
        <f>VLOOKUP(A122,'ProbCmap results'!$A$111:$C$160,3,FALSE)</f>
        <v>#N/A</v>
      </c>
      <c r="E122">
        <f>VLOOKUP(A122,'ssCMAP L0 results'!$A$65:$F$114,6,FALSE)</f>
        <v>5</v>
      </c>
    </row>
    <row r="123" spans="1:5" x14ac:dyDescent="0.15">
      <c r="A123" t="s">
        <v>94</v>
      </c>
      <c r="B123">
        <v>0.35143178952994902</v>
      </c>
      <c r="C123">
        <v>14</v>
      </c>
      <c r="D123" t="e">
        <f>VLOOKUP(A123,'ProbCmap results'!$A$111:$C$160,3,FALSE)</f>
        <v>#N/A</v>
      </c>
      <c r="E123">
        <f>VLOOKUP(A123,'ssCMAP L0 results'!$A$65:$F$114,6,FALSE)</f>
        <v>4</v>
      </c>
    </row>
    <row r="124" spans="1:5" x14ac:dyDescent="0.15">
      <c r="A124" t="s">
        <v>95</v>
      </c>
      <c r="B124">
        <v>0.34169590380659698</v>
      </c>
      <c r="C124">
        <v>15</v>
      </c>
      <c r="D124">
        <f>VLOOKUP(A124,'ProbCmap results'!$A$111:$C$160,3,FALSE)</f>
        <v>22</v>
      </c>
      <c r="E124">
        <f>VLOOKUP(A124,'ssCMAP L0 results'!$A$65:$F$114,6,FALSE)</f>
        <v>27</v>
      </c>
    </row>
    <row r="125" spans="1:5" x14ac:dyDescent="0.15">
      <c r="A125" t="s">
        <v>96</v>
      </c>
      <c r="B125">
        <v>0.33985916916458803</v>
      </c>
      <c r="C125">
        <v>16</v>
      </c>
      <c r="D125" t="e">
        <f>VLOOKUP(A125,'ProbCmap results'!$A$111:$C$160,3,FALSE)</f>
        <v>#N/A</v>
      </c>
      <c r="E125" t="e">
        <f>VLOOKUP(A125,'ssCMAP L0 results'!$A$65:$F$114,6,FALSE)</f>
        <v>#N/A</v>
      </c>
    </row>
    <row r="126" spans="1:5" x14ac:dyDescent="0.15">
      <c r="A126" t="s">
        <v>97</v>
      </c>
      <c r="B126">
        <v>0.33983193141436902</v>
      </c>
      <c r="C126">
        <v>17</v>
      </c>
      <c r="D126" t="e">
        <f>VLOOKUP(A126,'ProbCmap results'!$A$111:$C$160,3,FALSE)</f>
        <v>#N/A</v>
      </c>
      <c r="E126">
        <f>VLOOKUP(A126,'ssCMAP L0 results'!$A$65:$F$114,6,FALSE)</f>
        <v>18</v>
      </c>
    </row>
    <row r="127" spans="1:5" x14ac:dyDescent="0.15">
      <c r="A127" t="s">
        <v>98</v>
      </c>
      <c r="B127">
        <v>0.33779021877089099</v>
      </c>
      <c r="C127">
        <v>18</v>
      </c>
      <c r="D127" t="e">
        <f>VLOOKUP(A127,'ProbCmap results'!$A$111:$C$160,3,FALSE)</f>
        <v>#N/A</v>
      </c>
      <c r="E127" t="e">
        <f>VLOOKUP(A127,'ssCMAP L0 results'!$A$65:$F$114,6,FALSE)</f>
        <v>#N/A</v>
      </c>
    </row>
    <row r="128" spans="1:5" x14ac:dyDescent="0.15">
      <c r="A128" t="s">
        <v>99</v>
      </c>
      <c r="B128">
        <v>0.33743889364986301</v>
      </c>
      <c r="C128">
        <v>19</v>
      </c>
      <c r="D128" t="e">
        <f>VLOOKUP(A128,'ProbCmap results'!$A$111:$C$160,3,FALSE)</f>
        <v>#N/A</v>
      </c>
      <c r="E128" t="e">
        <f>VLOOKUP(A128,'ssCMAP L0 results'!$A$65:$F$114,6,FALSE)</f>
        <v>#N/A</v>
      </c>
    </row>
    <row r="129" spans="1:5" x14ac:dyDescent="0.15">
      <c r="A129" t="s">
        <v>60</v>
      </c>
      <c r="B129">
        <v>0.33659608338756197</v>
      </c>
      <c r="C129">
        <v>20</v>
      </c>
      <c r="D129" t="e">
        <f>VLOOKUP(A129,'ProbCmap results'!$A$111:$C$160,3,FALSE)</f>
        <v>#N/A</v>
      </c>
      <c r="E129" t="e">
        <f>VLOOKUP(A129,'ssCMAP L0 results'!$A$65:$F$114,6,FALSE)</f>
        <v>#N/A</v>
      </c>
    </row>
    <row r="130" spans="1:5" x14ac:dyDescent="0.15">
      <c r="A130" t="s">
        <v>43</v>
      </c>
      <c r="B130">
        <v>0.33482628276045201</v>
      </c>
      <c r="C130">
        <v>21</v>
      </c>
      <c r="D130" t="e">
        <f>VLOOKUP(A130,'ProbCmap results'!$A$111:$C$160,3,FALSE)</f>
        <v>#N/A</v>
      </c>
      <c r="E130" t="e">
        <f>VLOOKUP(A130,'ssCMAP L0 results'!$A$65:$F$114,6,FALSE)</f>
        <v>#N/A</v>
      </c>
    </row>
    <row r="131" spans="1:5" x14ac:dyDescent="0.15">
      <c r="A131" t="s">
        <v>100</v>
      </c>
      <c r="B131">
        <v>0.33051647315428201</v>
      </c>
      <c r="C131">
        <v>22</v>
      </c>
      <c r="D131">
        <f>VLOOKUP(A131,'ProbCmap results'!$A$111:$C$160,3,FALSE)</f>
        <v>7</v>
      </c>
      <c r="E131" t="e">
        <f>VLOOKUP(A131,'ssCMAP L0 results'!$A$65:$F$114,6,FALSE)</f>
        <v>#N/A</v>
      </c>
    </row>
    <row r="132" spans="1:5" x14ac:dyDescent="0.15">
      <c r="A132" t="s">
        <v>101</v>
      </c>
      <c r="B132">
        <v>0.32844138635474002</v>
      </c>
      <c r="C132">
        <v>23</v>
      </c>
      <c r="D132">
        <f>VLOOKUP(A132,'ProbCmap results'!$A$111:$C$160,3,FALSE)</f>
        <v>11</v>
      </c>
      <c r="E132">
        <f>VLOOKUP(A132,'ssCMAP L0 results'!$A$65:$F$114,6,FALSE)</f>
        <v>42</v>
      </c>
    </row>
    <row r="133" spans="1:5" x14ac:dyDescent="0.15">
      <c r="A133" t="s">
        <v>84</v>
      </c>
      <c r="B133">
        <v>0.324620643482884</v>
      </c>
      <c r="C133">
        <v>24</v>
      </c>
      <c r="D133" t="e">
        <f>VLOOKUP(A133,'ProbCmap results'!$A$111:$C$160,3,FALSE)</f>
        <v>#N/A</v>
      </c>
      <c r="E133" t="e">
        <f>VLOOKUP(A133,'ssCMAP L0 results'!$A$65:$F$114,6,FALSE)</f>
        <v>#N/A</v>
      </c>
    </row>
    <row r="134" spans="1:5" x14ac:dyDescent="0.15">
      <c r="A134" t="s">
        <v>102</v>
      </c>
      <c r="B134">
        <v>0.31730138801886798</v>
      </c>
      <c r="C134">
        <v>25</v>
      </c>
      <c r="D134" t="e">
        <f>VLOOKUP(A134,'ProbCmap results'!$A$111:$C$160,3,FALSE)</f>
        <v>#N/A</v>
      </c>
      <c r="E134">
        <f>VLOOKUP(A134,'ssCMAP L0 results'!$A$65:$F$114,6,FALSE)</f>
        <v>11</v>
      </c>
    </row>
    <row r="135" spans="1:5" x14ac:dyDescent="0.15">
      <c r="A135" t="s">
        <v>103</v>
      </c>
      <c r="B135">
        <v>0.317100167532675</v>
      </c>
      <c r="C135">
        <v>26</v>
      </c>
      <c r="D135" t="e">
        <f>VLOOKUP(A135,'ProbCmap results'!$A$111:$C$160,3,FALSE)</f>
        <v>#N/A</v>
      </c>
      <c r="E135" t="e">
        <f>VLOOKUP(A135,'ssCMAP L0 results'!$A$65:$F$114,6,FALSE)</f>
        <v>#N/A</v>
      </c>
    </row>
    <row r="136" spans="1:5" x14ac:dyDescent="0.15">
      <c r="A136" t="s">
        <v>26</v>
      </c>
      <c r="B136">
        <v>0.31643093248317</v>
      </c>
      <c r="C136">
        <v>27</v>
      </c>
      <c r="D136" t="e">
        <f>VLOOKUP(A136,'ProbCmap results'!$A$111:$C$160,3,FALSE)</f>
        <v>#N/A</v>
      </c>
      <c r="E136" t="e">
        <f>VLOOKUP(A136,'ssCMAP L0 results'!$A$65:$F$114,6,FALSE)</f>
        <v>#N/A</v>
      </c>
    </row>
    <row r="137" spans="1:5" x14ac:dyDescent="0.15">
      <c r="A137" t="s">
        <v>104</v>
      </c>
      <c r="B137">
        <v>0.31573912439868201</v>
      </c>
      <c r="C137">
        <v>28</v>
      </c>
      <c r="D137" t="e">
        <f>VLOOKUP(A137,'ProbCmap results'!$A$111:$C$160,3,FALSE)</f>
        <v>#N/A</v>
      </c>
      <c r="E137" t="e">
        <f>VLOOKUP(A137,'ssCMAP L0 results'!$A$65:$F$114,6,FALSE)</f>
        <v>#N/A</v>
      </c>
    </row>
    <row r="138" spans="1:5" x14ac:dyDescent="0.15">
      <c r="A138" t="s">
        <v>58</v>
      </c>
      <c r="B138">
        <v>0.31321028128788803</v>
      </c>
      <c r="C138">
        <v>29</v>
      </c>
      <c r="D138" t="e">
        <f>VLOOKUP(A138,'ProbCmap results'!$A$111:$C$160,3,FALSE)</f>
        <v>#N/A</v>
      </c>
      <c r="E138" t="e">
        <f>VLOOKUP(A138,'ssCMAP L0 results'!$A$65:$F$114,6,FALSE)</f>
        <v>#N/A</v>
      </c>
    </row>
    <row r="139" spans="1:5" x14ac:dyDescent="0.15">
      <c r="A139" t="s">
        <v>4</v>
      </c>
      <c r="B139">
        <v>0.31192787145766399</v>
      </c>
      <c r="C139">
        <v>30</v>
      </c>
      <c r="D139">
        <f>VLOOKUP(A139,'ProbCmap results'!$A$111:$C$160,3,FALSE)</f>
        <v>40</v>
      </c>
      <c r="E139">
        <f>VLOOKUP(A139,'ssCMAP L0 results'!$A$65:$F$114,6,FALSE)</f>
        <v>39</v>
      </c>
    </row>
    <row r="140" spans="1:5" x14ac:dyDescent="0.15">
      <c r="A140" t="s">
        <v>105</v>
      </c>
      <c r="B140">
        <v>0.311730977553206</v>
      </c>
      <c r="C140">
        <v>31</v>
      </c>
      <c r="D140" t="e">
        <f>VLOOKUP(A140,'ProbCmap results'!$A$111:$C$160,3,FALSE)</f>
        <v>#N/A</v>
      </c>
      <c r="E140" t="e">
        <f>VLOOKUP(A140,'ssCMAP L0 results'!$A$65:$F$114,6,FALSE)</f>
        <v>#N/A</v>
      </c>
    </row>
    <row r="141" spans="1:5" x14ac:dyDescent="0.15">
      <c r="A141" t="s">
        <v>106</v>
      </c>
      <c r="B141">
        <v>0.311320851519718</v>
      </c>
      <c r="C141">
        <v>32</v>
      </c>
      <c r="D141" t="e">
        <f>VLOOKUP(A141,'ProbCmap results'!$A$111:$C$160,3,FALSE)</f>
        <v>#N/A</v>
      </c>
      <c r="E141">
        <f>VLOOKUP(A141,'ssCMAP L0 results'!$A$65:$F$114,6,FALSE)</f>
        <v>14</v>
      </c>
    </row>
    <row r="142" spans="1:5" x14ac:dyDescent="0.15">
      <c r="A142" t="s">
        <v>107</v>
      </c>
      <c r="B142">
        <v>0.31132071616196999</v>
      </c>
      <c r="C142">
        <v>33</v>
      </c>
      <c r="D142" t="e">
        <f>VLOOKUP(A142,'ProbCmap results'!$A$111:$C$160,3,FALSE)</f>
        <v>#N/A</v>
      </c>
      <c r="E142" t="e">
        <f>VLOOKUP(A142,'ssCMAP L0 results'!$A$65:$F$114,6,FALSE)</f>
        <v>#N/A</v>
      </c>
    </row>
    <row r="143" spans="1:5" x14ac:dyDescent="0.15">
      <c r="A143" t="s">
        <v>108</v>
      </c>
      <c r="B143">
        <v>0.30793033413076798</v>
      </c>
      <c r="C143">
        <v>34</v>
      </c>
      <c r="D143" t="e">
        <f>VLOOKUP(A143,'ProbCmap results'!$A$111:$C$160,3,FALSE)</f>
        <v>#N/A</v>
      </c>
      <c r="E143">
        <f>VLOOKUP(A143,'ssCMAP L0 results'!$A$65:$F$114,6,FALSE)</f>
        <v>12</v>
      </c>
    </row>
    <row r="144" spans="1:5" x14ac:dyDescent="0.15">
      <c r="A144" t="s">
        <v>42</v>
      </c>
      <c r="B144">
        <v>0.30689382040532098</v>
      </c>
      <c r="C144">
        <v>35</v>
      </c>
      <c r="D144" t="e">
        <f>VLOOKUP(A144,'ProbCmap results'!$A$111:$C$160,3,FALSE)</f>
        <v>#N/A</v>
      </c>
      <c r="E144" t="e">
        <f>VLOOKUP(A144,'ssCMAP L0 results'!$A$65:$F$114,6,FALSE)</f>
        <v>#N/A</v>
      </c>
    </row>
    <row r="145" spans="1:5" x14ac:dyDescent="0.15">
      <c r="A145" t="s">
        <v>109</v>
      </c>
      <c r="B145">
        <v>0.303926964119555</v>
      </c>
      <c r="C145">
        <v>36</v>
      </c>
      <c r="D145" t="e">
        <f>VLOOKUP(A145,'ProbCmap results'!$A$111:$C$160,3,FALSE)</f>
        <v>#N/A</v>
      </c>
      <c r="E145" t="e">
        <f>VLOOKUP(A145,'ssCMAP L0 results'!$A$65:$F$114,6,FALSE)</f>
        <v>#N/A</v>
      </c>
    </row>
    <row r="146" spans="1:5" x14ac:dyDescent="0.15">
      <c r="A146" t="s">
        <v>70</v>
      </c>
      <c r="B146">
        <v>0.30057487663190502</v>
      </c>
      <c r="C146">
        <v>37</v>
      </c>
      <c r="D146">
        <f>VLOOKUP(A146,'ProbCmap results'!$A$111:$C$160,3,FALSE)</f>
        <v>45</v>
      </c>
      <c r="E146" t="e">
        <f>VLOOKUP(A146,'ssCMAP L0 results'!$A$65:$F$114,6,FALSE)</f>
        <v>#N/A</v>
      </c>
    </row>
    <row r="147" spans="1:5" x14ac:dyDescent="0.15">
      <c r="A147" t="s">
        <v>16</v>
      </c>
      <c r="B147">
        <v>0.30033430797924798</v>
      </c>
      <c r="C147">
        <v>38</v>
      </c>
      <c r="D147" t="e">
        <f>VLOOKUP(A147,'ProbCmap results'!$A$111:$C$160,3,FALSE)</f>
        <v>#N/A</v>
      </c>
      <c r="E147">
        <f>VLOOKUP(A147,'ssCMAP L0 results'!$A$65:$F$114,6,FALSE)</f>
        <v>2</v>
      </c>
    </row>
    <row r="148" spans="1:5" x14ac:dyDescent="0.15">
      <c r="A148" t="s">
        <v>110</v>
      </c>
      <c r="B148">
        <v>0.29916504802266702</v>
      </c>
      <c r="C148">
        <v>39</v>
      </c>
      <c r="D148">
        <f>VLOOKUP(A148,'ProbCmap results'!$A$111:$C$160,3,FALSE)</f>
        <v>42</v>
      </c>
      <c r="E148" t="e">
        <f>VLOOKUP(A148,'ssCMAP L0 results'!$A$65:$F$114,6,FALSE)</f>
        <v>#N/A</v>
      </c>
    </row>
    <row r="149" spans="1:5" x14ac:dyDescent="0.15">
      <c r="A149" t="s">
        <v>46</v>
      </c>
      <c r="B149">
        <v>0.298631113552978</v>
      </c>
      <c r="C149">
        <v>40</v>
      </c>
      <c r="D149" t="e">
        <f>VLOOKUP(A149,'ProbCmap results'!$A$111:$C$160,3,FALSE)</f>
        <v>#N/A</v>
      </c>
      <c r="E149" t="e">
        <f>VLOOKUP(A149,'ssCMAP L0 results'!$A$65:$F$114,6,FALSE)</f>
        <v>#N/A</v>
      </c>
    </row>
    <row r="150" spans="1:5" x14ac:dyDescent="0.15">
      <c r="A150" t="s">
        <v>111</v>
      </c>
      <c r="B150">
        <v>0.294550237184112</v>
      </c>
      <c r="C150">
        <v>41</v>
      </c>
      <c r="D150" t="e">
        <f>VLOOKUP(A150,'ProbCmap results'!$A$111:$C$160,3,FALSE)</f>
        <v>#N/A</v>
      </c>
      <c r="E150" t="e">
        <f>VLOOKUP(A150,'ssCMAP L0 results'!$A$65:$F$114,6,FALSE)</f>
        <v>#N/A</v>
      </c>
    </row>
    <row r="151" spans="1:5" x14ac:dyDescent="0.15">
      <c r="A151" t="s">
        <v>112</v>
      </c>
      <c r="B151">
        <v>0.29351771588976799</v>
      </c>
      <c r="C151">
        <v>42</v>
      </c>
      <c r="D151" t="e">
        <f>VLOOKUP(A151,'ProbCmap results'!$A$111:$C$160,3,FALSE)</f>
        <v>#N/A</v>
      </c>
      <c r="E151" t="e">
        <f>VLOOKUP(A151,'ssCMAP L0 results'!$A$65:$F$114,6,FALSE)</f>
        <v>#N/A</v>
      </c>
    </row>
    <row r="152" spans="1:5" x14ac:dyDescent="0.15">
      <c r="A152" t="s">
        <v>34</v>
      </c>
      <c r="B152">
        <v>0.292890211073355</v>
      </c>
      <c r="C152">
        <v>43</v>
      </c>
      <c r="D152" t="e">
        <f>VLOOKUP(A152,'ProbCmap results'!$A$111:$C$160,3,FALSE)</f>
        <v>#N/A</v>
      </c>
      <c r="E152">
        <f>VLOOKUP(A152,'ssCMAP L0 results'!$A$65:$F$114,6,FALSE)</f>
        <v>1</v>
      </c>
    </row>
    <row r="153" spans="1:5" x14ac:dyDescent="0.15">
      <c r="A153" t="s">
        <v>72</v>
      </c>
      <c r="B153">
        <v>0.29276802152514703</v>
      </c>
      <c r="C153">
        <v>44</v>
      </c>
      <c r="D153" t="e">
        <f>VLOOKUP(A153,'ProbCmap results'!$A$111:$C$160,3,FALSE)</f>
        <v>#N/A</v>
      </c>
      <c r="E153" t="e">
        <f>VLOOKUP(A153,'ssCMAP L0 results'!$A$65:$F$114,6,FALSE)</f>
        <v>#N/A</v>
      </c>
    </row>
    <row r="154" spans="1:5" x14ac:dyDescent="0.15">
      <c r="A154" t="s">
        <v>76</v>
      </c>
      <c r="B154">
        <v>0.29039836564976101</v>
      </c>
      <c r="C154">
        <v>45</v>
      </c>
      <c r="D154" t="e">
        <f>VLOOKUP(A154,'ProbCmap results'!$A$111:$C$160,3,FALSE)</f>
        <v>#N/A</v>
      </c>
      <c r="E154" t="e">
        <f>VLOOKUP(A154,'ssCMAP L0 results'!$A$65:$F$114,6,FALSE)</f>
        <v>#N/A</v>
      </c>
    </row>
    <row r="155" spans="1:5" x14ac:dyDescent="0.15">
      <c r="A155" t="s">
        <v>113</v>
      </c>
      <c r="B155">
        <v>0.29034893296533798</v>
      </c>
      <c r="C155">
        <v>46</v>
      </c>
      <c r="D155" t="e">
        <f>VLOOKUP(A155,'ProbCmap results'!$A$111:$C$160,3,FALSE)</f>
        <v>#N/A</v>
      </c>
      <c r="E155" t="e">
        <f>VLOOKUP(A155,'ssCMAP L0 results'!$A$65:$F$114,6,FALSE)</f>
        <v>#N/A</v>
      </c>
    </row>
    <row r="156" spans="1:5" x14ac:dyDescent="0.15">
      <c r="A156" t="s">
        <v>114</v>
      </c>
      <c r="B156">
        <v>0.285902556630306</v>
      </c>
      <c r="C156">
        <v>47</v>
      </c>
      <c r="D156" t="e">
        <f>VLOOKUP(A156,'ProbCmap results'!$A$111:$C$160,3,FALSE)</f>
        <v>#N/A</v>
      </c>
      <c r="E156" t="e">
        <f>VLOOKUP(A156,'ssCMAP L0 results'!$A$65:$F$114,6,FALSE)</f>
        <v>#N/A</v>
      </c>
    </row>
    <row r="157" spans="1:5" x14ac:dyDescent="0.15">
      <c r="A157" t="s">
        <v>115</v>
      </c>
      <c r="B157">
        <v>0.28494716209377602</v>
      </c>
      <c r="C157">
        <v>48</v>
      </c>
      <c r="D157" t="e">
        <f>VLOOKUP(A157,'ProbCmap results'!$A$111:$C$160,3,FALSE)</f>
        <v>#N/A</v>
      </c>
      <c r="E157" t="e">
        <f>VLOOKUP(A157,'ssCMAP L0 results'!$A$65:$F$114,6,FALSE)</f>
        <v>#N/A</v>
      </c>
    </row>
    <row r="158" spans="1:5" x14ac:dyDescent="0.15">
      <c r="A158" t="s">
        <v>116</v>
      </c>
      <c r="B158">
        <v>0.28306035078354402</v>
      </c>
      <c r="C158">
        <v>49</v>
      </c>
      <c r="D158" t="e">
        <f>VLOOKUP(A158,'ProbCmap results'!$A$111:$C$160,3,FALSE)</f>
        <v>#N/A</v>
      </c>
      <c r="E158" t="e">
        <f>VLOOKUP(A158,'ssCMAP L0 results'!$A$65:$F$114,6,FALSE)</f>
        <v>#N/A</v>
      </c>
    </row>
    <row r="159" spans="1:5" x14ac:dyDescent="0.15">
      <c r="A159" t="s">
        <v>117</v>
      </c>
      <c r="B159">
        <v>0.28240755516329302</v>
      </c>
      <c r="C159">
        <v>50</v>
      </c>
      <c r="D159" t="e">
        <f>VLOOKUP(A159,'ProbCmap results'!$A$111:$C$160,3,FALSE)</f>
        <v>#N/A</v>
      </c>
      <c r="E159">
        <f>VLOOKUP(A159,'ssCMAP L0 results'!$A$65:$F$114,6,FALSE)</f>
        <v>31</v>
      </c>
    </row>
    <row r="162" spans="1:5" x14ac:dyDescent="0.15">
      <c r="A162" s="1" t="s">
        <v>118</v>
      </c>
      <c r="C162" t="s">
        <v>768</v>
      </c>
      <c r="D162" t="s">
        <v>770</v>
      </c>
      <c r="E162" t="s">
        <v>771</v>
      </c>
    </row>
    <row r="163" spans="1:5" x14ac:dyDescent="0.15">
      <c r="A163" s="1" t="s">
        <v>3</v>
      </c>
      <c r="B163" s="1">
        <v>0.51951978963844203</v>
      </c>
      <c r="C163">
        <v>1</v>
      </c>
      <c r="D163">
        <f>VLOOKUP(A163,'ProbCmap results'!$A$165:$C$214,3,FALSE)</f>
        <v>1</v>
      </c>
      <c r="E163" t="e">
        <f>VLOOKUP(A163,'ssCMAP L0 results'!$A$119:$F$168,6,FALSE)</f>
        <v>#N/A</v>
      </c>
    </row>
    <row r="164" spans="1:5" x14ac:dyDescent="0.15">
      <c r="A164" t="s">
        <v>4</v>
      </c>
      <c r="B164">
        <v>0.38558925016910001</v>
      </c>
      <c r="C164">
        <v>2</v>
      </c>
      <c r="D164">
        <f>VLOOKUP(A164,'ProbCmap results'!$A$165:$C$214,3,FALSE)</f>
        <v>2</v>
      </c>
      <c r="E164" t="e">
        <f>VLOOKUP(A164,'ssCMAP L0 results'!$A$119:$F$168,6,FALSE)</f>
        <v>#N/A</v>
      </c>
    </row>
    <row r="165" spans="1:5" x14ac:dyDescent="0.15">
      <c r="A165" t="s">
        <v>26</v>
      </c>
      <c r="B165">
        <v>0.35246614391654502</v>
      </c>
      <c r="C165">
        <v>3</v>
      </c>
      <c r="D165" t="e">
        <f>VLOOKUP(A165,'ProbCmap results'!$A$165:$C$214,3,FALSE)</f>
        <v>#N/A</v>
      </c>
      <c r="E165">
        <f>VLOOKUP(A165,'ssCMAP L0 results'!$A$119:$F$168,6,FALSE)</f>
        <v>3</v>
      </c>
    </row>
    <row r="166" spans="1:5" x14ac:dyDescent="0.15">
      <c r="A166" t="s">
        <v>55</v>
      </c>
      <c r="B166">
        <v>0.33281694037048998</v>
      </c>
      <c r="C166">
        <v>4</v>
      </c>
      <c r="D166" t="e">
        <f>VLOOKUP(A166,'ProbCmap results'!$A$165:$C$214,3,FALSE)</f>
        <v>#N/A</v>
      </c>
      <c r="E166" t="e">
        <f>VLOOKUP(A166,'ssCMAP L0 results'!$A$119:$F$168,6,FALSE)</f>
        <v>#N/A</v>
      </c>
    </row>
    <row r="167" spans="1:5" x14ac:dyDescent="0.15">
      <c r="A167" t="s">
        <v>54</v>
      </c>
      <c r="B167">
        <v>0.32774934061970301</v>
      </c>
      <c r="C167">
        <v>5</v>
      </c>
      <c r="D167" t="e">
        <f>VLOOKUP(A167,'ProbCmap results'!$A$165:$C$214,3,FALSE)</f>
        <v>#N/A</v>
      </c>
      <c r="E167" t="e">
        <f>VLOOKUP(A167,'ssCMAP L0 results'!$A$119:$F$168,6,FALSE)</f>
        <v>#N/A</v>
      </c>
    </row>
    <row r="168" spans="1:5" x14ac:dyDescent="0.15">
      <c r="A168" t="s">
        <v>70</v>
      </c>
      <c r="B168">
        <v>0.295248423584687</v>
      </c>
      <c r="C168">
        <v>6</v>
      </c>
      <c r="D168" t="e">
        <f>VLOOKUP(A168,'ProbCmap results'!$A$165:$C$214,3,FALSE)</f>
        <v>#N/A</v>
      </c>
      <c r="E168" t="e">
        <f>VLOOKUP(A168,'ssCMAP L0 results'!$A$119:$F$168,6,FALSE)</f>
        <v>#N/A</v>
      </c>
    </row>
    <row r="169" spans="1:5" x14ac:dyDescent="0.15">
      <c r="A169" t="s">
        <v>72</v>
      </c>
      <c r="B169">
        <v>0.28794124175981101</v>
      </c>
      <c r="C169">
        <v>7</v>
      </c>
      <c r="D169" t="e">
        <f>VLOOKUP(A169,'ProbCmap results'!$A$165:$C$214,3,FALSE)</f>
        <v>#N/A</v>
      </c>
      <c r="E169" t="e">
        <f>VLOOKUP(A169,'ssCMAP L0 results'!$A$119:$F$168,6,FALSE)</f>
        <v>#N/A</v>
      </c>
    </row>
    <row r="170" spans="1:5" x14ac:dyDescent="0.15">
      <c r="A170" t="s">
        <v>43</v>
      </c>
      <c r="B170">
        <v>0.28589093697526702</v>
      </c>
      <c r="C170">
        <v>8</v>
      </c>
      <c r="D170" t="e">
        <f>VLOOKUP(A170,'ProbCmap results'!$A$165:$C$214,3,FALSE)</f>
        <v>#N/A</v>
      </c>
      <c r="E170" t="e">
        <f>VLOOKUP(A170,'ssCMAP L0 results'!$A$119:$F$168,6,FALSE)</f>
        <v>#N/A</v>
      </c>
    </row>
    <row r="171" spans="1:5" x14ac:dyDescent="0.15">
      <c r="A171" t="s">
        <v>65</v>
      </c>
      <c r="B171">
        <v>0.28588997080948803</v>
      </c>
      <c r="C171">
        <v>9</v>
      </c>
      <c r="D171" t="e">
        <f>VLOOKUP(A171,'ProbCmap results'!$A$165:$C$214,3,FALSE)</f>
        <v>#N/A</v>
      </c>
      <c r="E171" t="e">
        <f>VLOOKUP(A171,'ssCMAP L0 results'!$A$119:$F$168,6,FALSE)</f>
        <v>#N/A</v>
      </c>
    </row>
    <row r="172" spans="1:5" x14ac:dyDescent="0.15">
      <c r="A172" t="s">
        <v>13</v>
      </c>
      <c r="B172">
        <v>0.28417696803562997</v>
      </c>
      <c r="C172">
        <v>10</v>
      </c>
      <c r="D172" t="e">
        <f>VLOOKUP(A172,'ProbCmap results'!$A$165:$C$214,3,FALSE)</f>
        <v>#N/A</v>
      </c>
      <c r="E172" t="e">
        <f>VLOOKUP(A172,'ssCMAP L0 results'!$A$119:$F$168,6,FALSE)</f>
        <v>#N/A</v>
      </c>
    </row>
    <row r="173" spans="1:5" x14ac:dyDescent="0.15">
      <c r="A173" t="s">
        <v>68</v>
      </c>
      <c r="B173">
        <v>0.28315324169817802</v>
      </c>
      <c r="C173">
        <v>11</v>
      </c>
      <c r="D173" t="e">
        <f>VLOOKUP(A173,'ProbCmap results'!$A$165:$C$214,3,FALSE)</f>
        <v>#N/A</v>
      </c>
      <c r="E173" t="e">
        <f>VLOOKUP(A173,'ssCMAP L0 results'!$A$119:$F$168,6,FALSE)</f>
        <v>#N/A</v>
      </c>
    </row>
    <row r="174" spans="1:5" x14ac:dyDescent="0.15">
      <c r="A174" t="s">
        <v>11</v>
      </c>
      <c r="B174">
        <v>0.275205215256979</v>
      </c>
      <c r="C174">
        <v>12</v>
      </c>
      <c r="D174" t="e">
        <f>VLOOKUP(A174,'ProbCmap results'!$A$165:$C$214,3,FALSE)</f>
        <v>#N/A</v>
      </c>
      <c r="E174" t="e">
        <f>VLOOKUP(A174,'ssCMAP L0 results'!$A$119:$F$168,6,FALSE)</f>
        <v>#N/A</v>
      </c>
    </row>
    <row r="175" spans="1:5" x14ac:dyDescent="0.15">
      <c r="A175" t="s">
        <v>8</v>
      </c>
      <c r="B175">
        <v>0.274496917474014</v>
      </c>
      <c r="C175">
        <v>13</v>
      </c>
      <c r="D175">
        <f>VLOOKUP(A175,'ProbCmap results'!$A$165:$C$214,3,FALSE)</f>
        <v>33</v>
      </c>
      <c r="E175" t="e">
        <f>VLOOKUP(A175,'ssCMAP L0 results'!$A$119:$F$168,6,FALSE)</f>
        <v>#N/A</v>
      </c>
    </row>
    <row r="176" spans="1:5" x14ac:dyDescent="0.15">
      <c r="A176" t="s">
        <v>119</v>
      </c>
      <c r="B176">
        <v>0.27213465818202198</v>
      </c>
      <c r="C176">
        <v>14</v>
      </c>
      <c r="D176" t="e">
        <f>VLOOKUP(A176,'ProbCmap results'!$A$165:$C$214,3,FALSE)</f>
        <v>#N/A</v>
      </c>
      <c r="E176" t="e">
        <f>VLOOKUP(A176,'ssCMAP L0 results'!$A$119:$F$168,6,FALSE)</f>
        <v>#N/A</v>
      </c>
    </row>
    <row r="177" spans="1:5" x14ac:dyDescent="0.15">
      <c r="A177" t="s">
        <v>19</v>
      </c>
      <c r="B177">
        <v>0.27129034957422699</v>
      </c>
      <c r="C177">
        <v>15</v>
      </c>
      <c r="D177" t="e">
        <f>VLOOKUP(A177,'ProbCmap results'!$A$165:$C$214,3,FALSE)</f>
        <v>#N/A</v>
      </c>
      <c r="E177" t="e">
        <f>VLOOKUP(A177,'ssCMAP L0 results'!$A$119:$F$168,6,FALSE)</f>
        <v>#N/A</v>
      </c>
    </row>
    <row r="178" spans="1:5" x14ac:dyDescent="0.15">
      <c r="A178" t="s">
        <v>78</v>
      </c>
      <c r="B178">
        <v>0.27048551697780598</v>
      </c>
      <c r="C178">
        <v>16</v>
      </c>
      <c r="D178" t="e">
        <f>VLOOKUP(A178,'ProbCmap results'!$A$165:$C$214,3,FALSE)</f>
        <v>#N/A</v>
      </c>
      <c r="E178" t="e">
        <f>VLOOKUP(A178,'ssCMAP L0 results'!$A$119:$F$168,6,FALSE)</f>
        <v>#N/A</v>
      </c>
    </row>
    <row r="179" spans="1:5" x14ac:dyDescent="0.15">
      <c r="A179" t="s">
        <v>58</v>
      </c>
      <c r="B179">
        <v>0.267557043189457</v>
      </c>
      <c r="C179">
        <v>17</v>
      </c>
      <c r="D179" t="e">
        <f>VLOOKUP(A179,'ProbCmap results'!$A$165:$C$214,3,FALSE)</f>
        <v>#N/A</v>
      </c>
      <c r="E179" t="e">
        <f>VLOOKUP(A179,'ssCMAP L0 results'!$A$119:$F$168,6,FALSE)</f>
        <v>#N/A</v>
      </c>
    </row>
    <row r="180" spans="1:5" x14ac:dyDescent="0.15">
      <c r="A180" t="s">
        <v>120</v>
      </c>
      <c r="B180">
        <v>0.26404039451362898</v>
      </c>
      <c r="C180">
        <v>18</v>
      </c>
      <c r="D180" t="e">
        <f>VLOOKUP(A180,'ProbCmap results'!$A$165:$C$214,3,FALSE)</f>
        <v>#N/A</v>
      </c>
      <c r="E180" t="e">
        <f>VLOOKUP(A180,'ssCMAP L0 results'!$A$119:$F$168,6,FALSE)</f>
        <v>#N/A</v>
      </c>
    </row>
    <row r="181" spans="1:5" x14ac:dyDescent="0.15">
      <c r="A181" t="s">
        <v>60</v>
      </c>
      <c r="B181">
        <v>0.25791363031454201</v>
      </c>
      <c r="C181">
        <v>19</v>
      </c>
      <c r="D181" t="e">
        <f>VLOOKUP(A181,'ProbCmap results'!$A$165:$C$214,3,FALSE)</f>
        <v>#N/A</v>
      </c>
      <c r="E181" t="e">
        <f>VLOOKUP(A181,'ssCMAP L0 results'!$A$119:$F$168,6,FALSE)</f>
        <v>#N/A</v>
      </c>
    </row>
    <row r="182" spans="1:5" x14ac:dyDescent="0.15">
      <c r="A182" t="s">
        <v>6</v>
      </c>
      <c r="B182">
        <v>0.252832086201569</v>
      </c>
      <c r="C182">
        <v>20</v>
      </c>
      <c r="D182" t="e">
        <f>VLOOKUP(A182,'ProbCmap results'!$A$165:$C$214,3,FALSE)</f>
        <v>#N/A</v>
      </c>
      <c r="E182" t="e">
        <f>VLOOKUP(A182,'ssCMAP L0 results'!$A$119:$F$168,6,FALSE)</f>
        <v>#N/A</v>
      </c>
    </row>
    <row r="183" spans="1:5" x14ac:dyDescent="0.15">
      <c r="A183" t="s">
        <v>57</v>
      </c>
      <c r="B183">
        <v>0.25266930934138498</v>
      </c>
      <c r="C183">
        <v>21</v>
      </c>
      <c r="D183" t="e">
        <f>VLOOKUP(A183,'ProbCmap results'!$A$165:$C$214,3,FALSE)</f>
        <v>#N/A</v>
      </c>
      <c r="E183" t="e">
        <f>VLOOKUP(A183,'ssCMAP L0 results'!$A$119:$F$168,6,FALSE)</f>
        <v>#N/A</v>
      </c>
    </row>
    <row r="184" spans="1:5" x14ac:dyDescent="0.15">
      <c r="A184" t="s">
        <v>121</v>
      </c>
      <c r="B184">
        <v>0.25084532542545701</v>
      </c>
      <c r="C184">
        <v>22</v>
      </c>
      <c r="D184" t="e">
        <f>VLOOKUP(A184,'ProbCmap results'!$A$165:$C$214,3,FALSE)</f>
        <v>#N/A</v>
      </c>
      <c r="E184" t="e">
        <f>VLOOKUP(A184,'ssCMAP L0 results'!$A$119:$F$168,6,FALSE)</f>
        <v>#N/A</v>
      </c>
    </row>
    <row r="185" spans="1:5" x14ac:dyDescent="0.15">
      <c r="A185" t="s">
        <v>122</v>
      </c>
      <c r="B185">
        <v>0.25043609598337901</v>
      </c>
      <c r="C185">
        <v>23</v>
      </c>
      <c r="D185" t="e">
        <f>VLOOKUP(A185,'ProbCmap results'!$A$165:$C$214,3,FALSE)</f>
        <v>#N/A</v>
      </c>
      <c r="E185" t="e">
        <f>VLOOKUP(A185,'ssCMAP L0 results'!$A$119:$F$168,6,FALSE)</f>
        <v>#N/A</v>
      </c>
    </row>
    <row r="186" spans="1:5" x14ac:dyDescent="0.15">
      <c r="A186" t="s">
        <v>123</v>
      </c>
      <c r="B186">
        <v>0.250074568683747</v>
      </c>
      <c r="C186">
        <v>24</v>
      </c>
      <c r="D186" t="e">
        <f>VLOOKUP(A186,'ProbCmap results'!$A$165:$C$214,3,FALSE)</f>
        <v>#N/A</v>
      </c>
      <c r="E186" t="e">
        <f>VLOOKUP(A186,'ssCMAP L0 results'!$A$119:$F$168,6,FALSE)</f>
        <v>#N/A</v>
      </c>
    </row>
    <row r="187" spans="1:5" x14ac:dyDescent="0.15">
      <c r="A187" t="s">
        <v>63</v>
      </c>
      <c r="B187">
        <v>0.24971029864000299</v>
      </c>
      <c r="C187">
        <v>25</v>
      </c>
      <c r="D187" t="e">
        <f>VLOOKUP(A187,'ProbCmap results'!$A$165:$C$214,3,FALSE)</f>
        <v>#N/A</v>
      </c>
      <c r="E187" t="e">
        <f>VLOOKUP(A187,'ssCMAP L0 results'!$A$119:$F$168,6,FALSE)</f>
        <v>#N/A</v>
      </c>
    </row>
    <row r="188" spans="1:5" x14ac:dyDescent="0.15">
      <c r="A188" t="s">
        <v>16</v>
      </c>
      <c r="B188">
        <v>0.24857757006044701</v>
      </c>
      <c r="C188">
        <v>26</v>
      </c>
      <c r="D188" t="e">
        <f>VLOOKUP(A188,'ProbCmap results'!$A$165:$C$214,3,FALSE)</f>
        <v>#N/A</v>
      </c>
      <c r="E188" t="e">
        <f>VLOOKUP(A188,'ssCMAP L0 results'!$A$119:$F$168,6,FALSE)</f>
        <v>#N/A</v>
      </c>
    </row>
    <row r="189" spans="1:5" x14ac:dyDescent="0.15">
      <c r="A189" t="s">
        <v>79</v>
      </c>
      <c r="B189">
        <v>0.24345844149108101</v>
      </c>
      <c r="C189">
        <v>27</v>
      </c>
      <c r="D189" t="e">
        <f>VLOOKUP(A189,'ProbCmap results'!$A$165:$C$214,3,FALSE)</f>
        <v>#N/A</v>
      </c>
      <c r="E189" t="e">
        <f>VLOOKUP(A189,'ssCMAP L0 results'!$A$119:$F$168,6,FALSE)</f>
        <v>#N/A</v>
      </c>
    </row>
    <row r="190" spans="1:5" x14ac:dyDescent="0.15">
      <c r="A190" t="s">
        <v>81</v>
      </c>
      <c r="B190">
        <v>0.238648433615439</v>
      </c>
      <c r="C190">
        <v>28</v>
      </c>
      <c r="D190" t="e">
        <f>VLOOKUP(A190,'ProbCmap results'!$A$165:$C$214,3,FALSE)</f>
        <v>#N/A</v>
      </c>
      <c r="E190" t="e">
        <f>VLOOKUP(A190,'ssCMAP L0 results'!$A$119:$F$168,6,FALSE)</f>
        <v>#N/A</v>
      </c>
    </row>
    <row r="191" spans="1:5" x14ac:dyDescent="0.15">
      <c r="A191" t="s">
        <v>36</v>
      </c>
      <c r="B191">
        <v>0.238606881218552</v>
      </c>
      <c r="C191">
        <v>29</v>
      </c>
      <c r="D191" t="e">
        <f>VLOOKUP(A191,'ProbCmap results'!$A$165:$C$214,3,FALSE)</f>
        <v>#N/A</v>
      </c>
      <c r="E191" t="e">
        <f>VLOOKUP(A191,'ssCMAP L0 results'!$A$119:$F$168,6,FALSE)</f>
        <v>#N/A</v>
      </c>
    </row>
    <row r="192" spans="1:5" x14ac:dyDescent="0.15">
      <c r="A192" t="s">
        <v>62</v>
      </c>
      <c r="B192">
        <v>0.237977285228583</v>
      </c>
      <c r="C192">
        <v>30</v>
      </c>
      <c r="D192" t="e">
        <f>VLOOKUP(A192,'ProbCmap results'!$A$165:$C$214,3,FALSE)</f>
        <v>#N/A</v>
      </c>
      <c r="E192" t="e">
        <f>VLOOKUP(A192,'ssCMAP L0 results'!$A$119:$F$168,6,FALSE)</f>
        <v>#N/A</v>
      </c>
    </row>
    <row r="193" spans="1:5" x14ac:dyDescent="0.15">
      <c r="A193" t="s">
        <v>124</v>
      </c>
      <c r="B193">
        <v>0.237854831763194</v>
      </c>
      <c r="C193">
        <v>31</v>
      </c>
      <c r="D193" t="e">
        <f>VLOOKUP(A193,'ProbCmap results'!$A$165:$C$214,3,FALSE)</f>
        <v>#N/A</v>
      </c>
      <c r="E193" t="e">
        <f>VLOOKUP(A193,'ssCMAP L0 results'!$A$119:$F$168,6,FALSE)</f>
        <v>#N/A</v>
      </c>
    </row>
    <row r="194" spans="1:5" x14ac:dyDescent="0.15">
      <c r="A194" t="s">
        <v>64</v>
      </c>
      <c r="B194">
        <v>0.23327655128613001</v>
      </c>
      <c r="C194">
        <v>32</v>
      </c>
      <c r="D194" t="e">
        <f>VLOOKUP(A194,'ProbCmap results'!$A$165:$C$214,3,FALSE)</f>
        <v>#N/A</v>
      </c>
      <c r="E194" t="e">
        <f>VLOOKUP(A194,'ssCMAP L0 results'!$A$119:$F$168,6,FALSE)</f>
        <v>#N/A</v>
      </c>
    </row>
    <row r="195" spans="1:5" x14ac:dyDescent="0.15">
      <c r="A195" t="s">
        <v>35</v>
      </c>
      <c r="B195">
        <v>0.23294820633221699</v>
      </c>
      <c r="C195">
        <v>33</v>
      </c>
      <c r="D195" t="e">
        <f>VLOOKUP(A195,'ProbCmap results'!$A$165:$C$214,3,FALSE)</f>
        <v>#N/A</v>
      </c>
      <c r="E195" t="e">
        <f>VLOOKUP(A195,'ssCMAP L0 results'!$A$119:$F$168,6,FALSE)</f>
        <v>#N/A</v>
      </c>
    </row>
    <row r="196" spans="1:5" x14ac:dyDescent="0.15">
      <c r="A196" t="s">
        <v>125</v>
      </c>
      <c r="B196">
        <v>0.23094667557867701</v>
      </c>
      <c r="C196">
        <v>34</v>
      </c>
      <c r="D196">
        <f>VLOOKUP(A196,'ProbCmap results'!$A$165:$C$214,3,FALSE)</f>
        <v>10</v>
      </c>
      <c r="E196" t="e">
        <f>VLOOKUP(A196,'ssCMAP L0 results'!$A$119:$F$168,6,FALSE)</f>
        <v>#N/A</v>
      </c>
    </row>
    <row r="197" spans="1:5" x14ac:dyDescent="0.15">
      <c r="A197" t="s">
        <v>59</v>
      </c>
      <c r="B197">
        <v>0.23063978950255201</v>
      </c>
      <c r="C197">
        <v>35</v>
      </c>
      <c r="D197" t="e">
        <f>VLOOKUP(A197,'ProbCmap results'!$A$165:$C$214,3,FALSE)</f>
        <v>#N/A</v>
      </c>
      <c r="E197" t="e">
        <f>VLOOKUP(A197,'ssCMAP L0 results'!$A$119:$F$168,6,FALSE)</f>
        <v>#N/A</v>
      </c>
    </row>
    <row r="198" spans="1:5" x14ac:dyDescent="0.15">
      <c r="A198" t="s">
        <v>126</v>
      </c>
      <c r="B198">
        <v>0.22914266561468999</v>
      </c>
      <c r="C198">
        <v>36</v>
      </c>
      <c r="D198" t="e">
        <f>VLOOKUP(A198,'ProbCmap results'!$A$165:$C$214,3,FALSE)</f>
        <v>#N/A</v>
      </c>
      <c r="E198" t="e">
        <f>VLOOKUP(A198,'ssCMAP L0 results'!$A$119:$F$168,6,FALSE)</f>
        <v>#N/A</v>
      </c>
    </row>
    <row r="199" spans="1:5" x14ac:dyDescent="0.15">
      <c r="A199" t="s">
        <v>25</v>
      </c>
      <c r="B199">
        <v>0.22777535082178199</v>
      </c>
      <c r="C199">
        <v>37</v>
      </c>
      <c r="D199" t="e">
        <f>VLOOKUP(A199,'ProbCmap results'!$A$165:$C$214,3,FALSE)</f>
        <v>#N/A</v>
      </c>
      <c r="E199" t="e">
        <f>VLOOKUP(A199,'ssCMAP L0 results'!$A$119:$F$168,6,FALSE)</f>
        <v>#N/A</v>
      </c>
    </row>
    <row r="200" spans="1:5" x14ac:dyDescent="0.15">
      <c r="A200" t="s">
        <v>127</v>
      </c>
      <c r="B200">
        <v>0.22411205152347699</v>
      </c>
      <c r="C200">
        <v>38</v>
      </c>
      <c r="D200" t="e">
        <f>VLOOKUP(A200,'ProbCmap results'!$A$165:$C$214,3,FALSE)</f>
        <v>#N/A</v>
      </c>
      <c r="E200" t="e">
        <f>VLOOKUP(A200,'ssCMAP L0 results'!$A$119:$F$168,6,FALSE)</f>
        <v>#N/A</v>
      </c>
    </row>
    <row r="201" spans="1:5" x14ac:dyDescent="0.15">
      <c r="A201" t="s">
        <v>85</v>
      </c>
      <c r="B201">
        <v>0.22287703040835499</v>
      </c>
      <c r="C201">
        <v>39</v>
      </c>
      <c r="D201" t="e">
        <f>VLOOKUP(A201,'ProbCmap results'!$A$165:$C$214,3,FALSE)</f>
        <v>#N/A</v>
      </c>
      <c r="E201" t="e">
        <f>VLOOKUP(A201,'ssCMAP L0 results'!$A$119:$F$168,6,FALSE)</f>
        <v>#N/A</v>
      </c>
    </row>
    <row r="202" spans="1:5" x14ac:dyDescent="0.15">
      <c r="A202" t="s">
        <v>84</v>
      </c>
      <c r="B202">
        <v>0.219846001580672</v>
      </c>
      <c r="C202">
        <v>40</v>
      </c>
      <c r="D202" t="e">
        <f>VLOOKUP(A202,'ProbCmap results'!$A$165:$C$214,3,FALSE)</f>
        <v>#N/A</v>
      </c>
      <c r="E202" t="e">
        <f>VLOOKUP(A202,'ssCMAP L0 results'!$A$119:$F$168,6,FALSE)</f>
        <v>#N/A</v>
      </c>
    </row>
    <row r="203" spans="1:5" x14ac:dyDescent="0.15">
      <c r="A203" t="s">
        <v>66</v>
      </c>
      <c r="B203">
        <v>0.21902113652772801</v>
      </c>
      <c r="C203">
        <v>41</v>
      </c>
      <c r="D203" t="e">
        <f>VLOOKUP(A203,'ProbCmap results'!$A$165:$C$214,3,FALSE)</f>
        <v>#N/A</v>
      </c>
      <c r="E203" t="e">
        <f>VLOOKUP(A203,'ssCMAP L0 results'!$A$119:$F$168,6,FALSE)</f>
        <v>#N/A</v>
      </c>
    </row>
    <row r="204" spans="1:5" x14ac:dyDescent="0.15">
      <c r="A204" t="s">
        <v>71</v>
      </c>
      <c r="B204">
        <v>0.21888352632069899</v>
      </c>
      <c r="C204">
        <v>42</v>
      </c>
      <c r="D204" t="e">
        <f>VLOOKUP(A204,'ProbCmap results'!$A$165:$C$214,3,FALSE)</f>
        <v>#N/A</v>
      </c>
      <c r="E204" t="e">
        <f>VLOOKUP(A204,'ssCMAP L0 results'!$A$119:$F$168,6,FALSE)</f>
        <v>#N/A</v>
      </c>
    </row>
    <row r="205" spans="1:5" x14ac:dyDescent="0.15">
      <c r="A205" t="s">
        <v>51</v>
      </c>
      <c r="B205">
        <v>0.21747130951261501</v>
      </c>
      <c r="C205">
        <v>43</v>
      </c>
      <c r="D205" t="e">
        <f>VLOOKUP(A205,'ProbCmap results'!$A$165:$C$214,3,FALSE)</f>
        <v>#N/A</v>
      </c>
      <c r="E205" t="e">
        <f>VLOOKUP(A205,'ssCMAP L0 results'!$A$119:$F$168,6,FALSE)</f>
        <v>#N/A</v>
      </c>
    </row>
    <row r="206" spans="1:5" x14ac:dyDescent="0.15">
      <c r="A206" t="s">
        <v>128</v>
      </c>
      <c r="B206">
        <v>0.21703603360893101</v>
      </c>
      <c r="C206">
        <v>44</v>
      </c>
      <c r="D206" t="e">
        <f>VLOOKUP(A206,'ProbCmap results'!$A$165:$C$214,3,FALSE)</f>
        <v>#N/A</v>
      </c>
      <c r="E206" t="e">
        <f>VLOOKUP(A206,'ssCMAP L0 results'!$A$119:$F$168,6,FALSE)</f>
        <v>#N/A</v>
      </c>
    </row>
    <row r="207" spans="1:5" x14ac:dyDescent="0.15">
      <c r="A207" t="s">
        <v>5</v>
      </c>
      <c r="B207">
        <v>0.214504842779462</v>
      </c>
      <c r="C207">
        <v>45</v>
      </c>
      <c r="D207" t="e">
        <f>VLOOKUP(A207,'ProbCmap results'!$A$165:$C$214,3,FALSE)</f>
        <v>#N/A</v>
      </c>
      <c r="E207" t="e">
        <f>VLOOKUP(A207,'ssCMAP L0 results'!$A$119:$F$168,6,FALSE)</f>
        <v>#N/A</v>
      </c>
    </row>
    <row r="208" spans="1:5" x14ac:dyDescent="0.15">
      <c r="A208" t="s">
        <v>56</v>
      </c>
      <c r="B208">
        <v>0.21263145018075799</v>
      </c>
      <c r="C208">
        <v>46</v>
      </c>
      <c r="D208" t="e">
        <f>VLOOKUP(A208,'ProbCmap results'!$A$165:$C$214,3,FALSE)</f>
        <v>#N/A</v>
      </c>
      <c r="E208" t="e">
        <f>VLOOKUP(A208,'ssCMAP L0 results'!$A$119:$F$168,6,FALSE)</f>
        <v>#N/A</v>
      </c>
    </row>
    <row r="209" spans="1:5" x14ac:dyDescent="0.15">
      <c r="A209" s="2">
        <v>5248896</v>
      </c>
      <c r="B209">
        <v>0.211585775996463</v>
      </c>
      <c r="C209">
        <v>47</v>
      </c>
      <c r="D209" t="e">
        <f>VLOOKUP(A209,'ProbCmap results'!$A$165:$C$214,3,FALSE)</f>
        <v>#N/A</v>
      </c>
      <c r="E209" t="e">
        <f>VLOOKUP(A209,'ssCMAP L0 results'!$A$119:$F$168,6,FALSE)</f>
        <v>#N/A</v>
      </c>
    </row>
    <row r="210" spans="1:5" x14ac:dyDescent="0.15">
      <c r="A210" t="s">
        <v>129</v>
      </c>
      <c r="B210">
        <v>0.21039809961509801</v>
      </c>
      <c r="C210">
        <v>48</v>
      </c>
      <c r="D210" t="e">
        <f>VLOOKUP(A210,'ProbCmap results'!$A$165:$C$214,3,FALSE)</f>
        <v>#N/A</v>
      </c>
      <c r="E210" t="e">
        <f>VLOOKUP(A210,'ssCMAP L0 results'!$A$119:$F$168,6,FALSE)</f>
        <v>#N/A</v>
      </c>
    </row>
    <row r="211" spans="1:5" x14ac:dyDescent="0.15">
      <c r="A211" t="s">
        <v>74</v>
      </c>
      <c r="B211">
        <v>0.208577893786901</v>
      </c>
      <c r="C211">
        <v>49</v>
      </c>
      <c r="D211" t="e">
        <f>VLOOKUP(A211,'ProbCmap results'!$A$165:$C$214,3,FALSE)</f>
        <v>#N/A</v>
      </c>
      <c r="E211" t="e">
        <f>VLOOKUP(A211,'ssCMAP L0 results'!$A$119:$F$168,6,FALSE)</f>
        <v>#N/A</v>
      </c>
    </row>
    <row r="212" spans="1:5" x14ac:dyDescent="0.15">
      <c r="A212" t="s">
        <v>67</v>
      </c>
      <c r="B212">
        <v>0.20555825085736401</v>
      </c>
      <c r="C212">
        <v>50</v>
      </c>
      <c r="D212" t="e">
        <f>VLOOKUP(A212,'ProbCmap results'!$A$165:$C$214,3,FALSE)</f>
        <v>#N/A</v>
      </c>
      <c r="E212">
        <f>VLOOKUP(A212,'ssCMAP L0 results'!$A$119:$F$168,6,FALSE)</f>
        <v>34</v>
      </c>
    </row>
    <row r="215" spans="1:5" x14ac:dyDescent="0.15">
      <c r="A215" s="1" t="s">
        <v>130</v>
      </c>
      <c r="C215" t="s">
        <v>768</v>
      </c>
      <c r="D215" t="s">
        <v>770</v>
      </c>
      <c r="E215" t="s">
        <v>771</v>
      </c>
    </row>
    <row r="216" spans="1:5" x14ac:dyDescent="0.15">
      <c r="A216" t="s">
        <v>4</v>
      </c>
      <c r="B216">
        <v>0.525075464696514</v>
      </c>
      <c r="C216">
        <v>1</v>
      </c>
      <c r="D216">
        <f>VLOOKUP(A216,'ProbCmap results'!$A$219:$C$268,3,FALSE)</f>
        <v>8</v>
      </c>
      <c r="E216" t="e">
        <f>VLOOKUP(A216,'ssCMAP L0 results'!$A$173:$F$222,6,FALSE)</f>
        <v>#N/A</v>
      </c>
    </row>
    <row r="217" spans="1:5" x14ac:dyDescent="0.15">
      <c r="A217" s="1" t="s">
        <v>3</v>
      </c>
      <c r="B217" s="1">
        <v>0.47628371776240602</v>
      </c>
      <c r="C217">
        <v>2</v>
      </c>
      <c r="D217">
        <f>VLOOKUP(A217,'ProbCmap results'!$A$219:$C$268,3,FALSE)</f>
        <v>6</v>
      </c>
      <c r="E217" t="e">
        <f>VLOOKUP(A217,'ssCMAP L0 results'!$A$173:$F$222,6,FALSE)</f>
        <v>#N/A</v>
      </c>
    </row>
    <row r="218" spans="1:5" x14ac:dyDescent="0.15">
      <c r="A218" t="s">
        <v>13</v>
      </c>
      <c r="B218">
        <v>0.433393233216332</v>
      </c>
      <c r="C218">
        <v>3</v>
      </c>
      <c r="D218" t="e">
        <f>VLOOKUP(A218,'ProbCmap results'!$A$219:$C$268,3,FALSE)</f>
        <v>#N/A</v>
      </c>
      <c r="E218" t="e">
        <f>VLOOKUP(A218,'ssCMAP L0 results'!$A$173:$F$222,6,FALSE)</f>
        <v>#N/A</v>
      </c>
    </row>
    <row r="219" spans="1:5" x14ac:dyDescent="0.15">
      <c r="A219" t="s">
        <v>111</v>
      </c>
      <c r="B219">
        <v>0.42461754356268699</v>
      </c>
      <c r="C219">
        <v>4</v>
      </c>
      <c r="D219" t="e">
        <f>VLOOKUP(A219,'ProbCmap results'!$A$219:$C$268,3,FALSE)</f>
        <v>#N/A</v>
      </c>
      <c r="E219">
        <f>VLOOKUP(A219,'ssCMAP L0 results'!$A$173:$F$222,6,FALSE)</f>
        <v>20</v>
      </c>
    </row>
    <row r="220" spans="1:5" x14ac:dyDescent="0.15">
      <c r="A220" t="s">
        <v>108</v>
      </c>
      <c r="B220">
        <v>0.41665022979712402</v>
      </c>
      <c r="C220">
        <v>5</v>
      </c>
      <c r="D220">
        <f>VLOOKUP(A220,'ProbCmap results'!$A$219:$C$268,3,FALSE)</f>
        <v>14</v>
      </c>
      <c r="E220" t="e">
        <f>VLOOKUP(A220,'ssCMAP L0 results'!$A$173:$F$222,6,FALSE)</f>
        <v>#N/A</v>
      </c>
    </row>
    <row r="221" spans="1:5" x14ac:dyDescent="0.15">
      <c r="A221" t="s">
        <v>51</v>
      </c>
      <c r="B221">
        <v>0.411400372856983</v>
      </c>
      <c r="C221">
        <v>6</v>
      </c>
      <c r="D221" t="e">
        <f>VLOOKUP(A221,'ProbCmap results'!$A$219:$C$268,3,FALSE)</f>
        <v>#N/A</v>
      </c>
      <c r="E221" t="e">
        <f>VLOOKUP(A221,'ssCMAP L0 results'!$A$173:$F$222,6,FALSE)</f>
        <v>#N/A</v>
      </c>
    </row>
    <row r="222" spans="1:5" x14ac:dyDescent="0.15">
      <c r="A222" t="s">
        <v>106</v>
      </c>
      <c r="B222">
        <v>0.41078336639991098</v>
      </c>
      <c r="C222">
        <v>7</v>
      </c>
      <c r="D222" t="e">
        <f>VLOOKUP(A222,'ProbCmap results'!$A$219:$C$268,3,FALSE)</f>
        <v>#N/A</v>
      </c>
      <c r="E222">
        <f>VLOOKUP(A222,'ssCMAP L0 results'!$A$173:$F$222,6,FALSE)</f>
        <v>29</v>
      </c>
    </row>
    <row r="223" spans="1:5" x14ac:dyDescent="0.15">
      <c r="A223" t="s">
        <v>84</v>
      </c>
      <c r="B223">
        <v>0.405136734972598</v>
      </c>
      <c r="C223">
        <v>8</v>
      </c>
      <c r="D223" t="e">
        <f>VLOOKUP(A223,'ProbCmap results'!$A$219:$C$268,3,FALSE)</f>
        <v>#N/A</v>
      </c>
      <c r="E223" t="e">
        <f>VLOOKUP(A223,'ssCMAP L0 results'!$A$173:$F$222,6,FALSE)</f>
        <v>#N/A</v>
      </c>
    </row>
    <row r="224" spans="1:5" x14ac:dyDescent="0.15">
      <c r="A224" t="s">
        <v>131</v>
      </c>
      <c r="B224">
        <v>0.40383075520084</v>
      </c>
      <c r="C224">
        <v>9</v>
      </c>
      <c r="D224" t="e">
        <f>VLOOKUP(A224,'ProbCmap results'!$A$219:$C$268,3,FALSE)</f>
        <v>#N/A</v>
      </c>
      <c r="E224" t="e">
        <f>VLOOKUP(A224,'ssCMAP L0 results'!$A$173:$F$222,6,FALSE)</f>
        <v>#N/A</v>
      </c>
    </row>
    <row r="225" spans="1:5" x14ac:dyDescent="0.15">
      <c r="A225" t="s">
        <v>16</v>
      </c>
      <c r="B225">
        <v>0.40373109755068398</v>
      </c>
      <c r="C225">
        <v>10</v>
      </c>
      <c r="D225" t="e">
        <f>VLOOKUP(A225,'ProbCmap results'!$A$219:$C$268,3,FALSE)</f>
        <v>#N/A</v>
      </c>
      <c r="E225">
        <f>VLOOKUP(A225,'ssCMAP L0 results'!$A$173:$F$222,6,FALSE)</f>
        <v>14</v>
      </c>
    </row>
    <row r="226" spans="1:5" x14ac:dyDescent="0.15">
      <c r="A226" t="s">
        <v>64</v>
      </c>
      <c r="B226">
        <v>0.39811654755819798</v>
      </c>
      <c r="C226">
        <v>11</v>
      </c>
      <c r="D226" t="e">
        <f>VLOOKUP(A226,'ProbCmap results'!$A$219:$C$268,3,FALSE)</f>
        <v>#N/A</v>
      </c>
      <c r="E226" t="e">
        <f>VLOOKUP(A226,'ssCMAP L0 results'!$A$173:$F$222,6,FALSE)</f>
        <v>#N/A</v>
      </c>
    </row>
    <row r="227" spans="1:5" x14ac:dyDescent="0.15">
      <c r="A227" t="s">
        <v>132</v>
      </c>
      <c r="B227">
        <v>0.391190214365153</v>
      </c>
      <c r="C227">
        <v>12</v>
      </c>
      <c r="D227" t="e">
        <f>VLOOKUP(A227,'ProbCmap results'!$A$219:$C$268,3,FALSE)</f>
        <v>#N/A</v>
      </c>
      <c r="E227" t="e">
        <f>VLOOKUP(A227,'ssCMAP L0 results'!$A$173:$F$222,6,FALSE)</f>
        <v>#N/A</v>
      </c>
    </row>
    <row r="228" spans="1:5" x14ac:dyDescent="0.15">
      <c r="A228" t="s">
        <v>91</v>
      </c>
      <c r="B228">
        <v>0.38618704088864497</v>
      </c>
      <c r="C228">
        <v>13</v>
      </c>
      <c r="D228" t="e">
        <f>VLOOKUP(A228,'ProbCmap results'!$A$219:$C$268,3,FALSE)</f>
        <v>#N/A</v>
      </c>
      <c r="E228" t="e">
        <f>VLOOKUP(A228,'ssCMAP L0 results'!$A$173:$F$222,6,FALSE)</f>
        <v>#N/A</v>
      </c>
    </row>
    <row r="229" spans="1:5" x14ac:dyDescent="0.15">
      <c r="A229" t="s">
        <v>60</v>
      </c>
      <c r="B229">
        <v>0.38151261625878402</v>
      </c>
      <c r="C229">
        <v>14</v>
      </c>
      <c r="D229" t="e">
        <f>VLOOKUP(A229,'ProbCmap results'!$A$219:$C$268,3,FALSE)</f>
        <v>#N/A</v>
      </c>
      <c r="E229" t="e">
        <f>VLOOKUP(A229,'ssCMAP L0 results'!$A$173:$F$222,6,FALSE)</f>
        <v>#N/A</v>
      </c>
    </row>
    <row r="230" spans="1:5" x14ac:dyDescent="0.15">
      <c r="A230" t="s">
        <v>5</v>
      </c>
      <c r="B230">
        <v>0.37965914447579902</v>
      </c>
      <c r="C230">
        <v>15</v>
      </c>
      <c r="D230" t="e">
        <f>VLOOKUP(A230,'ProbCmap results'!$A$219:$C$268,3,FALSE)</f>
        <v>#N/A</v>
      </c>
      <c r="E230" t="e">
        <f>VLOOKUP(A230,'ssCMAP L0 results'!$A$173:$F$222,6,FALSE)</f>
        <v>#N/A</v>
      </c>
    </row>
    <row r="231" spans="1:5" x14ac:dyDescent="0.15">
      <c r="A231" t="s">
        <v>8</v>
      </c>
      <c r="B231">
        <v>0.376579549321512</v>
      </c>
      <c r="C231">
        <v>16</v>
      </c>
      <c r="D231">
        <f>VLOOKUP(A231,'ProbCmap results'!$A$219:$C$268,3,FALSE)</f>
        <v>50</v>
      </c>
      <c r="E231" t="e">
        <f>VLOOKUP(A231,'ssCMAP L0 results'!$A$173:$F$222,6,FALSE)</f>
        <v>#N/A</v>
      </c>
    </row>
    <row r="232" spans="1:5" x14ac:dyDescent="0.15">
      <c r="A232" t="s">
        <v>92</v>
      </c>
      <c r="B232">
        <v>0.37646332683123301</v>
      </c>
      <c r="C232">
        <v>17</v>
      </c>
      <c r="D232" t="e">
        <f>VLOOKUP(A232,'ProbCmap results'!$A$219:$C$268,3,FALSE)</f>
        <v>#N/A</v>
      </c>
      <c r="E232" t="e">
        <f>VLOOKUP(A232,'ssCMAP L0 results'!$A$173:$F$222,6,FALSE)</f>
        <v>#N/A</v>
      </c>
    </row>
    <row r="233" spans="1:5" x14ac:dyDescent="0.15">
      <c r="A233" t="s">
        <v>89</v>
      </c>
      <c r="B233">
        <v>0.36987111714383902</v>
      </c>
      <c r="C233">
        <v>18</v>
      </c>
      <c r="D233" t="e">
        <f>VLOOKUP(A233,'ProbCmap results'!$A$219:$C$268,3,FALSE)</f>
        <v>#N/A</v>
      </c>
      <c r="E233" t="e">
        <f>VLOOKUP(A233,'ssCMAP L0 results'!$A$173:$F$222,6,FALSE)</f>
        <v>#N/A</v>
      </c>
    </row>
    <row r="234" spans="1:5" x14ac:dyDescent="0.15">
      <c r="A234" t="s">
        <v>34</v>
      </c>
      <c r="B234">
        <v>0.36786481260794701</v>
      </c>
      <c r="C234">
        <v>19</v>
      </c>
      <c r="D234" t="e">
        <f>VLOOKUP(A234,'ProbCmap results'!$A$219:$C$268,3,FALSE)</f>
        <v>#N/A</v>
      </c>
      <c r="E234">
        <f>VLOOKUP(A234,'ssCMAP L0 results'!$A$173:$F$222,6,FALSE)</f>
        <v>8</v>
      </c>
    </row>
    <row r="235" spans="1:5" x14ac:dyDescent="0.15">
      <c r="A235" t="s">
        <v>46</v>
      </c>
      <c r="B235">
        <v>0.36569152169166902</v>
      </c>
      <c r="C235">
        <v>20</v>
      </c>
      <c r="D235" t="e">
        <f>VLOOKUP(A235,'ProbCmap results'!$A$219:$C$268,3,FALSE)</f>
        <v>#N/A</v>
      </c>
      <c r="E235" t="e">
        <f>VLOOKUP(A235,'ssCMAP L0 results'!$A$173:$F$222,6,FALSE)</f>
        <v>#N/A</v>
      </c>
    </row>
    <row r="236" spans="1:5" x14ac:dyDescent="0.15">
      <c r="A236" t="s">
        <v>133</v>
      </c>
      <c r="B236">
        <v>0.36557487767126601</v>
      </c>
      <c r="C236">
        <v>21</v>
      </c>
      <c r="D236" t="e">
        <f>VLOOKUP(A236,'ProbCmap results'!$A$219:$C$268,3,FALSE)</f>
        <v>#N/A</v>
      </c>
      <c r="E236">
        <f>VLOOKUP(A236,'ssCMAP L0 results'!$A$173:$F$222,6,FALSE)</f>
        <v>44</v>
      </c>
    </row>
    <row r="237" spans="1:5" x14ac:dyDescent="0.15">
      <c r="A237" t="s">
        <v>69</v>
      </c>
      <c r="B237">
        <v>0.36450239515395599</v>
      </c>
      <c r="C237">
        <v>22</v>
      </c>
      <c r="D237" t="e">
        <f>VLOOKUP(A237,'ProbCmap results'!$A$219:$C$268,3,FALSE)</f>
        <v>#N/A</v>
      </c>
      <c r="E237" t="e">
        <f>VLOOKUP(A237,'ssCMAP L0 results'!$A$173:$F$222,6,FALSE)</f>
        <v>#N/A</v>
      </c>
    </row>
    <row r="238" spans="1:5" x14ac:dyDescent="0.15">
      <c r="A238" t="s">
        <v>93</v>
      </c>
      <c r="B238">
        <v>0.36436012761369602</v>
      </c>
      <c r="C238">
        <v>23</v>
      </c>
      <c r="D238" t="e">
        <f>VLOOKUP(A238,'ProbCmap results'!$A$219:$C$268,3,FALSE)</f>
        <v>#N/A</v>
      </c>
      <c r="E238">
        <f>VLOOKUP(A238,'ssCMAP L0 results'!$A$173:$F$222,6,FALSE)</f>
        <v>13</v>
      </c>
    </row>
    <row r="239" spans="1:5" x14ac:dyDescent="0.15">
      <c r="A239" t="s">
        <v>109</v>
      </c>
      <c r="B239">
        <v>0.36417815826463001</v>
      </c>
      <c r="C239">
        <v>24</v>
      </c>
      <c r="D239" t="e">
        <f>VLOOKUP(A239,'ProbCmap results'!$A$219:$C$268,3,FALSE)</f>
        <v>#N/A</v>
      </c>
      <c r="E239">
        <f>VLOOKUP(A239,'ssCMAP L0 results'!$A$173:$F$222,6,FALSE)</f>
        <v>32</v>
      </c>
    </row>
    <row r="240" spans="1:5" x14ac:dyDescent="0.15">
      <c r="A240" t="s">
        <v>96</v>
      </c>
      <c r="B240">
        <v>0.35771853498710698</v>
      </c>
      <c r="C240">
        <v>25</v>
      </c>
      <c r="D240" t="e">
        <f>VLOOKUP(A240,'ProbCmap results'!$A$219:$C$268,3,FALSE)</f>
        <v>#N/A</v>
      </c>
      <c r="E240" t="e">
        <f>VLOOKUP(A240,'ssCMAP L0 results'!$A$173:$F$222,6,FALSE)</f>
        <v>#N/A</v>
      </c>
    </row>
    <row r="241" spans="1:5" x14ac:dyDescent="0.15">
      <c r="A241" t="s">
        <v>134</v>
      </c>
      <c r="B241">
        <v>0.35767352145133402</v>
      </c>
      <c r="C241">
        <v>26</v>
      </c>
      <c r="D241" t="e">
        <f>VLOOKUP(A241,'ProbCmap results'!$A$219:$C$268,3,FALSE)</f>
        <v>#N/A</v>
      </c>
      <c r="E241" t="e">
        <f>VLOOKUP(A241,'ssCMAP L0 results'!$A$173:$F$222,6,FALSE)</f>
        <v>#N/A</v>
      </c>
    </row>
    <row r="242" spans="1:5" x14ac:dyDescent="0.15">
      <c r="A242" t="s">
        <v>101</v>
      </c>
      <c r="B242">
        <v>0.35658205834629197</v>
      </c>
      <c r="C242">
        <v>27</v>
      </c>
      <c r="D242">
        <f>VLOOKUP(A242,'ProbCmap results'!$A$219:$C$268,3,FALSE)</f>
        <v>1</v>
      </c>
      <c r="E242">
        <f>VLOOKUP(A242,'ssCMAP L0 results'!$A$173:$F$222,6,FALSE)</f>
        <v>48</v>
      </c>
    </row>
    <row r="243" spans="1:5" x14ac:dyDescent="0.15">
      <c r="A243" t="s">
        <v>98</v>
      </c>
      <c r="B243">
        <v>0.35314129895131602</v>
      </c>
      <c r="C243">
        <v>28</v>
      </c>
      <c r="D243" t="e">
        <f>VLOOKUP(A243,'ProbCmap results'!$A$219:$C$268,3,FALSE)</f>
        <v>#N/A</v>
      </c>
      <c r="E243" t="e">
        <f>VLOOKUP(A243,'ssCMAP L0 results'!$A$173:$F$222,6,FALSE)</f>
        <v>#N/A</v>
      </c>
    </row>
    <row r="244" spans="1:5" x14ac:dyDescent="0.15">
      <c r="A244" t="s">
        <v>49</v>
      </c>
      <c r="B244">
        <v>0.35207953624776001</v>
      </c>
      <c r="C244">
        <v>29</v>
      </c>
      <c r="D244" t="e">
        <f>VLOOKUP(A244,'ProbCmap results'!$A$219:$C$268,3,FALSE)</f>
        <v>#N/A</v>
      </c>
      <c r="E244">
        <f>VLOOKUP(A244,'ssCMAP L0 results'!$A$173:$F$222,6,FALSE)</f>
        <v>35</v>
      </c>
    </row>
    <row r="245" spans="1:5" x14ac:dyDescent="0.15">
      <c r="A245" t="s">
        <v>135</v>
      </c>
      <c r="B245">
        <v>0.34728868274763203</v>
      </c>
      <c r="C245">
        <v>30</v>
      </c>
      <c r="D245" t="e">
        <f>VLOOKUP(A245,'ProbCmap results'!$A$219:$C$268,3,FALSE)</f>
        <v>#N/A</v>
      </c>
      <c r="E245" t="e">
        <f>VLOOKUP(A245,'ssCMAP L0 results'!$A$173:$F$222,6,FALSE)</f>
        <v>#N/A</v>
      </c>
    </row>
    <row r="246" spans="1:5" x14ac:dyDescent="0.15">
      <c r="A246" t="s">
        <v>95</v>
      </c>
      <c r="B246">
        <v>0.34700388141930799</v>
      </c>
      <c r="C246">
        <v>31</v>
      </c>
      <c r="D246">
        <f>VLOOKUP(A246,'ProbCmap results'!$A$219:$C$268,3,FALSE)</f>
        <v>2</v>
      </c>
      <c r="E246">
        <f>VLOOKUP(A246,'ssCMAP L0 results'!$A$173:$F$222,6,FALSE)</f>
        <v>49</v>
      </c>
    </row>
    <row r="247" spans="1:5" x14ac:dyDescent="0.15">
      <c r="A247" t="s">
        <v>136</v>
      </c>
      <c r="B247">
        <v>0.34206747127713699</v>
      </c>
      <c r="C247">
        <v>32</v>
      </c>
      <c r="D247" t="e">
        <f>VLOOKUP(A247,'ProbCmap results'!$A$219:$C$268,3,FALSE)</f>
        <v>#N/A</v>
      </c>
      <c r="E247">
        <f>VLOOKUP(A247,'ssCMAP L0 results'!$A$173:$F$222,6,FALSE)</f>
        <v>39</v>
      </c>
    </row>
    <row r="248" spans="1:5" x14ac:dyDescent="0.15">
      <c r="A248" t="s">
        <v>137</v>
      </c>
      <c r="B248">
        <v>0.34169424610313998</v>
      </c>
      <c r="C248">
        <v>33</v>
      </c>
      <c r="D248" t="e">
        <f>VLOOKUP(A248,'ProbCmap results'!$A$219:$C$268,3,FALSE)</f>
        <v>#N/A</v>
      </c>
      <c r="E248" t="e">
        <f>VLOOKUP(A248,'ssCMAP L0 results'!$A$173:$F$222,6,FALSE)</f>
        <v>#N/A</v>
      </c>
    </row>
    <row r="249" spans="1:5" x14ac:dyDescent="0.15">
      <c r="A249" t="s">
        <v>117</v>
      </c>
      <c r="B249">
        <v>0.34122940797729701</v>
      </c>
      <c r="C249">
        <v>34</v>
      </c>
      <c r="D249" t="e">
        <f>VLOOKUP(A249,'ProbCmap results'!$A$219:$C$268,3,FALSE)</f>
        <v>#N/A</v>
      </c>
      <c r="E249" t="e">
        <f>VLOOKUP(A249,'ssCMAP L0 results'!$A$173:$F$222,6,FALSE)</f>
        <v>#N/A</v>
      </c>
    </row>
    <row r="250" spans="1:5" x14ac:dyDescent="0.15">
      <c r="A250" t="s">
        <v>104</v>
      </c>
      <c r="B250">
        <v>0.33816066383828802</v>
      </c>
      <c r="C250">
        <v>35</v>
      </c>
      <c r="D250" t="e">
        <f>VLOOKUP(A250,'ProbCmap results'!$A$219:$C$268,3,FALSE)</f>
        <v>#N/A</v>
      </c>
      <c r="E250" t="e">
        <f>VLOOKUP(A250,'ssCMAP L0 results'!$A$173:$F$222,6,FALSE)</f>
        <v>#N/A</v>
      </c>
    </row>
    <row r="251" spans="1:5" x14ac:dyDescent="0.15">
      <c r="A251" t="s">
        <v>103</v>
      </c>
      <c r="B251">
        <v>0.33748508051067799</v>
      </c>
      <c r="C251">
        <v>36</v>
      </c>
      <c r="D251" t="e">
        <f>VLOOKUP(A251,'ProbCmap results'!$A$219:$C$268,3,FALSE)</f>
        <v>#N/A</v>
      </c>
      <c r="E251" t="e">
        <f>VLOOKUP(A251,'ssCMAP L0 results'!$A$173:$F$222,6,FALSE)</f>
        <v>#N/A</v>
      </c>
    </row>
    <row r="252" spans="1:5" x14ac:dyDescent="0.15">
      <c r="A252" t="s">
        <v>26</v>
      </c>
      <c r="B252">
        <v>0.336419300180958</v>
      </c>
      <c r="C252">
        <v>37</v>
      </c>
      <c r="D252" t="e">
        <f>VLOOKUP(A252,'ProbCmap results'!$A$219:$C$268,3,FALSE)</f>
        <v>#N/A</v>
      </c>
      <c r="E252" t="e">
        <f>VLOOKUP(A252,'ssCMAP L0 results'!$A$173:$F$222,6,FALSE)</f>
        <v>#N/A</v>
      </c>
    </row>
    <row r="253" spans="1:5" x14ac:dyDescent="0.15">
      <c r="A253" t="s">
        <v>138</v>
      </c>
      <c r="B253">
        <v>0.33601631314029701</v>
      </c>
      <c r="C253">
        <v>38</v>
      </c>
      <c r="D253" t="e">
        <f>VLOOKUP(A253,'ProbCmap results'!$A$219:$C$268,3,FALSE)</f>
        <v>#N/A</v>
      </c>
      <c r="E253" t="e">
        <f>VLOOKUP(A253,'ssCMAP L0 results'!$A$173:$F$222,6,FALSE)</f>
        <v>#N/A</v>
      </c>
    </row>
    <row r="254" spans="1:5" x14ac:dyDescent="0.15">
      <c r="A254" t="s">
        <v>114</v>
      </c>
      <c r="B254">
        <v>0.33433269292185203</v>
      </c>
      <c r="C254">
        <v>39</v>
      </c>
      <c r="D254" t="e">
        <f>VLOOKUP(A254,'ProbCmap results'!$A$219:$C$268,3,FALSE)</f>
        <v>#N/A</v>
      </c>
      <c r="E254" t="e">
        <f>VLOOKUP(A254,'ssCMAP L0 results'!$A$173:$F$222,6,FALSE)</f>
        <v>#N/A</v>
      </c>
    </row>
    <row r="255" spans="1:5" x14ac:dyDescent="0.15">
      <c r="A255" t="s">
        <v>94</v>
      </c>
      <c r="B255">
        <v>0.33392417626126197</v>
      </c>
      <c r="C255">
        <v>40</v>
      </c>
      <c r="D255" t="e">
        <f>VLOOKUP(A255,'ProbCmap results'!$A$219:$C$268,3,FALSE)</f>
        <v>#N/A</v>
      </c>
      <c r="E255" t="e">
        <f>VLOOKUP(A255,'ssCMAP L0 results'!$A$173:$F$222,6,FALSE)</f>
        <v>#N/A</v>
      </c>
    </row>
    <row r="256" spans="1:5" x14ac:dyDescent="0.15">
      <c r="A256" t="s">
        <v>139</v>
      </c>
      <c r="B256">
        <v>0.33385697906615802</v>
      </c>
      <c r="C256">
        <v>41</v>
      </c>
      <c r="D256" t="e">
        <f>VLOOKUP(A256,'ProbCmap results'!$A$219:$C$268,3,FALSE)</f>
        <v>#N/A</v>
      </c>
      <c r="E256" t="e">
        <f>VLOOKUP(A256,'ssCMAP L0 results'!$A$173:$F$222,6,FALSE)</f>
        <v>#N/A</v>
      </c>
    </row>
    <row r="257" spans="1:5" x14ac:dyDescent="0.15">
      <c r="A257" t="s">
        <v>140</v>
      </c>
      <c r="B257">
        <v>0.33379953241954902</v>
      </c>
      <c r="C257">
        <v>42</v>
      </c>
      <c r="D257" t="e">
        <f>VLOOKUP(A257,'ProbCmap results'!$A$219:$C$268,3,FALSE)</f>
        <v>#N/A</v>
      </c>
      <c r="E257" t="e">
        <f>VLOOKUP(A257,'ssCMAP L0 results'!$A$173:$F$222,6,FALSE)</f>
        <v>#N/A</v>
      </c>
    </row>
    <row r="258" spans="1:5" x14ac:dyDescent="0.15">
      <c r="A258" t="s">
        <v>76</v>
      </c>
      <c r="B258">
        <v>0.33170734111904099</v>
      </c>
      <c r="C258">
        <v>43</v>
      </c>
      <c r="D258" t="e">
        <f>VLOOKUP(A258,'ProbCmap results'!$A$219:$C$268,3,FALSE)</f>
        <v>#N/A</v>
      </c>
      <c r="E258" t="e">
        <f>VLOOKUP(A258,'ssCMAP L0 results'!$A$173:$F$222,6,FALSE)</f>
        <v>#N/A</v>
      </c>
    </row>
    <row r="259" spans="1:5" x14ac:dyDescent="0.15">
      <c r="A259" t="s">
        <v>141</v>
      </c>
      <c r="B259">
        <v>0.330947281801102</v>
      </c>
      <c r="C259">
        <v>44</v>
      </c>
      <c r="D259" t="e">
        <f>VLOOKUP(A259,'ProbCmap results'!$A$219:$C$268,3,FALSE)</f>
        <v>#N/A</v>
      </c>
      <c r="E259">
        <f>VLOOKUP(A259,'ssCMAP L0 results'!$A$173:$F$222,6,FALSE)</f>
        <v>40</v>
      </c>
    </row>
    <row r="260" spans="1:5" x14ac:dyDescent="0.15">
      <c r="A260" t="s">
        <v>142</v>
      </c>
      <c r="B260">
        <v>0.330307879374511</v>
      </c>
      <c r="C260">
        <v>45</v>
      </c>
      <c r="D260" t="e">
        <f>VLOOKUP(A260,'ProbCmap results'!$A$219:$C$268,3,FALSE)</f>
        <v>#N/A</v>
      </c>
      <c r="E260">
        <f>VLOOKUP(A260,'ssCMAP L0 results'!$A$173:$F$222,6,FALSE)</f>
        <v>45</v>
      </c>
    </row>
    <row r="261" spans="1:5" x14ac:dyDescent="0.15">
      <c r="A261" t="s">
        <v>87</v>
      </c>
      <c r="B261">
        <v>0.32714705156920798</v>
      </c>
      <c r="C261">
        <v>46</v>
      </c>
      <c r="D261" t="e">
        <f>VLOOKUP(A261,'ProbCmap results'!$A$219:$C$268,3,FALSE)</f>
        <v>#N/A</v>
      </c>
      <c r="E261" t="e">
        <f>VLOOKUP(A261,'ssCMAP L0 results'!$A$173:$F$222,6,FALSE)</f>
        <v>#N/A</v>
      </c>
    </row>
    <row r="262" spans="1:5" x14ac:dyDescent="0.15">
      <c r="A262" t="s">
        <v>88</v>
      </c>
      <c r="B262">
        <v>0.32571725765665599</v>
      </c>
      <c r="C262">
        <v>47</v>
      </c>
      <c r="D262" t="e">
        <f>VLOOKUP(A262,'ProbCmap results'!$A$219:$C$268,3,FALSE)</f>
        <v>#N/A</v>
      </c>
      <c r="E262" t="e">
        <f>VLOOKUP(A262,'ssCMAP L0 results'!$A$173:$F$222,6,FALSE)</f>
        <v>#N/A</v>
      </c>
    </row>
    <row r="263" spans="1:5" x14ac:dyDescent="0.15">
      <c r="A263" t="s">
        <v>143</v>
      </c>
      <c r="B263">
        <v>0.32494633995691302</v>
      </c>
      <c r="C263">
        <v>48</v>
      </c>
      <c r="D263" t="e">
        <f>VLOOKUP(A263,'ProbCmap results'!$A$219:$C$268,3,FALSE)</f>
        <v>#N/A</v>
      </c>
      <c r="E263">
        <f>VLOOKUP(A263,'ssCMAP L0 results'!$A$173:$F$222,6,FALSE)</f>
        <v>23</v>
      </c>
    </row>
    <row r="264" spans="1:5" x14ac:dyDescent="0.15">
      <c r="A264" t="s">
        <v>144</v>
      </c>
      <c r="B264">
        <v>0.32406202979161802</v>
      </c>
      <c r="C264">
        <v>49</v>
      </c>
      <c r="D264" t="e">
        <f>VLOOKUP(A264,'ProbCmap results'!$A$219:$C$268,3,FALSE)</f>
        <v>#N/A</v>
      </c>
      <c r="E264">
        <f>VLOOKUP(A264,'ssCMAP L0 results'!$A$173:$F$222,6,FALSE)</f>
        <v>33</v>
      </c>
    </row>
    <row r="265" spans="1:5" x14ac:dyDescent="0.15">
      <c r="A265" t="s">
        <v>145</v>
      </c>
      <c r="B265">
        <v>0.32302749796200297</v>
      </c>
      <c r="C265">
        <v>50</v>
      </c>
      <c r="D265" t="e">
        <f>VLOOKUP(A265,'ProbCmap results'!$A$219:$C$268,3,FALSE)</f>
        <v>#N/A</v>
      </c>
      <c r="E265">
        <f>VLOOKUP(A265,'ssCMAP L0 results'!$A$173:$F$222,6,FALSE)</f>
        <v>18</v>
      </c>
    </row>
    <row r="268" spans="1:5" x14ac:dyDescent="0.15">
      <c r="A268" s="1" t="s">
        <v>146</v>
      </c>
      <c r="B268" s="1"/>
      <c r="C268" t="s">
        <v>768</v>
      </c>
      <c r="D268" t="s">
        <v>770</v>
      </c>
      <c r="E268" t="s">
        <v>771</v>
      </c>
    </row>
    <row r="269" spans="1:5" x14ac:dyDescent="0.15">
      <c r="A269" s="1" t="s">
        <v>3</v>
      </c>
      <c r="B269" s="1">
        <v>0.42147470237507401</v>
      </c>
      <c r="C269">
        <v>1</v>
      </c>
      <c r="D269">
        <f>VLOOKUP(A269,'ProbCmap results'!$A$273:$C$322,3,FALSE)</f>
        <v>2</v>
      </c>
      <c r="E269">
        <f>VLOOKUP(A269,'ssCMAP L0 results'!$A$227:$F$237,6,FALSE)</f>
        <v>5</v>
      </c>
    </row>
    <row r="270" spans="1:5" x14ac:dyDescent="0.15">
      <c r="A270" t="s">
        <v>4</v>
      </c>
      <c r="B270">
        <v>0.37003568062239001</v>
      </c>
      <c r="C270">
        <v>2</v>
      </c>
      <c r="D270">
        <f>VLOOKUP(A270,'ProbCmap results'!$A$273:$C$322,3,FALSE)</f>
        <v>9</v>
      </c>
      <c r="E270" t="e">
        <f>VLOOKUP(A270,'ssCMAP L0 results'!$A$227:$F$237,6,FALSE)</f>
        <v>#N/A</v>
      </c>
    </row>
    <row r="271" spans="1:5" x14ac:dyDescent="0.15">
      <c r="A271" t="s">
        <v>26</v>
      </c>
      <c r="B271">
        <v>0.252145189749168</v>
      </c>
      <c r="C271">
        <v>3</v>
      </c>
      <c r="D271" t="e">
        <f>VLOOKUP(A271,'ProbCmap results'!$A$273:$C$322,3,FALSE)</f>
        <v>#N/A</v>
      </c>
      <c r="E271" t="e">
        <f>VLOOKUP(A271,'ssCMAP L0 results'!$A$227:$F$237,6,FALSE)</f>
        <v>#N/A</v>
      </c>
    </row>
    <row r="272" spans="1:5" x14ac:dyDescent="0.15">
      <c r="A272" t="s">
        <v>55</v>
      </c>
      <c r="B272">
        <v>0.25033074633903402</v>
      </c>
      <c r="C272">
        <v>4</v>
      </c>
      <c r="D272" t="e">
        <f>VLOOKUP(A272,'ProbCmap results'!$A$273:$C$322,3,FALSE)</f>
        <v>#N/A</v>
      </c>
      <c r="E272" t="e">
        <f>VLOOKUP(A272,'ssCMAP L0 results'!$A$227:$F$237,6,FALSE)</f>
        <v>#N/A</v>
      </c>
    </row>
    <row r="273" spans="1:5" x14ac:dyDescent="0.15">
      <c r="A273" t="s">
        <v>51</v>
      </c>
      <c r="B273">
        <v>0.24095795730789599</v>
      </c>
      <c r="C273">
        <v>5</v>
      </c>
      <c r="D273" t="e">
        <f>VLOOKUP(A273,'ProbCmap results'!$A$273:$C$322,3,FALSE)</f>
        <v>#N/A</v>
      </c>
      <c r="E273" t="e">
        <f>VLOOKUP(A273,'ssCMAP L0 results'!$A$227:$F$237,6,FALSE)</f>
        <v>#N/A</v>
      </c>
    </row>
    <row r="274" spans="1:5" x14ac:dyDescent="0.15">
      <c r="A274" t="s">
        <v>54</v>
      </c>
      <c r="B274">
        <v>0.24032467580269301</v>
      </c>
      <c r="C274">
        <v>6</v>
      </c>
      <c r="D274" t="e">
        <f>VLOOKUP(A274,'ProbCmap results'!$A$273:$C$322,3,FALSE)</f>
        <v>#N/A</v>
      </c>
      <c r="E274" t="e">
        <f>VLOOKUP(A274,'ssCMAP L0 results'!$A$227:$F$237,6,FALSE)</f>
        <v>#N/A</v>
      </c>
    </row>
    <row r="275" spans="1:5" x14ac:dyDescent="0.15">
      <c r="A275" t="s">
        <v>58</v>
      </c>
      <c r="B275">
        <v>0.23636742833538199</v>
      </c>
      <c r="C275">
        <v>7</v>
      </c>
      <c r="D275" t="e">
        <f>VLOOKUP(A275,'ProbCmap results'!$A$273:$C$322,3,FALSE)</f>
        <v>#N/A</v>
      </c>
      <c r="E275" t="e">
        <f>VLOOKUP(A275,'ssCMAP L0 results'!$A$227:$F$237,6,FALSE)</f>
        <v>#N/A</v>
      </c>
    </row>
    <row r="276" spans="1:5" x14ac:dyDescent="0.15">
      <c r="A276" t="s">
        <v>68</v>
      </c>
      <c r="B276">
        <v>0.225073223015965</v>
      </c>
      <c r="C276">
        <v>8</v>
      </c>
      <c r="D276" t="e">
        <f>VLOOKUP(A276,'ProbCmap results'!$A$273:$C$322,3,FALSE)</f>
        <v>#N/A</v>
      </c>
      <c r="E276" t="e">
        <f>VLOOKUP(A276,'ssCMAP L0 results'!$A$227:$F$237,6,FALSE)</f>
        <v>#N/A</v>
      </c>
    </row>
    <row r="277" spans="1:5" x14ac:dyDescent="0.15">
      <c r="A277" t="s">
        <v>120</v>
      </c>
      <c r="B277">
        <v>0.21277908300334999</v>
      </c>
      <c r="C277">
        <v>9</v>
      </c>
      <c r="D277" t="e">
        <f>VLOOKUP(A277,'ProbCmap results'!$A$273:$C$322,3,FALSE)</f>
        <v>#N/A</v>
      </c>
      <c r="E277" t="e">
        <f>VLOOKUP(A277,'ssCMAP L0 results'!$A$227:$F$237,6,FALSE)</f>
        <v>#N/A</v>
      </c>
    </row>
    <row r="278" spans="1:5" x14ac:dyDescent="0.15">
      <c r="A278" t="s">
        <v>62</v>
      </c>
      <c r="B278">
        <v>0.212188902487845</v>
      </c>
      <c r="C278">
        <v>10</v>
      </c>
      <c r="D278" t="e">
        <f>VLOOKUP(A278,'ProbCmap results'!$A$273:$C$322,3,FALSE)</f>
        <v>#N/A</v>
      </c>
      <c r="E278" t="e">
        <f>VLOOKUP(A278,'ssCMAP L0 results'!$A$227:$F$237,6,FALSE)</f>
        <v>#N/A</v>
      </c>
    </row>
    <row r="279" spans="1:5" x14ac:dyDescent="0.15">
      <c r="A279" t="s">
        <v>13</v>
      </c>
      <c r="B279">
        <v>0.19828470558576</v>
      </c>
      <c r="C279">
        <v>11</v>
      </c>
      <c r="D279" t="e">
        <f>VLOOKUP(A279,'ProbCmap results'!$A$273:$C$322,3,FALSE)</f>
        <v>#N/A</v>
      </c>
      <c r="E279" t="e">
        <f>VLOOKUP(A279,'ssCMAP L0 results'!$A$227:$F$237,6,FALSE)</f>
        <v>#N/A</v>
      </c>
    </row>
    <row r="280" spans="1:5" x14ac:dyDescent="0.15">
      <c r="A280" t="s">
        <v>147</v>
      </c>
      <c r="B280">
        <v>0.196993501324248</v>
      </c>
      <c r="C280">
        <v>12</v>
      </c>
      <c r="D280" t="e">
        <f>VLOOKUP(A280,'ProbCmap results'!$A$273:$C$322,3,FALSE)</f>
        <v>#N/A</v>
      </c>
      <c r="E280" t="e">
        <f>VLOOKUP(A280,'ssCMAP L0 results'!$A$227:$F$237,6,FALSE)</f>
        <v>#N/A</v>
      </c>
    </row>
    <row r="281" spans="1:5" x14ac:dyDescent="0.15">
      <c r="A281" t="s">
        <v>148</v>
      </c>
      <c r="B281">
        <v>0.19456579826887599</v>
      </c>
      <c r="C281">
        <v>13</v>
      </c>
      <c r="D281">
        <f>VLOOKUP(A281,'ProbCmap results'!$A$273:$C$322,3,FALSE)</f>
        <v>10</v>
      </c>
      <c r="E281" t="e">
        <f>VLOOKUP(A281,'ssCMAP L0 results'!$A$227:$F$237,6,FALSE)</f>
        <v>#N/A</v>
      </c>
    </row>
    <row r="282" spans="1:5" x14ac:dyDescent="0.15">
      <c r="A282" t="s">
        <v>8</v>
      </c>
      <c r="B282">
        <v>0.19315575968054699</v>
      </c>
      <c r="C282">
        <v>14</v>
      </c>
      <c r="D282" t="e">
        <f>VLOOKUP(A282,'ProbCmap results'!$A$273:$C$322,3,FALSE)</f>
        <v>#N/A</v>
      </c>
      <c r="E282" t="e">
        <f>VLOOKUP(A282,'ssCMAP L0 results'!$A$227:$F$237,6,FALSE)</f>
        <v>#N/A</v>
      </c>
    </row>
    <row r="283" spans="1:5" x14ac:dyDescent="0.15">
      <c r="A283" t="s">
        <v>65</v>
      </c>
      <c r="B283">
        <v>0.19201082291117</v>
      </c>
      <c r="C283">
        <v>15</v>
      </c>
      <c r="D283" t="e">
        <f>VLOOKUP(A283,'ProbCmap results'!$A$273:$C$322,3,FALSE)</f>
        <v>#N/A</v>
      </c>
      <c r="E283" t="e">
        <f>VLOOKUP(A283,'ssCMAP L0 results'!$A$227:$F$237,6,FALSE)</f>
        <v>#N/A</v>
      </c>
    </row>
    <row r="284" spans="1:5" x14ac:dyDescent="0.15">
      <c r="A284" t="s">
        <v>149</v>
      </c>
      <c r="B284">
        <v>0.18690573029386301</v>
      </c>
      <c r="C284">
        <v>16</v>
      </c>
      <c r="D284" t="e">
        <f>VLOOKUP(A284,'ProbCmap results'!$A$273:$C$322,3,FALSE)</f>
        <v>#N/A</v>
      </c>
      <c r="E284" t="e">
        <f>VLOOKUP(A284,'ssCMAP L0 results'!$A$227:$F$237,6,FALSE)</f>
        <v>#N/A</v>
      </c>
    </row>
    <row r="285" spans="1:5" x14ac:dyDescent="0.15">
      <c r="A285" t="s">
        <v>150</v>
      </c>
      <c r="B285">
        <v>0.186887165694371</v>
      </c>
      <c r="C285">
        <v>17</v>
      </c>
      <c r="D285" t="e">
        <f>VLOOKUP(A285,'ProbCmap results'!$A$273:$C$322,3,FALSE)</f>
        <v>#N/A</v>
      </c>
      <c r="E285" t="e">
        <f>VLOOKUP(A285,'ssCMAP L0 results'!$A$227:$F$237,6,FALSE)</f>
        <v>#N/A</v>
      </c>
    </row>
    <row r="286" spans="1:5" x14ac:dyDescent="0.15">
      <c r="A286" t="s">
        <v>119</v>
      </c>
      <c r="B286">
        <v>0.18573510935265</v>
      </c>
      <c r="C286">
        <v>18</v>
      </c>
      <c r="D286" t="e">
        <f>VLOOKUP(A286,'ProbCmap results'!$A$273:$C$322,3,FALSE)</f>
        <v>#N/A</v>
      </c>
      <c r="E286" t="e">
        <f>VLOOKUP(A286,'ssCMAP L0 results'!$A$227:$F$237,6,FALSE)</f>
        <v>#N/A</v>
      </c>
    </row>
    <row r="287" spans="1:5" x14ac:dyDescent="0.15">
      <c r="A287" t="s">
        <v>151</v>
      </c>
      <c r="B287">
        <v>0.183430185748481</v>
      </c>
      <c r="C287">
        <v>19</v>
      </c>
      <c r="D287" t="e">
        <f>VLOOKUP(A287,'ProbCmap results'!$A$273:$C$322,3,FALSE)</f>
        <v>#N/A</v>
      </c>
      <c r="E287" t="e">
        <f>VLOOKUP(A287,'ssCMAP L0 results'!$A$227:$F$237,6,FALSE)</f>
        <v>#N/A</v>
      </c>
    </row>
    <row r="288" spans="1:5" x14ac:dyDescent="0.15">
      <c r="A288" t="s">
        <v>52</v>
      </c>
      <c r="B288">
        <v>0.18291644286050501</v>
      </c>
      <c r="C288">
        <v>20</v>
      </c>
      <c r="D288" t="e">
        <f>VLOOKUP(A288,'ProbCmap results'!$A$273:$C$322,3,FALSE)</f>
        <v>#N/A</v>
      </c>
      <c r="E288" t="e">
        <f>VLOOKUP(A288,'ssCMAP L0 results'!$A$227:$F$237,6,FALSE)</f>
        <v>#N/A</v>
      </c>
    </row>
    <row r="289" spans="1:5" x14ac:dyDescent="0.15">
      <c r="A289" t="s">
        <v>152</v>
      </c>
      <c r="B289">
        <v>0.182545219403458</v>
      </c>
      <c r="C289">
        <v>21</v>
      </c>
      <c r="D289" t="e">
        <f>VLOOKUP(A289,'ProbCmap results'!$A$273:$C$322,3,FALSE)</f>
        <v>#N/A</v>
      </c>
      <c r="E289" t="e">
        <f>VLOOKUP(A289,'ssCMAP L0 results'!$A$227:$F$237,6,FALSE)</f>
        <v>#N/A</v>
      </c>
    </row>
    <row r="290" spans="1:5" x14ac:dyDescent="0.15">
      <c r="A290" t="s">
        <v>153</v>
      </c>
      <c r="B290">
        <v>0.18168045258947399</v>
      </c>
      <c r="C290">
        <v>22</v>
      </c>
      <c r="D290" t="e">
        <f>VLOOKUP(A290,'ProbCmap results'!$A$273:$C$322,3,FALSE)</f>
        <v>#N/A</v>
      </c>
      <c r="E290" t="e">
        <f>VLOOKUP(A290,'ssCMAP L0 results'!$A$227:$F$237,6,FALSE)</f>
        <v>#N/A</v>
      </c>
    </row>
    <row r="291" spans="1:5" x14ac:dyDescent="0.15">
      <c r="A291" t="s">
        <v>154</v>
      </c>
      <c r="B291">
        <v>0.18100527350592199</v>
      </c>
      <c r="C291">
        <v>23</v>
      </c>
      <c r="D291" t="e">
        <f>VLOOKUP(A291,'ProbCmap results'!$A$273:$C$322,3,FALSE)</f>
        <v>#N/A</v>
      </c>
      <c r="E291" t="e">
        <f>VLOOKUP(A291,'ssCMAP L0 results'!$A$227:$F$237,6,FALSE)</f>
        <v>#N/A</v>
      </c>
    </row>
    <row r="292" spans="1:5" x14ac:dyDescent="0.15">
      <c r="A292" t="s">
        <v>72</v>
      </c>
      <c r="B292">
        <v>0.18031710704338999</v>
      </c>
      <c r="C292">
        <v>24</v>
      </c>
      <c r="D292" t="e">
        <f>VLOOKUP(A292,'ProbCmap results'!$A$273:$C$322,3,FALSE)</f>
        <v>#N/A</v>
      </c>
      <c r="E292" t="e">
        <f>VLOOKUP(A292,'ssCMAP L0 results'!$A$227:$F$237,6,FALSE)</f>
        <v>#N/A</v>
      </c>
    </row>
    <row r="293" spans="1:5" x14ac:dyDescent="0.15">
      <c r="A293" t="s">
        <v>155</v>
      </c>
      <c r="B293">
        <v>0.17323797141234301</v>
      </c>
      <c r="C293">
        <v>25</v>
      </c>
      <c r="D293" t="e">
        <f>VLOOKUP(A293,'ProbCmap results'!$A$273:$C$322,3,FALSE)</f>
        <v>#N/A</v>
      </c>
      <c r="E293" t="e">
        <f>VLOOKUP(A293,'ssCMAP L0 results'!$A$227:$F$237,6,FALSE)</f>
        <v>#N/A</v>
      </c>
    </row>
    <row r="294" spans="1:5" x14ac:dyDescent="0.15">
      <c r="A294" t="s">
        <v>5</v>
      </c>
      <c r="B294">
        <v>0.17231702984774999</v>
      </c>
      <c r="C294">
        <v>26</v>
      </c>
      <c r="D294" t="e">
        <f>VLOOKUP(A294,'ProbCmap results'!$A$273:$C$322,3,FALSE)</f>
        <v>#N/A</v>
      </c>
      <c r="E294" t="e">
        <f>VLOOKUP(A294,'ssCMAP L0 results'!$A$227:$F$237,6,FALSE)</f>
        <v>#N/A</v>
      </c>
    </row>
    <row r="295" spans="1:5" x14ac:dyDescent="0.15">
      <c r="A295" t="s">
        <v>81</v>
      </c>
      <c r="B295">
        <v>0.171006470136639</v>
      </c>
      <c r="C295">
        <v>27</v>
      </c>
      <c r="D295" t="e">
        <f>VLOOKUP(A295,'ProbCmap results'!$A$273:$C$322,3,FALSE)</f>
        <v>#N/A</v>
      </c>
      <c r="E295" t="e">
        <f>VLOOKUP(A295,'ssCMAP L0 results'!$A$227:$F$237,6,FALSE)</f>
        <v>#N/A</v>
      </c>
    </row>
    <row r="296" spans="1:5" x14ac:dyDescent="0.15">
      <c r="A296" t="s">
        <v>156</v>
      </c>
      <c r="B296">
        <v>0.16965499609608101</v>
      </c>
      <c r="C296">
        <v>28</v>
      </c>
      <c r="D296" t="e">
        <f>VLOOKUP(A296,'ProbCmap results'!$A$273:$C$322,3,FALSE)</f>
        <v>#N/A</v>
      </c>
      <c r="E296" t="e">
        <f>VLOOKUP(A296,'ssCMAP L0 results'!$A$227:$F$237,6,FALSE)</f>
        <v>#N/A</v>
      </c>
    </row>
    <row r="297" spans="1:5" x14ac:dyDescent="0.15">
      <c r="A297" t="s">
        <v>70</v>
      </c>
      <c r="B297">
        <v>0.16856162827315199</v>
      </c>
      <c r="C297">
        <v>29</v>
      </c>
      <c r="D297" t="e">
        <f>VLOOKUP(A297,'ProbCmap results'!$A$273:$C$322,3,FALSE)</f>
        <v>#N/A</v>
      </c>
      <c r="E297" t="e">
        <f>VLOOKUP(A297,'ssCMAP L0 results'!$A$227:$F$237,6,FALSE)</f>
        <v>#N/A</v>
      </c>
    </row>
    <row r="298" spans="1:5" x14ac:dyDescent="0.15">
      <c r="A298" t="s">
        <v>91</v>
      </c>
      <c r="B298">
        <v>0.16757662993858699</v>
      </c>
      <c r="C298">
        <v>30</v>
      </c>
      <c r="D298" t="e">
        <f>VLOOKUP(A298,'ProbCmap results'!$A$273:$C$322,3,FALSE)</f>
        <v>#N/A</v>
      </c>
      <c r="E298" t="e">
        <f>VLOOKUP(A298,'ssCMAP L0 results'!$A$227:$F$237,6,FALSE)</f>
        <v>#N/A</v>
      </c>
    </row>
    <row r="299" spans="1:5" x14ac:dyDescent="0.15">
      <c r="A299" t="s">
        <v>105</v>
      </c>
      <c r="B299">
        <v>0.16710812062989</v>
      </c>
      <c r="C299">
        <v>31</v>
      </c>
      <c r="D299" t="e">
        <f>VLOOKUP(A299,'ProbCmap results'!$A$273:$C$322,3,FALSE)</f>
        <v>#N/A</v>
      </c>
      <c r="E299" t="e">
        <f>VLOOKUP(A299,'ssCMAP L0 results'!$A$227:$F$237,6,FALSE)</f>
        <v>#N/A</v>
      </c>
    </row>
    <row r="300" spans="1:5" x14ac:dyDescent="0.15">
      <c r="A300" t="s">
        <v>78</v>
      </c>
      <c r="B300">
        <v>0.16583536754655401</v>
      </c>
      <c r="C300">
        <v>32</v>
      </c>
      <c r="D300" t="e">
        <f>VLOOKUP(A300,'ProbCmap results'!$A$273:$C$322,3,FALSE)</f>
        <v>#N/A</v>
      </c>
      <c r="E300" t="e">
        <f>VLOOKUP(A300,'ssCMAP L0 results'!$A$227:$F$237,6,FALSE)</f>
        <v>#N/A</v>
      </c>
    </row>
    <row r="301" spans="1:5" x14ac:dyDescent="0.15">
      <c r="A301" t="s">
        <v>157</v>
      </c>
      <c r="B301">
        <v>0.16529900796122099</v>
      </c>
      <c r="C301">
        <v>33</v>
      </c>
      <c r="D301" t="e">
        <f>VLOOKUP(A301,'ProbCmap results'!$A$273:$C$322,3,FALSE)</f>
        <v>#N/A</v>
      </c>
      <c r="E301" t="e">
        <f>VLOOKUP(A301,'ssCMAP L0 results'!$A$227:$F$237,6,FALSE)</f>
        <v>#N/A</v>
      </c>
    </row>
    <row r="302" spans="1:5" x14ac:dyDescent="0.15">
      <c r="A302" t="s">
        <v>19</v>
      </c>
      <c r="B302">
        <v>0.16405040660388701</v>
      </c>
      <c r="C302">
        <v>34</v>
      </c>
      <c r="D302" t="e">
        <f>VLOOKUP(A302,'ProbCmap results'!$A$273:$C$322,3,FALSE)</f>
        <v>#N/A</v>
      </c>
      <c r="E302" t="e">
        <f>VLOOKUP(A302,'ssCMAP L0 results'!$A$227:$F$237,6,FALSE)</f>
        <v>#N/A</v>
      </c>
    </row>
    <row r="303" spans="1:5" x14ac:dyDescent="0.15">
      <c r="A303" t="s">
        <v>84</v>
      </c>
      <c r="B303">
        <v>0.16261777814484901</v>
      </c>
      <c r="C303">
        <v>35</v>
      </c>
      <c r="D303" t="e">
        <f>VLOOKUP(A303,'ProbCmap results'!$A$273:$C$322,3,FALSE)</f>
        <v>#N/A</v>
      </c>
      <c r="E303" t="e">
        <f>VLOOKUP(A303,'ssCMAP L0 results'!$A$227:$F$237,6,FALSE)</f>
        <v>#N/A</v>
      </c>
    </row>
    <row r="304" spans="1:5" x14ac:dyDescent="0.15">
      <c r="A304" t="s">
        <v>158</v>
      </c>
      <c r="B304">
        <v>0.16217114551179301</v>
      </c>
      <c r="C304">
        <v>36</v>
      </c>
      <c r="D304" t="e">
        <f>VLOOKUP(A304,'ProbCmap results'!$A$273:$C$322,3,FALSE)</f>
        <v>#N/A</v>
      </c>
      <c r="E304" t="e">
        <f>VLOOKUP(A304,'ssCMAP L0 results'!$A$227:$F$237,6,FALSE)</f>
        <v>#N/A</v>
      </c>
    </row>
    <row r="305" spans="1:5" x14ac:dyDescent="0.15">
      <c r="A305" t="s">
        <v>16</v>
      </c>
      <c r="B305">
        <v>0.162075280196914</v>
      </c>
      <c r="C305">
        <v>37</v>
      </c>
      <c r="D305" t="e">
        <f>VLOOKUP(A305,'ProbCmap results'!$A$273:$C$322,3,FALSE)</f>
        <v>#N/A</v>
      </c>
      <c r="E305" t="e">
        <f>VLOOKUP(A305,'ssCMAP L0 results'!$A$227:$F$237,6,FALSE)</f>
        <v>#N/A</v>
      </c>
    </row>
    <row r="306" spans="1:5" x14ac:dyDescent="0.15">
      <c r="A306" t="s">
        <v>67</v>
      </c>
      <c r="B306">
        <v>0.16128637031020901</v>
      </c>
      <c r="C306">
        <v>38</v>
      </c>
      <c r="D306" t="e">
        <f>VLOOKUP(A306,'ProbCmap results'!$A$273:$C$322,3,FALSE)</f>
        <v>#N/A</v>
      </c>
      <c r="E306" t="e">
        <f>VLOOKUP(A306,'ssCMAP L0 results'!$A$227:$F$237,6,FALSE)</f>
        <v>#N/A</v>
      </c>
    </row>
    <row r="307" spans="1:5" x14ac:dyDescent="0.15">
      <c r="A307" t="s">
        <v>75</v>
      </c>
      <c r="B307">
        <v>0.160838996578023</v>
      </c>
      <c r="C307">
        <v>39</v>
      </c>
      <c r="D307" t="e">
        <f>VLOOKUP(A307,'ProbCmap results'!$A$273:$C$322,3,FALSE)</f>
        <v>#N/A</v>
      </c>
      <c r="E307" t="e">
        <f>VLOOKUP(A307,'ssCMAP L0 results'!$A$227:$F$237,6,FALSE)</f>
        <v>#N/A</v>
      </c>
    </row>
    <row r="308" spans="1:5" x14ac:dyDescent="0.15">
      <c r="A308" t="s">
        <v>159</v>
      </c>
      <c r="B308">
        <v>0.160693443755834</v>
      </c>
      <c r="C308">
        <v>40</v>
      </c>
      <c r="D308" t="e">
        <f>VLOOKUP(A308,'ProbCmap results'!$A$273:$C$322,3,FALSE)</f>
        <v>#N/A</v>
      </c>
      <c r="E308" t="e">
        <f>VLOOKUP(A308,'ssCMAP L0 results'!$A$227:$F$237,6,FALSE)</f>
        <v>#N/A</v>
      </c>
    </row>
    <row r="309" spans="1:5" x14ac:dyDescent="0.15">
      <c r="A309" t="s">
        <v>25</v>
      </c>
      <c r="B309">
        <v>0.160162959795254</v>
      </c>
      <c r="C309">
        <v>41</v>
      </c>
      <c r="D309" t="e">
        <f>VLOOKUP(A309,'ProbCmap results'!$A$273:$C$322,3,FALSE)</f>
        <v>#N/A</v>
      </c>
      <c r="E309" t="e">
        <f>VLOOKUP(A309,'ssCMAP L0 results'!$A$227:$F$237,6,FALSE)</f>
        <v>#N/A</v>
      </c>
    </row>
    <row r="310" spans="1:5" x14ac:dyDescent="0.15">
      <c r="A310" t="s">
        <v>43</v>
      </c>
      <c r="B310">
        <v>0.159581482380076</v>
      </c>
      <c r="C310">
        <v>42</v>
      </c>
      <c r="D310" t="e">
        <f>VLOOKUP(A310,'ProbCmap results'!$A$273:$C$322,3,FALSE)</f>
        <v>#N/A</v>
      </c>
      <c r="E310" t="e">
        <f>VLOOKUP(A310,'ssCMAP L0 results'!$A$227:$F$237,6,FALSE)</f>
        <v>#N/A</v>
      </c>
    </row>
    <row r="311" spans="1:5" x14ac:dyDescent="0.15">
      <c r="A311" t="s">
        <v>79</v>
      </c>
      <c r="B311">
        <v>0.15823413201542899</v>
      </c>
      <c r="C311">
        <v>43</v>
      </c>
      <c r="D311" t="e">
        <f>VLOOKUP(A311,'ProbCmap results'!$A$273:$C$322,3,FALSE)</f>
        <v>#N/A</v>
      </c>
      <c r="E311" t="e">
        <f>VLOOKUP(A311,'ssCMAP L0 results'!$A$227:$F$237,6,FALSE)</f>
        <v>#N/A</v>
      </c>
    </row>
    <row r="312" spans="1:5" x14ac:dyDescent="0.15">
      <c r="A312" t="s">
        <v>160</v>
      </c>
      <c r="B312">
        <v>0.157086969707735</v>
      </c>
      <c r="C312">
        <v>44</v>
      </c>
      <c r="D312" t="e">
        <f>VLOOKUP(A312,'ProbCmap results'!$A$273:$C$322,3,FALSE)</f>
        <v>#N/A</v>
      </c>
      <c r="E312" t="e">
        <f>VLOOKUP(A312,'ssCMAP L0 results'!$A$227:$F$237,6,FALSE)</f>
        <v>#N/A</v>
      </c>
    </row>
    <row r="313" spans="1:5" x14ac:dyDescent="0.15">
      <c r="A313" t="s">
        <v>161</v>
      </c>
      <c r="B313">
        <v>0.15699137855120701</v>
      </c>
      <c r="C313">
        <v>45</v>
      </c>
      <c r="D313" t="e">
        <f>VLOOKUP(A313,'ProbCmap results'!$A$273:$C$322,3,FALSE)</f>
        <v>#N/A</v>
      </c>
      <c r="E313" t="e">
        <f>VLOOKUP(A313,'ssCMAP L0 results'!$A$227:$F$237,6,FALSE)</f>
        <v>#N/A</v>
      </c>
    </row>
    <row r="314" spans="1:5" x14ac:dyDescent="0.15">
      <c r="A314" t="s">
        <v>134</v>
      </c>
      <c r="B314">
        <v>0.155561892676474</v>
      </c>
      <c r="C314">
        <v>46</v>
      </c>
      <c r="D314" t="e">
        <f>VLOOKUP(A314,'ProbCmap results'!$A$273:$C$322,3,FALSE)</f>
        <v>#N/A</v>
      </c>
      <c r="E314" t="e">
        <f>VLOOKUP(A314,'ssCMAP L0 results'!$A$227:$F$237,6,FALSE)</f>
        <v>#N/A</v>
      </c>
    </row>
    <row r="315" spans="1:5" x14ac:dyDescent="0.15">
      <c r="A315" t="s">
        <v>31</v>
      </c>
      <c r="B315">
        <v>0.15555315999217401</v>
      </c>
      <c r="C315">
        <v>47</v>
      </c>
      <c r="D315" t="e">
        <f>VLOOKUP(A315,'ProbCmap results'!$A$273:$C$322,3,FALSE)</f>
        <v>#N/A</v>
      </c>
      <c r="E315" t="e">
        <f>VLOOKUP(A315,'ssCMAP L0 results'!$A$227:$F$237,6,FALSE)</f>
        <v>#N/A</v>
      </c>
    </row>
    <row r="316" spans="1:5" x14ac:dyDescent="0.15">
      <c r="A316" t="s">
        <v>162</v>
      </c>
      <c r="B316">
        <v>0.15504301716121399</v>
      </c>
      <c r="C316">
        <v>48</v>
      </c>
      <c r="D316">
        <f>VLOOKUP(A316,'ProbCmap results'!$A$273:$C$322,3,FALSE)</f>
        <v>16</v>
      </c>
      <c r="E316" t="e">
        <f>VLOOKUP(A316,'ssCMAP L0 results'!$A$227:$F$237,6,FALSE)</f>
        <v>#N/A</v>
      </c>
    </row>
    <row r="317" spans="1:5" x14ac:dyDescent="0.15">
      <c r="A317" t="s">
        <v>163</v>
      </c>
      <c r="B317">
        <v>0.154621166619624</v>
      </c>
      <c r="C317">
        <v>49</v>
      </c>
      <c r="D317" t="e">
        <f>VLOOKUP(A317,'ProbCmap results'!$A$273:$C$322,3,FALSE)</f>
        <v>#N/A</v>
      </c>
      <c r="E317" t="e">
        <f>VLOOKUP(A317,'ssCMAP L0 results'!$A$227:$F$237,6,FALSE)</f>
        <v>#N/A</v>
      </c>
    </row>
    <row r="318" spans="1:5" x14ac:dyDescent="0.15">
      <c r="A318" t="s">
        <v>164</v>
      </c>
      <c r="B318">
        <v>0.153638867981743</v>
      </c>
      <c r="C318">
        <v>50</v>
      </c>
      <c r="D318" t="e">
        <f>VLOOKUP(A318,'ProbCmap results'!$A$273:$C$322,3,FALSE)</f>
        <v>#N/A</v>
      </c>
      <c r="E318" t="e">
        <f>VLOOKUP(A318,'ssCMAP L0 results'!$A$227:$F$237,6,FALSE)</f>
        <v>#N/A</v>
      </c>
    </row>
    <row r="321" spans="1:5" x14ac:dyDescent="0.15">
      <c r="A321" s="1" t="s">
        <v>165</v>
      </c>
      <c r="B321" s="1"/>
      <c r="C321" t="s">
        <v>768</v>
      </c>
      <c r="D321" t="s">
        <v>770</v>
      </c>
      <c r="E321" t="s">
        <v>771</v>
      </c>
    </row>
    <row r="322" spans="1:5" x14ac:dyDescent="0.15">
      <c r="A322" s="1" t="s">
        <v>3</v>
      </c>
      <c r="B322" s="1">
        <v>0.52811532549251206</v>
      </c>
      <c r="C322">
        <v>1</v>
      </c>
      <c r="D322">
        <f>VLOOKUP(A322,'ProbCmap results'!A327:C376,3,FALSE)</f>
        <v>1</v>
      </c>
      <c r="E322" t="e">
        <f>VLOOKUP(A322,'ssCMAP L0 results'!$A$242:$F$291,6,FALSE)</f>
        <v>#N/A</v>
      </c>
    </row>
    <row r="323" spans="1:5" x14ac:dyDescent="0.15">
      <c r="A323" t="s">
        <v>4</v>
      </c>
      <c r="B323">
        <v>0.39801658748131502</v>
      </c>
      <c r="C323">
        <v>2</v>
      </c>
      <c r="D323">
        <f>VLOOKUP(A323,'ProbCmap results'!A328:C377,3,FALSE)</f>
        <v>4</v>
      </c>
      <c r="E323" t="e">
        <f>VLOOKUP(A323,'ssCMAP L0 results'!$A$242:$F$291,6,FALSE)</f>
        <v>#N/A</v>
      </c>
    </row>
    <row r="324" spans="1:5" x14ac:dyDescent="0.15">
      <c r="A324" t="s">
        <v>35</v>
      </c>
      <c r="B324">
        <v>0.39212668081429702</v>
      </c>
      <c r="C324">
        <v>3</v>
      </c>
      <c r="D324" t="e">
        <f>VLOOKUP(A324,'ProbCmap results'!A329:C378,3,FALSE)</f>
        <v>#N/A</v>
      </c>
      <c r="E324" t="e">
        <f>VLOOKUP(A324,'ssCMAP L0 results'!$A$242:$F$291,6,FALSE)</f>
        <v>#N/A</v>
      </c>
    </row>
    <row r="325" spans="1:5" x14ac:dyDescent="0.15">
      <c r="A325" t="s">
        <v>119</v>
      </c>
      <c r="B325">
        <v>0.32611699570564701</v>
      </c>
      <c r="C325">
        <v>4</v>
      </c>
      <c r="D325" t="e">
        <f>VLOOKUP(A325,'ProbCmap results'!A330:C379,3,FALSE)</f>
        <v>#N/A</v>
      </c>
      <c r="E325" t="e">
        <f>VLOOKUP(A325,'ssCMAP L0 results'!$A$242:$F$291,6,FALSE)</f>
        <v>#N/A</v>
      </c>
    </row>
    <row r="326" spans="1:5" x14ac:dyDescent="0.15">
      <c r="A326" t="s">
        <v>120</v>
      </c>
      <c r="B326">
        <v>0.32552235487065501</v>
      </c>
      <c r="C326">
        <v>5</v>
      </c>
      <c r="D326" t="e">
        <f>VLOOKUP(A326,'ProbCmap results'!A331:C380,3,FALSE)</f>
        <v>#N/A</v>
      </c>
      <c r="E326" t="e">
        <f>VLOOKUP(A326,'ssCMAP L0 results'!$A$242:$F$291,6,FALSE)</f>
        <v>#N/A</v>
      </c>
    </row>
    <row r="327" spans="1:5" x14ac:dyDescent="0.15">
      <c r="A327" t="s">
        <v>125</v>
      </c>
      <c r="B327">
        <v>0.30540265133168698</v>
      </c>
      <c r="C327">
        <v>6</v>
      </c>
      <c r="D327" t="e">
        <f>VLOOKUP(A327,'ProbCmap results'!A332:C381,3,FALSE)</f>
        <v>#N/A</v>
      </c>
      <c r="E327" t="e">
        <f>VLOOKUP(A327,'ssCMAP L0 results'!$A$242:$F$291,6,FALSE)</f>
        <v>#N/A</v>
      </c>
    </row>
    <row r="328" spans="1:5" x14ac:dyDescent="0.15">
      <c r="A328" t="s">
        <v>154</v>
      </c>
      <c r="B328">
        <v>0.30521292656778798</v>
      </c>
      <c r="C328">
        <v>7</v>
      </c>
      <c r="D328" t="e">
        <f>VLOOKUP(A328,'ProbCmap results'!A333:C382,3,FALSE)</f>
        <v>#N/A</v>
      </c>
      <c r="E328" t="e">
        <f>VLOOKUP(A328,'ssCMAP L0 results'!$A$242:$F$291,6,FALSE)</f>
        <v>#N/A</v>
      </c>
    </row>
    <row r="329" spans="1:5" x14ac:dyDescent="0.15">
      <c r="A329" t="s">
        <v>166</v>
      </c>
      <c r="B329">
        <v>0.304241099707105</v>
      </c>
      <c r="C329">
        <v>8</v>
      </c>
      <c r="D329" t="e">
        <f>VLOOKUP(A329,'ProbCmap results'!A334:C383,3,FALSE)</f>
        <v>#N/A</v>
      </c>
      <c r="E329" t="e">
        <f>VLOOKUP(A329,'ssCMAP L0 results'!$A$242:$F$291,6,FALSE)</f>
        <v>#N/A</v>
      </c>
    </row>
    <row r="330" spans="1:5" x14ac:dyDescent="0.15">
      <c r="A330" t="s">
        <v>65</v>
      </c>
      <c r="B330">
        <v>0.29923594570790002</v>
      </c>
      <c r="C330">
        <v>9</v>
      </c>
      <c r="D330" t="e">
        <f>VLOOKUP(A330,'ProbCmap results'!A335:C384,3,FALSE)</f>
        <v>#N/A</v>
      </c>
      <c r="E330" t="e">
        <f>VLOOKUP(A330,'ssCMAP L0 results'!$A$242:$F$291,6,FALSE)</f>
        <v>#N/A</v>
      </c>
    </row>
    <row r="331" spans="1:5" x14ac:dyDescent="0.15">
      <c r="A331" t="s">
        <v>167</v>
      </c>
      <c r="B331">
        <v>0.29674979173620403</v>
      </c>
      <c r="C331">
        <v>10</v>
      </c>
      <c r="D331" t="e">
        <f>VLOOKUP(A331,'ProbCmap results'!A336:C385,3,FALSE)</f>
        <v>#N/A</v>
      </c>
      <c r="E331" t="e">
        <f>VLOOKUP(A331,'ssCMAP L0 results'!$A$242:$F$291,6,FALSE)</f>
        <v>#N/A</v>
      </c>
    </row>
    <row r="332" spans="1:5" x14ac:dyDescent="0.15">
      <c r="A332" t="s">
        <v>54</v>
      </c>
      <c r="B332">
        <v>0.29157690866000102</v>
      </c>
      <c r="C332">
        <v>11</v>
      </c>
      <c r="D332" t="e">
        <f>VLOOKUP(A332,'ProbCmap results'!A337:C386,3,FALSE)</f>
        <v>#N/A</v>
      </c>
      <c r="E332">
        <f>VLOOKUP(A332,'ssCMAP L0 results'!$A$242:$F$291,6,FALSE)</f>
        <v>5</v>
      </c>
    </row>
    <row r="333" spans="1:5" x14ac:dyDescent="0.15">
      <c r="A333" t="s">
        <v>168</v>
      </c>
      <c r="B333">
        <v>0.28638309288653602</v>
      </c>
      <c r="C333">
        <v>12</v>
      </c>
      <c r="D333">
        <f>VLOOKUP(A333,'ProbCmap results'!A338:C387,3,FALSE)</f>
        <v>19</v>
      </c>
      <c r="E333" t="e">
        <f>VLOOKUP(A333,'ssCMAP L0 results'!$A$242:$F$291,6,FALSE)</f>
        <v>#N/A</v>
      </c>
    </row>
    <row r="334" spans="1:5" x14ac:dyDescent="0.15">
      <c r="A334" t="s">
        <v>70</v>
      </c>
      <c r="B334">
        <v>0.28619894799614698</v>
      </c>
      <c r="C334">
        <v>13</v>
      </c>
      <c r="D334">
        <f>VLOOKUP(A334,'ProbCmap results'!A339:C388,3,FALSE)</f>
        <v>7</v>
      </c>
      <c r="E334" t="e">
        <f>VLOOKUP(A334,'ssCMAP L0 results'!$A$242:$F$291,6,FALSE)</f>
        <v>#N/A</v>
      </c>
    </row>
    <row r="335" spans="1:5" x14ac:dyDescent="0.15">
      <c r="A335" t="s">
        <v>169</v>
      </c>
      <c r="B335">
        <v>0.28480989685138602</v>
      </c>
      <c r="C335">
        <v>14</v>
      </c>
      <c r="D335" t="e">
        <f>VLOOKUP(A335,'ProbCmap results'!A340:C389,3,FALSE)</f>
        <v>#N/A</v>
      </c>
      <c r="E335" t="e">
        <f>VLOOKUP(A335,'ssCMAP L0 results'!$A$242:$F$291,6,FALSE)</f>
        <v>#N/A</v>
      </c>
    </row>
    <row r="336" spans="1:5" x14ac:dyDescent="0.15">
      <c r="A336" t="s">
        <v>6</v>
      </c>
      <c r="B336">
        <v>0.28206588584419201</v>
      </c>
      <c r="C336">
        <v>15</v>
      </c>
      <c r="D336" t="e">
        <f>VLOOKUP(A336,'ProbCmap results'!A341:C390,3,FALSE)</f>
        <v>#N/A</v>
      </c>
      <c r="E336" t="e">
        <f>VLOOKUP(A336,'ssCMAP L0 results'!$A$242:$F$291,6,FALSE)</f>
        <v>#N/A</v>
      </c>
    </row>
    <row r="337" spans="1:5" x14ac:dyDescent="0.15">
      <c r="A337" t="s">
        <v>170</v>
      </c>
      <c r="B337">
        <v>0.28098596235120998</v>
      </c>
      <c r="C337">
        <v>16</v>
      </c>
      <c r="D337" t="e">
        <f>VLOOKUP(A337,'ProbCmap results'!A342:C391,3,FALSE)</f>
        <v>#N/A</v>
      </c>
      <c r="E337" t="e">
        <f>VLOOKUP(A337,'ssCMAP L0 results'!$A$242:$F$291,6,FALSE)</f>
        <v>#N/A</v>
      </c>
    </row>
    <row r="338" spans="1:5" x14ac:dyDescent="0.15">
      <c r="A338" t="s">
        <v>171</v>
      </c>
      <c r="B338">
        <v>0.280465965396544</v>
      </c>
      <c r="C338">
        <v>17</v>
      </c>
      <c r="D338" t="e">
        <f>VLOOKUP(A338,'ProbCmap results'!A343:C392,3,FALSE)</f>
        <v>#N/A</v>
      </c>
      <c r="E338" t="e">
        <f>VLOOKUP(A338,'ssCMAP L0 results'!$A$242:$F$291,6,FALSE)</f>
        <v>#N/A</v>
      </c>
    </row>
    <row r="339" spans="1:5" x14ac:dyDescent="0.15">
      <c r="A339" t="s">
        <v>26</v>
      </c>
      <c r="B339">
        <v>0.27848062725058798</v>
      </c>
      <c r="C339">
        <v>18</v>
      </c>
      <c r="D339" t="e">
        <f>VLOOKUP(A339,'ProbCmap results'!A344:C393,3,FALSE)</f>
        <v>#N/A</v>
      </c>
      <c r="E339">
        <f>VLOOKUP(A339,'ssCMAP L0 results'!$A$242:$F$291,6,FALSE)</f>
        <v>3</v>
      </c>
    </row>
    <row r="340" spans="1:5" x14ac:dyDescent="0.15">
      <c r="A340" t="s">
        <v>85</v>
      </c>
      <c r="B340">
        <v>0.27165307504019498</v>
      </c>
      <c r="C340">
        <v>19</v>
      </c>
      <c r="D340" t="e">
        <f>VLOOKUP(A340,'ProbCmap results'!A345:C394,3,FALSE)</f>
        <v>#N/A</v>
      </c>
      <c r="E340" t="e">
        <f>VLOOKUP(A340,'ssCMAP L0 results'!$A$242:$F$291,6,FALSE)</f>
        <v>#N/A</v>
      </c>
    </row>
    <row r="341" spans="1:5" x14ac:dyDescent="0.15">
      <c r="A341" t="s">
        <v>72</v>
      </c>
      <c r="B341">
        <v>0.271130408475453</v>
      </c>
      <c r="C341">
        <v>20</v>
      </c>
      <c r="D341" t="e">
        <f>VLOOKUP(A341,'ProbCmap results'!A346:C395,3,FALSE)</f>
        <v>#N/A</v>
      </c>
      <c r="E341" t="e">
        <f>VLOOKUP(A341,'ssCMAP L0 results'!$A$242:$F$291,6,FALSE)</f>
        <v>#N/A</v>
      </c>
    </row>
    <row r="342" spans="1:5" x14ac:dyDescent="0.15">
      <c r="A342" t="s">
        <v>16</v>
      </c>
      <c r="B342">
        <v>0.270991069609826</v>
      </c>
      <c r="C342">
        <v>21</v>
      </c>
      <c r="D342" t="e">
        <f>VLOOKUP(A342,'ProbCmap results'!A347:C396,3,FALSE)</f>
        <v>#N/A</v>
      </c>
      <c r="E342" t="e">
        <f>VLOOKUP(A342,'ssCMAP L0 results'!$A$242:$F$291,6,FALSE)</f>
        <v>#N/A</v>
      </c>
    </row>
    <row r="343" spans="1:5" x14ac:dyDescent="0.15">
      <c r="A343" t="s">
        <v>172</v>
      </c>
      <c r="B343">
        <v>0.27038317437743298</v>
      </c>
      <c r="C343">
        <v>22</v>
      </c>
      <c r="D343" t="e">
        <f>VLOOKUP(A343,'ProbCmap results'!A348:C397,3,FALSE)</f>
        <v>#N/A</v>
      </c>
      <c r="E343" t="e">
        <f>VLOOKUP(A343,'ssCMAP L0 results'!$A$242:$F$291,6,FALSE)</f>
        <v>#N/A</v>
      </c>
    </row>
    <row r="344" spans="1:5" x14ac:dyDescent="0.15">
      <c r="A344" t="s">
        <v>173</v>
      </c>
      <c r="B344">
        <v>0.26254168405987899</v>
      </c>
      <c r="C344">
        <v>23</v>
      </c>
      <c r="D344" t="e">
        <f>VLOOKUP(A344,'ProbCmap results'!A349:C398,3,FALSE)</f>
        <v>#N/A</v>
      </c>
      <c r="E344" t="e">
        <f>VLOOKUP(A344,'ssCMAP L0 results'!$A$242:$F$291,6,FALSE)</f>
        <v>#N/A</v>
      </c>
    </row>
    <row r="345" spans="1:5" x14ac:dyDescent="0.15">
      <c r="A345" t="s">
        <v>174</v>
      </c>
      <c r="B345">
        <v>0.26104975039862</v>
      </c>
      <c r="C345">
        <v>24</v>
      </c>
      <c r="D345" t="e">
        <f>VLOOKUP(A345,'ProbCmap results'!A350:C399,3,FALSE)</f>
        <v>#N/A</v>
      </c>
      <c r="E345" t="e">
        <f>VLOOKUP(A345,'ssCMAP L0 results'!$A$242:$F$291,6,FALSE)</f>
        <v>#N/A</v>
      </c>
    </row>
    <row r="346" spans="1:5" x14ac:dyDescent="0.15">
      <c r="A346" t="s">
        <v>175</v>
      </c>
      <c r="B346">
        <v>0.25912077429909203</v>
      </c>
      <c r="C346">
        <v>25</v>
      </c>
      <c r="D346" t="e">
        <f>VLOOKUP(A346,'ProbCmap results'!A351:C400,3,FALSE)</f>
        <v>#N/A</v>
      </c>
      <c r="E346" t="e">
        <f>VLOOKUP(A346,'ssCMAP L0 results'!$A$242:$F$291,6,FALSE)</f>
        <v>#N/A</v>
      </c>
    </row>
    <row r="347" spans="1:5" x14ac:dyDescent="0.15">
      <c r="A347" t="s">
        <v>176</v>
      </c>
      <c r="B347">
        <v>0.25855082629508602</v>
      </c>
      <c r="C347">
        <v>26</v>
      </c>
      <c r="D347" t="e">
        <f>VLOOKUP(A347,'ProbCmap results'!A352:C401,3,FALSE)</f>
        <v>#N/A</v>
      </c>
      <c r="E347" t="e">
        <f>VLOOKUP(A347,'ssCMAP L0 results'!$A$242:$F$291,6,FALSE)</f>
        <v>#N/A</v>
      </c>
    </row>
    <row r="348" spans="1:5" x14ac:dyDescent="0.15">
      <c r="A348" t="s">
        <v>177</v>
      </c>
      <c r="B348">
        <v>0.25757161917905003</v>
      </c>
      <c r="C348">
        <v>27</v>
      </c>
      <c r="D348" t="e">
        <f>VLOOKUP(A348,'ProbCmap results'!A353:C402,3,FALSE)</f>
        <v>#N/A</v>
      </c>
      <c r="E348" t="e">
        <f>VLOOKUP(A348,'ssCMAP L0 results'!$A$242:$F$291,6,FALSE)</f>
        <v>#N/A</v>
      </c>
    </row>
    <row r="349" spans="1:5" x14ac:dyDescent="0.15">
      <c r="A349" t="s">
        <v>178</v>
      </c>
      <c r="B349">
        <v>0.25672645507865399</v>
      </c>
      <c r="C349">
        <v>28</v>
      </c>
      <c r="D349" t="e">
        <f>VLOOKUP(A349,'ProbCmap results'!A354:C403,3,FALSE)</f>
        <v>#N/A</v>
      </c>
      <c r="E349" t="e">
        <f>VLOOKUP(A349,'ssCMAP L0 results'!$A$242:$F$291,6,FALSE)</f>
        <v>#N/A</v>
      </c>
    </row>
    <row r="350" spans="1:5" x14ac:dyDescent="0.15">
      <c r="A350" t="s">
        <v>144</v>
      </c>
      <c r="B350">
        <v>0.25657743120162602</v>
      </c>
      <c r="C350">
        <v>29</v>
      </c>
      <c r="D350" t="e">
        <f>VLOOKUP(A350,'ProbCmap results'!A355:C404,3,FALSE)</f>
        <v>#N/A</v>
      </c>
      <c r="E350" t="e">
        <f>VLOOKUP(A350,'ssCMAP L0 results'!$A$242:$F$291,6,FALSE)</f>
        <v>#N/A</v>
      </c>
    </row>
    <row r="351" spans="1:5" x14ac:dyDescent="0.15">
      <c r="A351" t="s">
        <v>126</v>
      </c>
      <c r="B351">
        <v>0.25476128519622399</v>
      </c>
      <c r="C351">
        <v>30</v>
      </c>
      <c r="D351" t="e">
        <f>VLOOKUP(A351,'ProbCmap results'!A356:C405,3,FALSE)</f>
        <v>#N/A</v>
      </c>
      <c r="E351" t="e">
        <f>VLOOKUP(A351,'ssCMAP L0 results'!$A$242:$F$291,6,FALSE)</f>
        <v>#N/A</v>
      </c>
    </row>
    <row r="352" spans="1:5" x14ac:dyDescent="0.15">
      <c r="A352" t="s">
        <v>148</v>
      </c>
      <c r="B352">
        <v>0.25217626945780097</v>
      </c>
      <c r="C352">
        <v>31</v>
      </c>
      <c r="D352">
        <f>VLOOKUP(A352,'ProbCmap results'!A357:C406,3,FALSE)</f>
        <v>31</v>
      </c>
      <c r="E352" t="e">
        <f>VLOOKUP(A352,'ssCMAP L0 results'!$A$242:$F$291,6,FALSE)</f>
        <v>#N/A</v>
      </c>
    </row>
    <row r="353" spans="1:5" x14ac:dyDescent="0.15">
      <c r="A353" t="s">
        <v>66</v>
      </c>
      <c r="B353">
        <v>0.25209772425753102</v>
      </c>
      <c r="C353">
        <v>32</v>
      </c>
      <c r="D353" t="e">
        <f>VLOOKUP(A353,'ProbCmap results'!A358:C407,3,FALSE)</f>
        <v>#N/A</v>
      </c>
      <c r="E353" t="e">
        <f>VLOOKUP(A353,'ssCMAP L0 results'!$A$242:$F$291,6,FALSE)</f>
        <v>#N/A</v>
      </c>
    </row>
    <row r="354" spans="1:5" x14ac:dyDescent="0.15">
      <c r="A354" t="s">
        <v>92</v>
      </c>
      <c r="B354">
        <v>0.25148610615657302</v>
      </c>
      <c r="C354">
        <v>33</v>
      </c>
      <c r="D354" t="e">
        <f>VLOOKUP(A354,'ProbCmap results'!A359:C408,3,FALSE)</f>
        <v>#N/A</v>
      </c>
      <c r="E354" t="e">
        <f>VLOOKUP(A354,'ssCMAP L0 results'!$A$242:$F$291,6,FALSE)</f>
        <v>#N/A</v>
      </c>
    </row>
    <row r="355" spans="1:5" x14ac:dyDescent="0.15">
      <c r="A355" t="s">
        <v>52</v>
      </c>
      <c r="B355">
        <v>0.24935272100609099</v>
      </c>
      <c r="C355">
        <v>34</v>
      </c>
      <c r="D355" t="e">
        <f>VLOOKUP(A355,'ProbCmap results'!A360:C409,3,FALSE)</f>
        <v>#N/A</v>
      </c>
      <c r="E355" t="e">
        <f>VLOOKUP(A355,'ssCMAP L0 results'!$A$242:$F$291,6,FALSE)</f>
        <v>#N/A</v>
      </c>
    </row>
    <row r="356" spans="1:5" x14ac:dyDescent="0.15">
      <c r="A356" t="s">
        <v>55</v>
      </c>
      <c r="B356">
        <v>0.24548171727863299</v>
      </c>
      <c r="C356">
        <v>35</v>
      </c>
      <c r="D356" t="e">
        <f>VLOOKUP(A356,'ProbCmap results'!A361:C410,3,FALSE)</f>
        <v>#N/A</v>
      </c>
      <c r="E356" t="e">
        <f>VLOOKUP(A356,'ssCMAP L0 results'!$A$242:$F$291,6,FALSE)</f>
        <v>#N/A</v>
      </c>
    </row>
    <row r="357" spans="1:5" x14ac:dyDescent="0.15">
      <c r="A357" t="s">
        <v>179</v>
      </c>
      <c r="B357">
        <v>0.24477515524517099</v>
      </c>
      <c r="C357">
        <v>36</v>
      </c>
      <c r="D357" t="e">
        <f>VLOOKUP(A357,'ProbCmap results'!A362:C411,3,FALSE)</f>
        <v>#N/A</v>
      </c>
      <c r="E357" t="e">
        <f>VLOOKUP(A357,'ssCMAP L0 results'!$A$242:$F$291,6,FALSE)</f>
        <v>#N/A</v>
      </c>
    </row>
    <row r="358" spans="1:5" x14ac:dyDescent="0.15">
      <c r="A358" t="s">
        <v>180</v>
      </c>
      <c r="B358">
        <v>0.2430476472959</v>
      </c>
      <c r="C358">
        <v>37</v>
      </c>
      <c r="D358" t="e">
        <f>VLOOKUP(A358,'ProbCmap results'!A363:C412,3,FALSE)</f>
        <v>#N/A</v>
      </c>
      <c r="E358" t="e">
        <f>VLOOKUP(A358,'ssCMAP L0 results'!$A$242:$F$291,6,FALSE)</f>
        <v>#N/A</v>
      </c>
    </row>
    <row r="359" spans="1:5" x14ac:dyDescent="0.15">
      <c r="A359" t="s">
        <v>71</v>
      </c>
      <c r="B359">
        <v>0.24109819183157</v>
      </c>
      <c r="C359">
        <v>38</v>
      </c>
      <c r="D359" t="e">
        <f>VLOOKUP(A359,'ProbCmap results'!A364:C413,3,FALSE)</f>
        <v>#N/A</v>
      </c>
      <c r="E359" t="e">
        <f>VLOOKUP(A359,'ssCMAP L0 results'!$A$242:$F$291,6,FALSE)</f>
        <v>#N/A</v>
      </c>
    </row>
    <row r="360" spans="1:5" x14ac:dyDescent="0.15">
      <c r="A360" t="s">
        <v>181</v>
      </c>
      <c r="B360">
        <v>0.24051300760357</v>
      </c>
      <c r="C360">
        <v>39</v>
      </c>
      <c r="D360" t="e">
        <f>VLOOKUP(A360,'ProbCmap results'!A365:C414,3,FALSE)</f>
        <v>#N/A</v>
      </c>
      <c r="E360" t="e">
        <f>VLOOKUP(A360,'ssCMAP L0 results'!$A$242:$F$291,6,FALSE)</f>
        <v>#N/A</v>
      </c>
    </row>
    <row r="361" spans="1:5" x14ac:dyDescent="0.15">
      <c r="A361" t="s">
        <v>182</v>
      </c>
      <c r="B361">
        <v>0.240400558305016</v>
      </c>
      <c r="C361">
        <v>40</v>
      </c>
      <c r="D361" t="e">
        <f>VLOOKUP(A361,'ProbCmap results'!A366:C415,3,FALSE)</f>
        <v>#N/A</v>
      </c>
      <c r="E361" t="e">
        <f>VLOOKUP(A361,'ssCMAP L0 results'!$A$242:$F$291,6,FALSE)</f>
        <v>#N/A</v>
      </c>
    </row>
    <row r="362" spans="1:5" x14ac:dyDescent="0.15">
      <c r="A362" t="s">
        <v>62</v>
      </c>
      <c r="B362">
        <v>0.240360778902699</v>
      </c>
      <c r="C362">
        <v>41</v>
      </c>
      <c r="D362" t="e">
        <f>VLOOKUP(A362,'ProbCmap results'!A367:C416,3,FALSE)</f>
        <v>#N/A</v>
      </c>
      <c r="E362" t="e">
        <f>VLOOKUP(A362,'ssCMAP L0 results'!$A$242:$F$291,6,FALSE)</f>
        <v>#N/A</v>
      </c>
    </row>
    <row r="363" spans="1:5" x14ac:dyDescent="0.15">
      <c r="A363" t="s">
        <v>156</v>
      </c>
      <c r="B363">
        <v>0.23984630123860001</v>
      </c>
      <c r="C363">
        <v>42</v>
      </c>
      <c r="D363" t="e">
        <f>VLOOKUP(A363,'ProbCmap results'!A368:C417,3,FALSE)</f>
        <v>#N/A</v>
      </c>
      <c r="E363" t="e">
        <f>VLOOKUP(A363,'ssCMAP L0 results'!$A$242:$F$291,6,FALSE)</f>
        <v>#N/A</v>
      </c>
    </row>
    <row r="364" spans="1:5" x14ac:dyDescent="0.15">
      <c r="A364" t="s">
        <v>183</v>
      </c>
      <c r="B364">
        <v>0.23954067104971599</v>
      </c>
      <c r="C364">
        <v>43</v>
      </c>
      <c r="D364" t="e">
        <f>VLOOKUP(A364,'ProbCmap results'!A369:C418,3,FALSE)</f>
        <v>#N/A</v>
      </c>
      <c r="E364" t="e">
        <f>VLOOKUP(A364,'ssCMAP L0 results'!$A$242:$F$291,6,FALSE)</f>
        <v>#N/A</v>
      </c>
    </row>
    <row r="365" spans="1:5" x14ac:dyDescent="0.15">
      <c r="A365" t="s">
        <v>63</v>
      </c>
      <c r="B365">
        <v>0.234767757009336</v>
      </c>
      <c r="C365">
        <v>44</v>
      </c>
      <c r="D365" t="e">
        <f>VLOOKUP(A365,'ProbCmap results'!A370:C419,3,FALSE)</f>
        <v>#N/A</v>
      </c>
      <c r="E365" t="e">
        <f>VLOOKUP(A365,'ssCMAP L0 results'!$A$242:$F$291,6,FALSE)</f>
        <v>#N/A</v>
      </c>
    </row>
    <row r="366" spans="1:5" x14ac:dyDescent="0.15">
      <c r="A366" t="s">
        <v>142</v>
      </c>
      <c r="B366">
        <v>0.234351618554834</v>
      </c>
      <c r="C366">
        <v>45</v>
      </c>
      <c r="D366" t="e">
        <f>VLOOKUP(A366,'ProbCmap results'!A371:C420,3,FALSE)</f>
        <v>#N/A</v>
      </c>
      <c r="E366" t="e">
        <f>VLOOKUP(A366,'ssCMAP L0 results'!$A$242:$F$291,6,FALSE)</f>
        <v>#N/A</v>
      </c>
    </row>
    <row r="367" spans="1:5" x14ac:dyDescent="0.15">
      <c r="A367" t="s">
        <v>184</v>
      </c>
      <c r="B367">
        <v>0.23434590491151</v>
      </c>
      <c r="C367">
        <v>46</v>
      </c>
      <c r="D367" t="e">
        <f>VLOOKUP(A367,'ProbCmap results'!A372:C421,3,FALSE)</f>
        <v>#N/A</v>
      </c>
      <c r="E367" t="e">
        <f>VLOOKUP(A367,'ssCMAP L0 results'!$A$242:$F$291,6,FALSE)</f>
        <v>#N/A</v>
      </c>
    </row>
    <row r="368" spans="1:5" x14ac:dyDescent="0.15">
      <c r="A368" t="s">
        <v>185</v>
      </c>
      <c r="B368">
        <v>0.23368172249403801</v>
      </c>
      <c r="C368">
        <v>47</v>
      </c>
      <c r="D368" t="e">
        <f>VLOOKUP(A368,'ProbCmap results'!A373:C422,3,FALSE)</f>
        <v>#N/A</v>
      </c>
      <c r="E368" t="e">
        <f>VLOOKUP(A368,'ssCMAP L0 results'!$A$242:$F$291,6,FALSE)</f>
        <v>#N/A</v>
      </c>
    </row>
    <row r="369" spans="1:5" x14ac:dyDescent="0.15">
      <c r="A369" t="s">
        <v>127</v>
      </c>
      <c r="B369">
        <v>0.23356484494155799</v>
      </c>
      <c r="C369">
        <v>48</v>
      </c>
      <c r="D369" t="e">
        <f>VLOOKUP(A369,'ProbCmap results'!A374:C423,3,FALSE)</f>
        <v>#N/A</v>
      </c>
      <c r="E369" t="e">
        <f>VLOOKUP(A369,'ssCMAP L0 results'!$A$242:$F$291,6,FALSE)</f>
        <v>#N/A</v>
      </c>
    </row>
    <row r="370" spans="1:5" x14ac:dyDescent="0.15">
      <c r="A370" t="s">
        <v>186</v>
      </c>
      <c r="B370">
        <v>0.23284827917936801</v>
      </c>
      <c r="C370">
        <v>49</v>
      </c>
      <c r="D370" t="e">
        <f>VLOOKUP(A370,'ProbCmap results'!A375:C424,3,FALSE)</f>
        <v>#N/A</v>
      </c>
      <c r="E370" t="e">
        <f>VLOOKUP(A370,'ssCMAP L0 results'!$A$242:$F$291,6,FALSE)</f>
        <v>#N/A</v>
      </c>
    </row>
    <row r="371" spans="1:5" x14ac:dyDescent="0.15">
      <c r="A371" t="s">
        <v>122</v>
      </c>
      <c r="B371">
        <v>0.232336512735319</v>
      </c>
      <c r="C371">
        <v>50</v>
      </c>
      <c r="D371" t="e">
        <f>VLOOKUP(A371,'ProbCmap results'!A376:C425,3,FALSE)</f>
        <v>#N/A</v>
      </c>
      <c r="E371" t="e">
        <f>VLOOKUP(A371,'ssCMAP L0 results'!$A$242:$F$291,6,FALSE)</f>
        <v>#N/A</v>
      </c>
    </row>
    <row r="374" spans="1:5" x14ac:dyDescent="0.15">
      <c r="A374" s="1" t="s">
        <v>777</v>
      </c>
      <c r="B374" s="1"/>
      <c r="C374" t="s">
        <v>768</v>
      </c>
      <c r="D374" t="s">
        <v>770</v>
      </c>
      <c r="E374" t="s">
        <v>771</v>
      </c>
    </row>
    <row r="375" spans="1:5" x14ac:dyDescent="0.15">
      <c r="A375" s="1" t="s">
        <v>3</v>
      </c>
      <c r="B375" s="1">
        <v>0.49141348669756202</v>
      </c>
      <c r="C375">
        <v>1</v>
      </c>
      <c r="D375">
        <f>VLOOKUP(A375,'ProbCmap results'!$A$381:$C$430,3,FALSE)</f>
        <v>1</v>
      </c>
      <c r="E375" t="e">
        <f>VLOOKUP(A375,'ssCMAP L0 results'!$A$296:$F$342,6,FALSE)</f>
        <v>#N/A</v>
      </c>
    </row>
    <row r="376" spans="1:5" x14ac:dyDescent="0.15">
      <c r="A376" t="s">
        <v>4</v>
      </c>
      <c r="B376">
        <v>0.43120231274399701</v>
      </c>
      <c r="C376">
        <v>2</v>
      </c>
      <c r="D376">
        <f>VLOOKUP(A376,'ProbCmap results'!$A$381:$C$430,3,FALSE)</f>
        <v>4</v>
      </c>
      <c r="E376" t="e">
        <f>VLOOKUP(A376,'ssCMAP L0 results'!$A$296:$F$342,6,FALSE)</f>
        <v>#N/A</v>
      </c>
    </row>
    <row r="377" spans="1:5" x14ac:dyDescent="0.15">
      <c r="A377" s="2">
        <v>5248896</v>
      </c>
      <c r="B377">
        <v>0.27888434687587699</v>
      </c>
      <c r="C377">
        <v>3</v>
      </c>
      <c r="D377" t="e">
        <f>VLOOKUP(A377,'ProbCmap results'!$A$381:$C$430,3,FALSE)</f>
        <v>#N/A</v>
      </c>
      <c r="E377" t="e">
        <f>VLOOKUP(A377,'ssCMAP L0 results'!$A$296:$F$342,6,FALSE)</f>
        <v>#N/A</v>
      </c>
    </row>
    <row r="378" spans="1:5" x14ac:dyDescent="0.15">
      <c r="A378" t="s">
        <v>5</v>
      </c>
      <c r="B378">
        <v>0.27409685985794302</v>
      </c>
      <c r="C378">
        <v>4</v>
      </c>
      <c r="D378" t="e">
        <f>VLOOKUP(A378,'ProbCmap results'!$A$381:$C$430,3,FALSE)</f>
        <v>#N/A</v>
      </c>
      <c r="E378" t="e">
        <f>VLOOKUP(A378,'ssCMAP L0 results'!$A$296:$F$342,6,FALSE)</f>
        <v>#N/A</v>
      </c>
    </row>
    <row r="379" spans="1:5" x14ac:dyDescent="0.15">
      <c r="A379" t="s">
        <v>19</v>
      </c>
      <c r="B379">
        <v>0.27400395806855499</v>
      </c>
      <c r="C379">
        <v>5</v>
      </c>
      <c r="D379" t="e">
        <f>VLOOKUP(A379,'ProbCmap results'!$A$381:$C$430,3,FALSE)</f>
        <v>#N/A</v>
      </c>
      <c r="E379" t="e">
        <f>VLOOKUP(A379,'ssCMAP L0 results'!$A$296:$F$342,6,FALSE)</f>
        <v>#N/A</v>
      </c>
    </row>
    <row r="380" spans="1:5" x14ac:dyDescent="0.15">
      <c r="A380" t="s">
        <v>55</v>
      </c>
      <c r="B380">
        <v>0.27193003225258</v>
      </c>
      <c r="C380">
        <v>6</v>
      </c>
      <c r="D380" t="e">
        <f>VLOOKUP(A380,'ProbCmap results'!$A$381:$C$430,3,FALSE)</f>
        <v>#N/A</v>
      </c>
      <c r="E380" t="e">
        <f>VLOOKUP(A380,'ssCMAP L0 results'!$A$296:$F$342,6,FALSE)</f>
        <v>#N/A</v>
      </c>
    </row>
    <row r="381" spans="1:5" x14ac:dyDescent="0.15">
      <c r="A381" t="s">
        <v>56</v>
      </c>
      <c r="B381">
        <v>0.26405565321388802</v>
      </c>
      <c r="C381">
        <v>7</v>
      </c>
      <c r="D381" t="e">
        <f>VLOOKUP(A381,'ProbCmap results'!$A$381:$C$430,3,FALSE)</f>
        <v>#N/A</v>
      </c>
      <c r="E381" t="e">
        <f>VLOOKUP(A381,'ssCMAP L0 results'!$A$296:$F$342,6,FALSE)</f>
        <v>#N/A</v>
      </c>
    </row>
    <row r="382" spans="1:5" x14ac:dyDescent="0.15">
      <c r="A382" t="s">
        <v>61</v>
      </c>
      <c r="B382">
        <v>0.26278632433263099</v>
      </c>
      <c r="C382">
        <v>8</v>
      </c>
      <c r="D382" t="e">
        <f>VLOOKUP(A382,'ProbCmap results'!$A$381:$C$430,3,FALSE)</f>
        <v>#N/A</v>
      </c>
      <c r="E382" t="e">
        <f>VLOOKUP(A382,'ssCMAP L0 results'!$A$296:$F$342,6,FALSE)</f>
        <v>#N/A</v>
      </c>
    </row>
    <row r="383" spans="1:5" x14ac:dyDescent="0.15">
      <c r="A383" t="s">
        <v>54</v>
      </c>
      <c r="B383">
        <v>0.26165314450946497</v>
      </c>
      <c r="C383">
        <v>9</v>
      </c>
      <c r="D383" t="e">
        <f>VLOOKUP(A383,'ProbCmap results'!$A$381:$C$430,3,FALSE)</f>
        <v>#N/A</v>
      </c>
      <c r="E383" t="e">
        <f>VLOOKUP(A383,'ssCMAP L0 results'!$A$296:$F$342,6,FALSE)</f>
        <v>#N/A</v>
      </c>
    </row>
    <row r="384" spans="1:5" x14ac:dyDescent="0.15">
      <c r="A384" t="s">
        <v>11</v>
      </c>
      <c r="B384">
        <v>0.26107182510176802</v>
      </c>
      <c r="C384">
        <v>10</v>
      </c>
      <c r="D384" t="e">
        <f>VLOOKUP(A384,'ProbCmap results'!$A$381:$C$430,3,FALSE)</f>
        <v>#N/A</v>
      </c>
      <c r="E384" t="e">
        <f>VLOOKUP(A384,'ssCMAP L0 results'!$A$296:$F$342,6,FALSE)</f>
        <v>#N/A</v>
      </c>
    </row>
    <row r="385" spans="1:5" x14ac:dyDescent="0.15">
      <c r="A385" t="s">
        <v>71</v>
      </c>
      <c r="B385">
        <v>0.260664457314986</v>
      </c>
      <c r="C385">
        <v>11</v>
      </c>
      <c r="D385" t="e">
        <f>VLOOKUP(A385,'ProbCmap results'!$A$381:$C$430,3,FALSE)</f>
        <v>#N/A</v>
      </c>
      <c r="E385" t="e">
        <f>VLOOKUP(A385,'ssCMAP L0 results'!$A$296:$F$342,6,FALSE)</f>
        <v>#N/A</v>
      </c>
    </row>
    <row r="386" spans="1:5" x14ac:dyDescent="0.15">
      <c r="A386" t="s">
        <v>35</v>
      </c>
      <c r="B386">
        <v>0.25283540324560999</v>
      </c>
      <c r="C386">
        <v>12</v>
      </c>
      <c r="D386" t="e">
        <f>VLOOKUP(A386,'ProbCmap results'!$A$381:$C$430,3,FALSE)</f>
        <v>#N/A</v>
      </c>
      <c r="E386" t="e">
        <f>VLOOKUP(A386,'ssCMAP L0 results'!$A$296:$F$342,6,FALSE)</f>
        <v>#N/A</v>
      </c>
    </row>
    <row r="387" spans="1:5" x14ac:dyDescent="0.15">
      <c r="A387" t="s">
        <v>26</v>
      </c>
      <c r="B387">
        <v>0.25135810752557802</v>
      </c>
      <c r="C387">
        <v>13</v>
      </c>
      <c r="D387" t="e">
        <f>VLOOKUP(A387,'ProbCmap results'!$A$381:$C$430,3,FALSE)</f>
        <v>#N/A</v>
      </c>
      <c r="E387">
        <f>VLOOKUP(A387,'ssCMAP L0 results'!$A$296:$F$342,6,FALSE)</f>
        <v>34</v>
      </c>
    </row>
    <row r="388" spans="1:5" x14ac:dyDescent="0.15">
      <c r="A388" t="s">
        <v>65</v>
      </c>
      <c r="B388">
        <v>0.24724073216162001</v>
      </c>
      <c r="C388">
        <v>14</v>
      </c>
      <c r="D388" t="e">
        <f>VLOOKUP(A388,'ProbCmap results'!$A$381:$C$430,3,FALSE)</f>
        <v>#N/A</v>
      </c>
      <c r="E388" t="e">
        <f>VLOOKUP(A388,'ssCMAP L0 results'!$A$296:$F$342,6,FALSE)</f>
        <v>#N/A</v>
      </c>
    </row>
    <row r="389" spans="1:5" x14ac:dyDescent="0.15">
      <c r="A389" t="s">
        <v>25</v>
      </c>
      <c r="B389">
        <v>0.24541918817033301</v>
      </c>
      <c r="C389">
        <v>15</v>
      </c>
      <c r="D389" t="e">
        <f>VLOOKUP(A389,'ProbCmap results'!$A$381:$C$430,3,FALSE)</f>
        <v>#N/A</v>
      </c>
      <c r="E389" t="e">
        <f>VLOOKUP(A389,'ssCMAP L0 results'!$A$296:$F$342,6,FALSE)</f>
        <v>#N/A</v>
      </c>
    </row>
    <row r="390" spans="1:5" x14ac:dyDescent="0.15">
      <c r="A390" t="s">
        <v>58</v>
      </c>
      <c r="B390">
        <v>0.241538140769506</v>
      </c>
      <c r="C390">
        <v>16</v>
      </c>
      <c r="D390" t="e">
        <f>VLOOKUP(A390,'ProbCmap results'!$A$381:$C$430,3,FALSE)</f>
        <v>#N/A</v>
      </c>
      <c r="E390" t="e">
        <f>VLOOKUP(A390,'ssCMAP L0 results'!$A$296:$F$342,6,FALSE)</f>
        <v>#N/A</v>
      </c>
    </row>
    <row r="391" spans="1:5" x14ac:dyDescent="0.15">
      <c r="A391" t="s">
        <v>60</v>
      </c>
      <c r="B391">
        <v>0.23962048600054001</v>
      </c>
      <c r="C391">
        <v>17</v>
      </c>
      <c r="D391" t="e">
        <f>VLOOKUP(A391,'ProbCmap results'!$A$381:$C$430,3,FALSE)</f>
        <v>#N/A</v>
      </c>
      <c r="E391" t="e">
        <f>VLOOKUP(A391,'ssCMAP L0 results'!$A$296:$F$342,6,FALSE)</f>
        <v>#N/A</v>
      </c>
    </row>
    <row r="392" spans="1:5" x14ac:dyDescent="0.15">
      <c r="A392" t="s">
        <v>57</v>
      </c>
      <c r="B392">
        <v>0.23936432073696001</v>
      </c>
      <c r="C392">
        <v>18</v>
      </c>
      <c r="D392" t="e">
        <f>VLOOKUP(A392,'ProbCmap results'!$A$381:$C$430,3,FALSE)</f>
        <v>#N/A</v>
      </c>
      <c r="E392" t="e">
        <f>VLOOKUP(A392,'ssCMAP L0 results'!$A$296:$F$342,6,FALSE)</f>
        <v>#N/A</v>
      </c>
    </row>
    <row r="393" spans="1:5" x14ac:dyDescent="0.15">
      <c r="A393" t="s">
        <v>62</v>
      </c>
      <c r="B393">
        <v>0.23578158348656</v>
      </c>
      <c r="C393">
        <v>19</v>
      </c>
      <c r="D393" t="e">
        <f>VLOOKUP(A393,'ProbCmap results'!$A$381:$C$430,3,FALSE)</f>
        <v>#N/A</v>
      </c>
      <c r="E393" t="e">
        <f>VLOOKUP(A393,'ssCMAP L0 results'!$A$296:$F$342,6,FALSE)</f>
        <v>#N/A</v>
      </c>
    </row>
    <row r="394" spans="1:5" x14ac:dyDescent="0.15">
      <c r="A394" t="s">
        <v>43</v>
      </c>
      <c r="B394">
        <v>0.235461142333075</v>
      </c>
      <c r="C394">
        <v>20</v>
      </c>
      <c r="D394" t="e">
        <f>VLOOKUP(A394,'ProbCmap results'!$A$381:$C$430,3,FALSE)</f>
        <v>#N/A</v>
      </c>
      <c r="E394" t="e">
        <f>VLOOKUP(A394,'ssCMAP L0 results'!$A$296:$F$342,6,FALSE)</f>
        <v>#N/A</v>
      </c>
    </row>
    <row r="395" spans="1:5" x14ac:dyDescent="0.15">
      <c r="A395" t="s">
        <v>8</v>
      </c>
      <c r="B395">
        <v>0.23361503583784601</v>
      </c>
      <c r="C395">
        <v>21</v>
      </c>
      <c r="D395">
        <f>VLOOKUP(A395,'ProbCmap results'!$A$381:$C$430,3,FALSE)</f>
        <v>8</v>
      </c>
      <c r="E395" t="e">
        <f>VLOOKUP(A395,'ssCMAP L0 results'!$A$296:$F$342,6,FALSE)</f>
        <v>#N/A</v>
      </c>
    </row>
    <row r="396" spans="1:5" x14ac:dyDescent="0.15">
      <c r="A396" t="s">
        <v>59</v>
      </c>
      <c r="B396">
        <v>0.233227298578216</v>
      </c>
      <c r="C396">
        <v>22</v>
      </c>
      <c r="D396" t="e">
        <f>VLOOKUP(A396,'ProbCmap results'!$A$381:$C$430,3,FALSE)</f>
        <v>#N/A</v>
      </c>
      <c r="E396" t="e">
        <f>VLOOKUP(A396,'ssCMAP L0 results'!$A$296:$F$342,6,FALSE)</f>
        <v>#N/A</v>
      </c>
    </row>
    <row r="397" spans="1:5" x14ac:dyDescent="0.15">
      <c r="A397" t="s">
        <v>6</v>
      </c>
      <c r="B397">
        <v>0.23135071061267901</v>
      </c>
      <c r="C397">
        <v>23</v>
      </c>
      <c r="D397" t="e">
        <f>VLOOKUP(A397,'ProbCmap results'!$A$381:$C$430,3,FALSE)</f>
        <v>#N/A</v>
      </c>
      <c r="E397" t="e">
        <f>VLOOKUP(A397,'ssCMAP L0 results'!$A$296:$F$342,6,FALSE)</f>
        <v>#N/A</v>
      </c>
    </row>
    <row r="398" spans="1:5" x14ac:dyDescent="0.15">
      <c r="A398" t="s">
        <v>81</v>
      </c>
      <c r="B398">
        <v>0.23007126281787901</v>
      </c>
      <c r="C398">
        <v>24</v>
      </c>
      <c r="D398" t="e">
        <f>VLOOKUP(A398,'ProbCmap results'!$A$381:$C$430,3,FALSE)</f>
        <v>#N/A</v>
      </c>
      <c r="E398" t="e">
        <f>VLOOKUP(A398,'ssCMAP L0 results'!$A$296:$F$342,6,FALSE)</f>
        <v>#N/A</v>
      </c>
    </row>
    <row r="399" spans="1:5" x14ac:dyDescent="0.15">
      <c r="A399" t="s">
        <v>13</v>
      </c>
      <c r="B399">
        <v>0.22725446097383301</v>
      </c>
      <c r="C399">
        <v>25</v>
      </c>
      <c r="D399" t="e">
        <f>VLOOKUP(A399,'ProbCmap results'!$A$381:$C$430,3,FALSE)</f>
        <v>#N/A</v>
      </c>
      <c r="E399" t="e">
        <f>VLOOKUP(A399,'ssCMAP L0 results'!$A$296:$F$342,6,FALSE)</f>
        <v>#N/A</v>
      </c>
    </row>
    <row r="400" spans="1:5" x14ac:dyDescent="0.15">
      <c r="A400" t="s">
        <v>51</v>
      </c>
      <c r="B400">
        <v>0.22537151180335299</v>
      </c>
      <c r="C400">
        <v>26</v>
      </c>
      <c r="D400" t="e">
        <f>VLOOKUP(A400,'ProbCmap results'!$A$381:$C$430,3,FALSE)</f>
        <v>#N/A</v>
      </c>
      <c r="E400" t="e">
        <f>VLOOKUP(A400,'ssCMAP L0 results'!$A$296:$F$342,6,FALSE)</f>
        <v>#N/A</v>
      </c>
    </row>
    <row r="401" spans="1:5" x14ac:dyDescent="0.15">
      <c r="A401" t="s">
        <v>45</v>
      </c>
      <c r="B401">
        <v>0.22528974793730999</v>
      </c>
      <c r="C401">
        <v>27</v>
      </c>
      <c r="D401" t="e">
        <f>VLOOKUP(A401,'ProbCmap results'!$A$381:$C$430,3,FALSE)</f>
        <v>#N/A</v>
      </c>
      <c r="E401" t="e">
        <f>VLOOKUP(A401,'ssCMAP L0 results'!$A$296:$F$342,6,FALSE)</f>
        <v>#N/A</v>
      </c>
    </row>
    <row r="402" spans="1:5" x14ac:dyDescent="0.15">
      <c r="A402" t="s">
        <v>7</v>
      </c>
      <c r="B402">
        <v>0.22215272774967099</v>
      </c>
      <c r="C402">
        <v>28</v>
      </c>
      <c r="D402" t="e">
        <f>VLOOKUP(A402,'ProbCmap results'!$A$381:$C$430,3,FALSE)</f>
        <v>#N/A</v>
      </c>
      <c r="E402" t="e">
        <f>VLOOKUP(A402,'ssCMAP L0 results'!$A$296:$F$342,6,FALSE)</f>
        <v>#N/A</v>
      </c>
    </row>
    <row r="403" spans="1:5" x14ac:dyDescent="0.15">
      <c r="A403" t="s">
        <v>63</v>
      </c>
      <c r="B403">
        <v>0.221577904314082</v>
      </c>
      <c r="C403">
        <v>29</v>
      </c>
      <c r="D403" t="e">
        <f>VLOOKUP(A403,'ProbCmap results'!$A$381:$C$430,3,FALSE)</f>
        <v>#N/A</v>
      </c>
      <c r="E403" t="e">
        <f>VLOOKUP(A403,'ssCMAP L0 results'!$A$296:$F$342,6,FALSE)</f>
        <v>#N/A</v>
      </c>
    </row>
    <row r="404" spans="1:5" x14ac:dyDescent="0.15">
      <c r="A404" t="s">
        <v>77</v>
      </c>
      <c r="B404">
        <v>0.21975797604594</v>
      </c>
      <c r="C404">
        <v>30</v>
      </c>
      <c r="D404" t="e">
        <f>VLOOKUP(A404,'ProbCmap results'!$A$381:$C$430,3,FALSE)</f>
        <v>#N/A</v>
      </c>
      <c r="E404" t="e">
        <f>VLOOKUP(A404,'ssCMAP L0 results'!$A$296:$F$342,6,FALSE)</f>
        <v>#N/A</v>
      </c>
    </row>
    <row r="405" spans="1:5" x14ac:dyDescent="0.15">
      <c r="A405" t="s">
        <v>16</v>
      </c>
      <c r="B405">
        <v>0.215968692906886</v>
      </c>
      <c r="C405">
        <v>31</v>
      </c>
      <c r="D405" t="e">
        <f>VLOOKUP(A405,'ProbCmap results'!$A$381:$C$430,3,FALSE)</f>
        <v>#N/A</v>
      </c>
      <c r="E405" t="e">
        <f>VLOOKUP(A405,'ssCMAP L0 results'!$A$296:$F$342,6,FALSE)</f>
        <v>#N/A</v>
      </c>
    </row>
    <row r="406" spans="1:5" x14ac:dyDescent="0.15">
      <c r="A406" t="s">
        <v>70</v>
      </c>
      <c r="B406">
        <v>0.21464206716694101</v>
      </c>
      <c r="C406">
        <v>32</v>
      </c>
      <c r="D406">
        <f>VLOOKUP(A406,'ProbCmap results'!$A$381:$C$430,3,FALSE)</f>
        <v>7</v>
      </c>
      <c r="E406" t="e">
        <f>VLOOKUP(A406,'ssCMAP L0 results'!$A$296:$F$342,6,FALSE)</f>
        <v>#N/A</v>
      </c>
    </row>
    <row r="407" spans="1:5" x14ac:dyDescent="0.15">
      <c r="A407" t="s">
        <v>73</v>
      </c>
      <c r="B407">
        <v>0.214402108910422</v>
      </c>
      <c r="C407">
        <v>33</v>
      </c>
      <c r="D407" t="e">
        <f>VLOOKUP(A407,'ProbCmap results'!$A$381:$C$430,3,FALSE)</f>
        <v>#N/A</v>
      </c>
      <c r="E407" t="e">
        <f>VLOOKUP(A407,'ssCMAP L0 results'!$A$296:$F$342,6,FALSE)</f>
        <v>#N/A</v>
      </c>
    </row>
    <row r="408" spans="1:5" x14ac:dyDescent="0.15">
      <c r="A408" t="s">
        <v>15</v>
      </c>
      <c r="B408">
        <v>0.21382056314383899</v>
      </c>
      <c r="C408">
        <v>34</v>
      </c>
      <c r="D408" t="e">
        <f>VLOOKUP(A408,'ProbCmap results'!$A$381:$C$430,3,FALSE)</f>
        <v>#N/A</v>
      </c>
      <c r="E408" t="e">
        <f>VLOOKUP(A408,'ssCMAP L0 results'!$A$296:$F$342,6,FALSE)</f>
        <v>#N/A</v>
      </c>
    </row>
    <row r="409" spans="1:5" x14ac:dyDescent="0.15">
      <c r="A409" t="s">
        <v>119</v>
      </c>
      <c r="B409">
        <v>0.211818286512091</v>
      </c>
      <c r="C409">
        <v>35</v>
      </c>
      <c r="D409" t="e">
        <f>VLOOKUP(A409,'ProbCmap results'!$A$381:$C$430,3,FALSE)</f>
        <v>#N/A</v>
      </c>
      <c r="E409" t="e">
        <f>VLOOKUP(A409,'ssCMAP L0 results'!$A$296:$F$342,6,FALSE)</f>
        <v>#N/A</v>
      </c>
    </row>
    <row r="410" spans="1:5" x14ac:dyDescent="0.15">
      <c r="A410" t="s">
        <v>68</v>
      </c>
      <c r="B410">
        <v>0.20897447273661299</v>
      </c>
      <c r="C410">
        <v>36</v>
      </c>
      <c r="D410" t="e">
        <f>VLOOKUP(A410,'ProbCmap results'!$A$381:$C$430,3,FALSE)</f>
        <v>#N/A</v>
      </c>
      <c r="E410" t="e">
        <f>VLOOKUP(A410,'ssCMAP L0 results'!$A$296:$F$342,6,FALSE)</f>
        <v>#N/A</v>
      </c>
    </row>
    <row r="411" spans="1:5" x14ac:dyDescent="0.15">
      <c r="A411" t="s">
        <v>85</v>
      </c>
      <c r="B411">
        <v>0.208744552697264</v>
      </c>
      <c r="C411">
        <v>37</v>
      </c>
      <c r="D411" t="e">
        <f>VLOOKUP(A411,'ProbCmap results'!$A$381:$C$430,3,FALSE)</f>
        <v>#N/A</v>
      </c>
      <c r="E411" t="e">
        <f>VLOOKUP(A411,'ssCMAP L0 results'!$A$296:$F$342,6,FALSE)</f>
        <v>#N/A</v>
      </c>
    </row>
    <row r="412" spans="1:5" x14ac:dyDescent="0.15">
      <c r="A412" s="2">
        <v>5253409</v>
      </c>
      <c r="B412">
        <v>0.20806200860964699</v>
      </c>
      <c r="C412">
        <v>38</v>
      </c>
      <c r="D412" t="e">
        <f>VLOOKUP(A412,'ProbCmap results'!$A$381:$C$430,3,FALSE)</f>
        <v>#N/A</v>
      </c>
      <c r="E412" t="e">
        <f>VLOOKUP(A412,'ssCMAP L0 results'!$A$296:$F$342,6,FALSE)</f>
        <v>#N/A</v>
      </c>
    </row>
    <row r="413" spans="1:5" x14ac:dyDescent="0.15">
      <c r="A413" t="s">
        <v>187</v>
      </c>
      <c r="B413">
        <v>0.20775096453418701</v>
      </c>
      <c r="C413">
        <v>39</v>
      </c>
      <c r="D413" t="e">
        <f>VLOOKUP(A413,'ProbCmap results'!$A$381:$C$430,3,FALSE)</f>
        <v>#N/A</v>
      </c>
      <c r="E413" t="e">
        <f>VLOOKUP(A413,'ssCMAP L0 results'!$A$296:$F$342,6,FALSE)</f>
        <v>#N/A</v>
      </c>
    </row>
    <row r="414" spans="1:5" x14ac:dyDescent="0.15">
      <c r="A414" t="s">
        <v>120</v>
      </c>
      <c r="B414">
        <v>0.20639491775170801</v>
      </c>
      <c r="C414">
        <v>40</v>
      </c>
      <c r="D414" t="e">
        <f>VLOOKUP(A414,'ProbCmap results'!$A$381:$C$430,3,FALSE)</f>
        <v>#N/A</v>
      </c>
      <c r="E414" t="e">
        <f>VLOOKUP(A414,'ssCMAP L0 results'!$A$296:$F$342,6,FALSE)</f>
        <v>#N/A</v>
      </c>
    </row>
    <row r="415" spans="1:5" x14ac:dyDescent="0.15">
      <c r="A415" t="s">
        <v>67</v>
      </c>
      <c r="B415">
        <v>0.20623053557544099</v>
      </c>
      <c r="C415">
        <v>41</v>
      </c>
      <c r="D415" t="e">
        <f>VLOOKUP(A415,'ProbCmap results'!$A$381:$C$430,3,FALSE)</f>
        <v>#N/A</v>
      </c>
      <c r="E415" t="e">
        <f>VLOOKUP(A415,'ssCMAP L0 results'!$A$296:$F$342,6,FALSE)</f>
        <v>#N/A</v>
      </c>
    </row>
    <row r="416" spans="1:5" x14ac:dyDescent="0.15">
      <c r="A416" t="s">
        <v>74</v>
      </c>
      <c r="B416">
        <v>0.205513416021435</v>
      </c>
      <c r="C416">
        <v>42</v>
      </c>
      <c r="D416" t="e">
        <f>VLOOKUP(A416,'ProbCmap results'!$A$381:$C$430,3,FALSE)</f>
        <v>#N/A</v>
      </c>
      <c r="E416" t="e">
        <f>VLOOKUP(A416,'ssCMAP L0 results'!$A$296:$F$342,6,FALSE)</f>
        <v>#N/A</v>
      </c>
    </row>
    <row r="417" spans="1:5" x14ac:dyDescent="0.15">
      <c r="A417" t="s">
        <v>188</v>
      </c>
      <c r="B417">
        <v>0.204415064714497</v>
      </c>
      <c r="C417">
        <v>43</v>
      </c>
      <c r="D417" t="e">
        <f>VLOOKUP(A417,'ProbCmap results'!$A$381:$C$430,3,FALSE)</f>
        <v>#N/A</v>
      </c>
      <c r="E417" t="e">
        <f>VLOOKUP(A417,'ssCMAP L0 results'!$A$296:$F$342,6,FALSE)</f>
        <v>#N/A</v>
      </c>
    </row>
    <row r="418" spans="1:5" x14ac:dyDescent="0.15">
      <c r="A418" t="s">
        <v>122</v>
      </c>
      <c r="B418">
        <v>0.203330397732396</v>
      </c>
      <c r="C418">
        <v>44</v>
      </c>
      <c r="D418" t="e">
        <f>VLOOKUP(A418,'ProbCmap results'!$A$381:$C$430,3,FALSE)</f>
        <v>#N/A</v>
      </c>
      <c r="E418" t="e">
        <f>VLOOKUP(A418,'ssCMAP L0 results'!$A$296:$F$342,6,FALSE)</f>
        <v>#N/A</v>
      </c>
    </row>
    <row r="419" spans="1:5" x14ac:dyDescent="0.15">
      <c r="A419" t="s">
        <v>189</v>
      </c>
      <c r="B419">
        <v>0.20225358139097899</v>
      </c>
      <c r="C419">
        <v>45</v>
      </c>
      <c r="D419" t="e">
        <f>VLOOKUP(A419,'ProbCmap results'!$A$381:$C$430,3,FALSE)</f>
        <v>#N/A</v>
      </c>
      <c r="E419" t="e">
        <f>VLOOKUP(A419,'ssCMAP L0 results'!$A$296:$F$342,6,FALSE)</f>
        <v>#N/A</v>
      </c>
    </row>
    <row r="420" spans="1:5" x14ac:dyDescent="0.15">
      <c r="A420" t="s">
        <v>98</v>
      </c>
      <c r="B420">
        <v>0.20057242549363599</v>
      </c>
      <c r="C420">
        <v>46</v>
      </c>
      <c r="D420" t="e">
        <f>VLOOKUP(A420,'ProbCmap results'!$A$381:$C$430,3,FALSE)</f>
        <v>#N/A</v>
      </c>
      <c r="E420" t="e">
        <f>VLOOKUP(A420,'ssCMAP L0 results'!$A$296:$F$342,6,FALSE)</f>
        <v>#N/A</v>
      </c>
    </row>
    <row r="421" spans="1:5" x14ac:dyDescent="0.15">
      <c r="A421" t="s">
        <v>79</v>
      </c>
      <c r="B421">
        <v>0.19979670781485201</v>
      </c>
      <c r="C421">
        <v>47</v>
      </c>
      <c r="D421" t="e">
        <f>VLOOKUP(A421,'ProbCmap results'!$A$381:$C$430,3,FALSE)</f>
        <v>#N/A</v>
      </c>
      <c r="E421" t="e">
        <f>VLOOKUP(A421,'ssCMAP L0 results'!$A$296:$F$342,6,FALSE)</f>
        <v>#N/A</v>
      </c>
    </row>
    <row r="422" spans="1:5" x14ac:dyDescent="0.15">
      <c r="A422" t="s">
        <v>190</v>
      </c>
      <c r="B422">
        <v>0.19964368960766299</v>
      </c>
      <c r="C422">
        <v>48</v>
      </c>
      <c r="D422" t="e">
        <f>VLOOKUP(A422,'ProbCmap results'!$A$381:$C$430,3,FALSE)</f>
        <v>#N/A</v>
      </c>
      <c r="E422" t="e">
        <f>VLOOKUP(A422,'ssCMAP L0 results'!$A$296:$F$342,6,FALSE)</f>
        <v>#N/A</v>
      </c>
    </row>
    <row r="423" spans="1:5" x14ac:dyDescent="0.15">
      <c r="A423" t="s">
        <v>66</v>
      </c>
      <c r="B423">
        <v>0.198850960926619</v>
      </c>
      <c r="C423">
        <v>49</v>
      </c>
      <c r="D423" t="e">
        <f>VLOOKUP(A423,'ProbCmap results'!$A$381:$C$430,3,FALSE)</f>
        <v>#N/A</v>
      </c>
      <c r="E423" t="e">
        <f>VLOOKUP(A423,'ssCMAP L0 results'!$A$296:$F$342,6,FALSE)</f>
        <v>#N/A</v>
      </c>
    </row>
    <row r="424" spans="1:5" x14ac:dyDescent="0.15">
      <c r="A424" t="s">
        <v>191</v>
      </c>
      <c r="B424">
        <v>0.19877139731142399</v>
      </c>
      <c r="C424">
        <v>50</v>
      </c>
      <c r="D424">
        <f>VLOOKUP(A424,'ProbCmap results'!$A$381:$C$430,3,FALSE)</f>
        <v>18</v>
      </c>
      <c r="E424" t="e">
        <f>VLOOKUP(A424,'ssCMAP L0 results'!$A$296:$F$342,6,FALSE)</f>
        <v>#N/A</v>
      </c>
    </row>
    <row r="427" spans="1:5" x14ac:dyDescent="0.15">
      <c r="A427" s="1" t="s">
        <v>776</v>
      </c>
      <c r="B427" s="1"/>
      <c r="C427" t="s">
        <v>768</v>
      </c>
      <c r="D427" t="s">
        <v>770</v>
      </c>
      <c r="E427" t="s">
        <v>771</v>
      </c>
    </row>
    <row r="428" spans="1:5" x14ac:dyDescent="0.15">
      <c r="A428" s="1" t="s">
        <v>3</v>
      </c>
      <c r="B428" s="1">
        <v>0.48865316367336498</v>
      </c>
      <c r="C428">
        <v>1</v>
      </c>
      <c r="D428">
        <f>VLOOKUP(A428,'ProbCmap results'!$A$435:$C$484,3,FALSE)</f>
        <v>1</v>
      </c>
      <c r="E428" t="e">
        <f>VLOOKUP(A428,'ssCMAP L0 results'!$A$347:$F$396,6,FALSE)</f>
        <v>#N/A</v>
      </c>
    </row>
    <row r="429" spans="1:5" x14ac:dyDescent="0.15">
      <c r="A429" t="s">
        <v>4</v>
      </c>
      <c r="B429">
        <v>0.417433787332116</v>
      </c>
      <c r="C429">
        <v>2</v>
      </c>
      <c r="D429">
        <f>VLOOKUP(A429,'ProbCmap results'!$A$435:$C$484,3,FALSE)</f>
        <v>4</v>
      </c>
      <c r="E429" t="e">
        <f>VLOOKUP(A429,'ssCMAP L0 results'!$A$347:$F$396,6,FALSE)</f>
        <v>#N/A</v>
      </c>
    </row>
    <row r="430" spans="1:5" x14ac:dyDescent="0.15">
      <c r="A430" t="s">
        <v>26</v>
      </c>
      <c r="B430">
        <v>0.344245625709035</v>
      </c>
      <c r="C430">
        <v>3</v>
      </c>
      <c r="D430" t="e">
        <f>VLOOKUP(A430,'ProbCmap results'!$A$435:$C$484,3,FALSE)</f>
        <v>#N/A</v>
      </c>
      <c r="E430">
        <f>VLOOKUP(A430,'ssCMAP L0 results'!$A$347:$F$396,6,FALSE)</f>
        <v>2</v>
      </c>
    </row>
    <row r="431" spans="1:5" x14ac:dyDescent="0.15">
      <c r="A431" t="s">
        <v>55</v>
      </c>
      <c r="B431">
        <v>0.32486696463650899</v>
      </c>
      <c r="C431">
        <v>4</v>
      </c>
      <c r="D431" t="e">
        <f>VLOOKUP(A431,'ProbCmap results'!$A$435:$C$484,3,FALSE)</f>
        <v>#N/A</v>
      </c>
      <c r="E431" t="e">
        <f>VLOOKUP(A431,'ssCMAP L0 results'!$A$347:$F$396,6,FALSE)</f>
        <v>#N/A</v>
      </c>
    </row>
    <row r="432" spans="1:5" x14ac:dyDescent="0.15">
      <c r="A432" t="s">
        <v>54</v>
      </c>
      <c r="B432">
        <v>0.31579870427120199</v>
      </c>
      <c r="C432">
        <v>5</v>
      </c>
      <c r="D432" t="e">
        <f>VLOOKUP(A432,'ProbCmap results'!$A$435:$C$484,3,FALSE)</f>
        <v>#N/A</v>
      </c>
      <c r="E432" t="e">
        <f>VLOOKUP(A432,'ssCMAP L0 results'!$A$347:$F$396,6,FALSE)</f>
        <v>#N/A</v>
      </c>
    </row>
    <row r="433" spans="1:5" x14ac:dyDescent="0.15">
      <c r="A433" t="s">
        <v>65</v>
      </c>
      <c r="B433">
        <v>0.31055718721817199</v>
      </c>
      <c r="C433">
        <v>6</v>
      </c>
      <c r="D433" t="e">
        <f>VLOOKUP(A433,'ProbCmap results'!$A$435:$C$484,3,FALSE)</f>
        <v>#N/A</v>
      </c>
      <c r="E433" t="e">
        <f>VLOOKUP(A433,'ssCMAP L0 results'!$A$347:$F$396,6,FALSE)</f>
        <v>#N/A</v>
      </c>
    </row>
    <row r="434" spans="1:5" x14ac:dyDescent="0.15">
      <c r="A434" t="s">
        <v>13</v>
      </c>
      <c r="B434">
        <v>0.29609879594781002</v>
      </c>
      <c r="C434">
        <v>7</v>
      </c>
      <c r="D434" t="e">
        <f>VLOOKUP(A434,'ProbCmap results'!$A$435:$C$484,3,FALSE)</f>
        <v>#N/A</v>
      </c>
      <c r="E434" t="e">
        <f>VLOOKUP(A434,'ssCMAP L0 results'!$A$347:$F$396,6,FALSE)</f>
        <v>#N/A</v>
      </c>
    </row>
    <row r="435" spans="1:5" x14ac:dyDescent="0.15">
      <c r="A435" t="s">
        <v>120</v>
      </c>
      <c r="B435">
        <v>0.28823629316851601</v>
      </c>
      <c r="C435">
        <v>8</v>
      </c>
      <c r="D435" t="e">
        <f>VLOOKUP(A435,'ProbCmap results'!$A$435:$C$484,3,FALSE)</f>
        <v>#N/A</v>
      </c>
      <c r="E435" t="e">
        <f>VLOOKUP(A435,'ssCMAP L0 results'!$A$347:$F$396,6,FALSE)</f>
        <v>#N/A</v>
      </c>
    </row>
    <row r="436" spans="1:5" x14ac:dyDescent="0.15">
      <c r="A436" t="s">
        <v>119</v>
      </c>
      <c r="B436">
        <v>0.27954597129866798</v>
      </c>
      <c r="C436">
        <v>9</v>
      </c>
      <c r="D436" t="e">
        <f>VLOOKUP(A436,'ProbCmap results'!$A$435:$C$484,3,FALSE)</f>
        <v>#N/A</v>
      </c>
      <c r="E436" t="e">
        <f>VLOOKUP(A436,'ssCMAP L0 results'!$A$347:$F$396,6,FALSE)</f>
        <v>#N/A</v>
      </c>
    </row>
    <row r="437" spans="1:5" x14ac:dyDescent="0.15">
      <c r="A437" t="s">
        <v>72</v>
      </c>
      <c r="B437">
        <v>0.276532891275032</v>
      </c>
      <c r="C437">
        <v>10</v>
      </c>
      <c r="D437" t="e">
        <f>VLOOKUP(A437,'ProbCmap results'!$A$435:$C$484,3,FALSE)</f>
        <v>#N/A</v>
      </c>
      <c r="E437" t="e">
        <f>VLOOKUP(A437,'ssCMAP L0 results'!$A$347:$F$396,6,FALSE)</f>
        <v>#N/A</v>
      </c>
    </row>
    <row r="438" spans="1:5" x14ac:dyDescent="0.15">
      <c r="A438" t="s">
        <v>70</v>
      </c>
      <c r="B438">
        <v>0.273848544181655</v>
      </c>
      <c r="C438">
        <v>11</v>
      </c>
      <c r="D438">
        <f>VLOOKUP(A438,'ProbCmap results'!$A$435:$C$484,3,FALSE)</f>
        <v>7</v>
      </c>
      <c r="E438" t="e">
        <f>VLOOKUP(A438,'ssCMAP L0 results'!$A$347:$F$396,6,FALSE)</f>
        <v>#N/A</v>
      </c>
    </row>
    <row r="439" spans="1:5" x14ac:dyDescent="0.15">
      <c r="A439" t="s">
        <v>43</v>
      </c>
      <c r="B439">
        <v>0.27029876077938297</v>
      </c>
      <c r="C439">
        <v>12</v>
      </c>
      <c r="D439" t="e">
        <f>VLOOKUP(A439,'ProbCmap results'!$A$435:$C$484,3,FALSE)</f>
        <v>#N/A</v>
      </c>
      <c r="E439" t="e">
        <f>VLOOKUP(A439,'ssCMAP L0 results'!$A$347:$F$396,6,FALSE)</f>
        <v>#N/A</v>
      </c>
    </row>
    <row r="440" spans="1:5" x14ac:dyDescent="0.15">
      <c r="A440" t="s">
        <v>62</v>
      </c>
      <c r="B440">
        <v>0.26095506600437202</v>
      </c>
      <c r="C440">
        <v>13</v>
      </c>
      <c r="D440" t="e">
        <f>VLOOKUP(A440,'ProbCmap results'!$A$435:$C$484,3,FALSE)</f>
        <v>#N/A</v>
      </c>
      <c r="E440" t="e">
        <f>VLOOKUP(A440,'ssCMAP L0 results'!$A$347:$F$396,6,FALSE)</f>
        <v>#N/A</v>
      </c>
    </row>
    <row r="441" spans="1:5" x14ac:dyDescent="0.15">
      <c r="A441" t="s">
        <v>61</v>
      </c>
      <c r="B441">
        <v>0.26078861683531701</v>
      </c>
      <c r="C441">
        <v>14</v>
      </c>
      <c r="D441" t="e">
        <f>VLOOKUP(A441,'ProbCmap results'!$A$435:$C$484,3,FALSE)</f>
        <v>#N/A</v>
      </c>
      <c r="E441" t="e">
        <f>VLOOKUP(A441,'ssCMAP L0 results'!$A$347:$F$396,6,FALSE)</f>
        <v>#N/A</v>
      </c>
    </row>
    <row r="442" spans="1:5" x14ac:dyDescent="0.15">
      <c r="A442" t="s">
        <v>8</v>
      </c>
      <c r="B442">
        <v>0.259487872221561</v>
      </c>
      <c r="C442">
        <v>15</v>
      </c>
      <c r="D442">
        <f>VLOOKUP(A442,'ProbCmap results'!$A$435:$C$484,3,FALSE)</f>
        <v>8</v>
      </c>
      <c r="E442" t="e">
        <f>VLOOKUP(A442,'ssCMAP L0 results'!$A$347:$F$396,6,FALSE)</f>
        <v>#N/A</v>
      </c>
    </row>
    <row r="443" spans="1:5" x14ac:dyDescent="0.15">
      <c r="A443" t="s">
        <v>125</v>
      </c>
      <c r="B443">
        <v>0.25564520409425401</v>
      </c>
      <c r="C443">
        <v>16</v>
      </c>
      <c r="D443">
        <f>VLOOKUP(A443,'ProbCmap results'!$A$435:$C$484,3,FALSE)</f>
        <v>25</v>
      </c>
      <c r="E443" t="e">
        <f>VLOOKUP(A443,'ssCMAP L0 results'!$A$347:$F$396,6,FALSE)</f>
        <v>#N/A</v>
      </c>
    </row>
    <row r="444" spans="1:5" x14ac:dyDescent="0.15">
      <c r="A444" t="s">
        <v>85</v>
      </c>
      <c r="B444">
        <v>0.25491975994474803</v>
      </c>
      <c r="C444">
        <v>17</v>
      </c>
      <c r="D444" t="e">
        <f>VLOOKUP(A444,'ProbCmap results'!$A$435:$C$484,3,FALSE)</f>
        <v>#N/A</v>
      </c>
      <c r="E444" t="e">
        <f>VLOOKUP(A444,'ssCMAP L0 results'!$A$347:$F$396,6,FALSE)</f>
        <v>#N/A</v>
      </c>
    </row>
    <row r="445" spans="1:5" x14ac:dyDescent="0.15">
      <c r="A445" t="s">
        <v>16</v>
      </c>
      <c r="B445">
        <v>0.25420957953602502</v>
      </c>
      <c r="C445">
        <v>18</v>
      </c>
      <c r="D445" t="e">
        <f>VLOOKUP(A445,'ProbCmap results'!$A$435:$C$484,3,FALSE)</f>
        <v>#N/A</v>
      </c>
      <c r="E445" t="e">
        <f>VLOOKUP(A445,'ssCMAP L0 results'!$A$347:$F$396,6,FALSE)</f>
        <v>#N/A</v>
      </c>
    </row>
    <row r="446" spans="1:5" x14ac:dyDescent="0.15">
      <c r="A446" t="s">
        <v>57</v>
      </c>
      <c r="B446">
        <v>0.25347933644801302</v>
      </c>
      <c r="C446">
        <v>19</v>
      </c>
      <c r="D446" t="e">
        <f>VLOOKUP(A446,'ProbCmap results'!$A$435:$C$484,3,FALSE)</f>
        <v>#N/A</v>
      </c>
      <c r="E446" t="e">
        <f>VLOOKUP(A446,'ssCMAP L0 results'!$A$347:$F$396,6,FALSE)</f>
        <v>#N/A</v>
      </c>
    </row>
    <row r="447" spans="1:5" x14ac:dyDescent="0.15">
      <c r="A447" t="s">
        <v>78</v>
      </c>
      <c r="B447">
        <v>0.25327434604959398</v>
      </c>
      <c r="C447">
        <v>20</v>
      </c>
      <c r="D447" t="e">
        <f>VLOOKUP(A447,'ProbCmap results'!$A$435:$C$484,3,FALSE)</f>
        <v>#N/A</v>
      </c>
      <c r="E447" t="e">
        <f>VLOOKUP(A447,'ssCMAP L0 results'!$A$347:$F$396,6,FALSE)</f>
        <v>#N/A</v>
      </c>
    </row>
    <row r="448" spans="1:5" x14ac:dyDescent="0.15">
      <c r="A448" t="s">
        <v>64</v>
      </c>
      <c r="B448">
        <v>0.25203332816365698</v>
      </c>
      <c r="C448">
        <v>21</v>
      </c>
      <c r="D448" t="e">
        <f>VLOOKUP(A448,'ProbCmap results'!$A$435:$C$484,3,FALSE)</f>
        <v>#N/A</v>
      </c>
      <c r="E448" t="e">
        <f>VLOOKUP(A448,'ssCMAP L0 results'!$A$347:$F$396,6,FALSE)</f>
        <v>#N/A</v>
      </c>
    </row>
    <row r="449" spans="1:5" x14ac:dyDescent="0.15">
      <c r="A449" t="s">
        <v>122</v>
      </c>
      <c r="B449">
        <v>0.25157303476887599</v>
      </c>
      <c r="C449">
        <v>22</v>
      </c>
      <c r="D449" t="e">
        <f>VLOOKUP(A449,'ProbCmap results'!$A$435:$C$484,3,FALSE)</f>
        <v>#N/A</v>
      </c>
      <c r="E449" t="e">
        <f>VLOOKUP(A449,'ssCMAP L0 results'!$A$347:$F$396,6,FALSE)</f>
        <v>#N/A</v>
      </c>
    </row>
    <row r="450" spans="1:5" x14ac:dyDescent="0.15">
      <c r="A450" t="s">
        <v>11</v>
      </c>
      <c r="B450">
        <v>0.25138279487762</v>
      </c>
      <c r="C450">
        <v>23</v>
      </c>
      <c r="D450" t="e">
        <f>VLOOKUP(A450,'ProbCmap results'!$A$435:$C$484,3,FALSE)</f>
        <v>#N/A</v>
      </c>
      <c r="E450" t="e">
        <f>VLOOKUP(A450,'ssCMAP L0 results'!$A$347:$F$396,6,FALSE)</f>
        <v>#N/A</v>
      </c>
    </row>
    <row r="451" spans="1:5" x14ac:dyDescent="0.15">
      <c r="A451" t="s">
        <v>19</v>
      </c>
      <c r="B451">
        <v>0.249614293230038</v>
      </c>
      <c r="C451">
        <v>24</v>
      </c>
      <c r="D451" t="e">
        <f>VLOOKUP(A451,'ProbCmap results'!$A$435:$C$484,3,FALSE)</f>
        <v>#N/A</v>
      </c>
      <c r="E451" t="e">
        <f>VLOOKUP(A451,'ssCMAP L0 results'!$A$347:$F$396,6,FALSE)</f>
        <v>#N/A</v>
      </c>
    </row>
    <row r="452" spans="1:5" x14ac:dyDescent="0.15">
      <c r="A452" t="s">
        <v>68</v>
      </c>
      <c r="B452">
        <v>0.241811471502866</v>
      </c>
      <c r="C452">
        <v>25</v>
      </c>
      <c r="D452" t="e">
        <f>VLOOKUP(A452,'ProbCmap results'!$A$435:$C$484,3,FALSE)</f>
        <v>#N/A</v>
      </c>
      <c r="E452" t="e">
        <f>VLOOKUP(A452,'ssCMAP L0 results'!$A$347:$F$396,6,FALSE)</f>
        <v>#N/A</v>
      </c>
    </row>
    <row r="453" spans="1:5" x14ac:dyDescent="0.15">
      <c r="A453" t="s">
        <v>6</v>
      </c>
      <c r="B453">
        <v>0.237642843784693</v>
      </c>
      <c r="C453">
        <v>26</v>
      </c>
      <c r="D453" t="e">
        <f>VLOOKUP(A453,'ProbCmap results'!$A$435:$C$484,3,FALSE)</f>
        <v>#N/A</v>
      </c>
      <c r="E453" t="e">
        <f>VLOOKUP(A453,'ssCMAP L0 results'!$A$347:$F$396,6,FALSE)</f>
        <v>#N/A</v>
      </c>
    </row>
    <row r="454" spans="1:5" x14ac:dyDescent="0.15">
      <c r="A454" t="s">
        <v>173</v>
      </c>
      <c r="B454">
        <v>0.23679210473503001</v>
      </c>
      <c r="C454">
        <v>27</v>
      </c>
      <c r="D454" t="e">
        <f>VLOOKUP(A454,'ProbCmap results'!$A$435:$C$484,3,FALSE)</f>
        <v>#N/A</v>
      </c>
      <c r="E454" t="e">
        <f>VLOOKUP(A454,'ssCMAP L0 results'!$A$347:$F$396,6,FALSE)</f>
        <v>#N/A</v>
      </c>
    </row>
    <row r="455" spans="1:5" x14ac:dyDescent="0.15">
      <c r="A455" t="s">
        <v>121</v>
      </c>
      <c r="B455">
        <v>0.236554113046713</v>
      </c>
      <c r="C455">
        <v>28</v>
      </c>
      <c r="D455" t="e">
        <f>VLOOKUP(A455,'ProbCmap results'!$A$435:$C$484,3,FALSE)</f>
        <v>#N/A</v>
      </c>
      <c r="E455" t="e">
        <f>VLOOKUP(A455,'ssCMAP L0 results'!$A$347:$F$396,6,FALSE)</f>
        <v>#N/A</v>
      </c>
    </row>
    <row r="456" spans="1:5" x14ac:dyDescent="0.15">
      <c r="A456" t="s">
        <v>60</v>
      </c>
      <c r="B456">
        <v>0.234632477864539</v>
      </c>
      <c r="C456">
        <v>29</v>
      </c>
      <c r="D456" t="e">
        <f>VLOOKUP(A456,'ProbCmap results'!$A$435:$C$484,3,FALSE)</f>
        <v>#N/A</v>
      </c>
      <c r="E456" t="e">
        <f>VLOOKUP(A456,'ssCMAP L0 results'!$A$347:$F$396,6,FALSE)</f>
        <v>#N/A</v>
      </c>
    </row>
    <row r="457" spans="1:5" x14ac:dyDescent="0.15">
      <c r="A457" t="s">
        <v>84</v>
      </c>
      <c r="B457">
        <v>0.23379471834868101</v>
      </c>
      <c r="C457">
        <v>30</v>
      </c>
      <c r="D457" t="e">
        <f>VLOOKUP(A457,'ProbCmap results'!$A$435:$C$484,3,FALSE)</f>
        <v>#N/A</v>
      </c>
      <c r="E457" t="e">
        <f>VLOOKUP(A457,'ssCMAP L0 results'!$A$347:$F$396,6,FALSE)</f>
        <v>#N/A</v>
      </c>
    </row>
    <row r="458" spans="1:5" x14ac:dyDescent="0.15">
      <c r="A458" t="s">
        <v>154</v>
      </c>
      <c r="B458">
        <v>0.233147463516717</v>
      </c>
      <c r="C458">
        <v>31</v>
      </c>
      <c r="D458" t="e">
        <f>VLOOKUP(A458,'ProbCmap results'!$A$435:$C$484,3,FALSE)</f>
        <v>#N/A</v>
      </c>
      <c r="E458" t="e">
        <f>VLOOKUP(A458,'ssCMAP L0 results'!$A$347:$F$396,6,FALSE)</f>
        <v>#N/A</v>
      </c>
    </row>
    <row r="459" spans="1:5" x14ac:dyDescent="0.15">
      <c r="A459" t="s">
        <v>123</v>
      </c>
      <c r="B459">
        <v>0.232122073937825</v>
      </c>
      <c r="C459">
        <v>32</v>
      </c>
      <c r="D459" t="e">
        <f>VLOOKUP(A459,'ProbCmap results'!$A$435:$C$484,3,FALSE)</f>
        <v>#N/A</v>
      </c>
      <c r="E459" t="e">
        <f>VLOOKUP(A459,'ssCMAP L0 results'!$A$347:$F$396,6,FALSE)</f>
        <v>#N/A</v>
      </c>
    </row>
    <row r="460" spans="1:5" x14ac:dyDescent="0.15">
      <c r="A460" t="s">
        <v>52</v>
      </c>
      <c r="B460">
        <v>0.22877120751138499</v>
      </c>
      <c r="C460">
        <v>33</v>
      </c>
      <c r="D460" t="e">
        <f>VLOOKUP(A460,'ProbCmap results'!$A$435:$C$484,3,FALSE)</f>
        <v>#N/A</v>
      </c>
      <c r="E460" t="e">
        <f>VLOOKUP(A460,'ssCMAP L0 results'!$A$347:$F$396,6,FALSE)</f>
        <v>#N/A</v>
      </c>
    </row>
    <row r="461" spans="1:5" x14ac:dyDescent="0.15">
      <c r="A461" t="s">
        <v>56</v>
      </c>
      <c r="B461">
        <v>0.22634908084646899</v>
      </c>
      <c r="C461">
        <v>34</v>
      </c>
      <c r="D461" t="e">
        <f>VLOOKUP(A461,'ProbCmap results'!$A$435:$C$484,3,FALSE)</f>
        <v>#N/A</v>
      </c>
      <c r="E461" t="e">
        <f>VLOOKUP(A461,'ssCMAP L0 results'!$A$347:$F$396,6,FALSE)</f>
        <v>#N/A</v>
      </c>
    </row>
    <row r="462" spans="1:5" x14ac:dyDescent="0.15">
      <c r="A462" t="s">
        <v>5</v>
      </c>
      <c r="B462">
        <v>0.224190795728786</v>
      </c>
      <c r="C462">
        <v>35</v>
      </c>
      <c r="D462" t="e">
        <f>VLOOKUP(A462,'ProbCmap results'!$A$435:$C$484,3,FALSE)</f>
        <v>#N/A</v>
      </c>
      <c r="E462" t="e">
        <f>VLOOKUP(A462,'ssCMAP L0 results'!$A$347:$F$396,6,FALSE)</f>
        <v>#N/A</v>
      </c>
    </row>
    <row r="463" spans="1:5" x14ac:dyDescent="0.15">
      <c r="A463" t="s">
        <v>98</v>
      </c>
      <c r="B463">
        <v>0.22370702096525899</v>
      </c>
      <c r="C463">
        <v>36</v>
      </c>
      <c r="D463" t="e">
        <f>VLOOKUP(A463,'ProbCmap results'!$A$435:$C$484,3,FALSE)</f>
        <v>#N/A</v>
      </c>
      <c r="E463" t="e">
        <f>VLOOKUP(A463,'ssCMAP L0 results'!$A$347:$F$396,6,FALSE)</f>
        <v>#N/A</v>
      </c>
    </row>
    <row r="464" spans="1:5" x14ac:dyDescent="0.15">
      <c r="A464" t="s">
        <v>71</v>
      </c>
      <c r="B464">
        <v>0.22332862505578699</v>
      </c>
      <c r="C464">
        <v>37</v>
      </c>
      <c r="D464" t="e">
        <f>VLOOKUP(A464,'ProbCmap results'!$A$435:$C$484,3,FALSE)</f>
        <v>#N/A</v>
      </c>
      <c r="E464" t="e">
        <f>VLOOKUP(A464,'ssCMAP L0 results'!$A$347:$F$396,6,FALSE)</f>
        <v>#N/A</v>
      </c>
    </row>
    <row r="465" spans="1:5" x14ac:dyDescent="0.15">
      <c r="A465" t="s">
        <v>58</v>
      </c>
      <c r="B465">
        <v>0.22212910662754301</v>
      </c>
      <c r="C465">
        <v>38</v>
      </c>
      <c r="D465" t="e">
        <f>VLOOKUP(A465,'ProbCmap results'!$A$435:$C$484,3,FALSE)</f>
        <v>#N/A</v>
      </c>
      <c r="E465" t="e">
        <f>VLOOKUP(A465,'ssCMAP L0 results'!$A$347:$F$396,6,FALSE)</f>
        <v>#N/A</v>
      </c>
    </row>
    <row r="466" spans="1:5" x14ac:dyDescent="0.15">
      <c r="A466" t="s">
        <v>129</v>
      </c>
      <c r="B466">
        <v>0.220973868390274</v>
      </c>
      <c r="C466">
        <v>39</v>
      </c>
      <c r="D466" t="e">
        <f>VLOOKUP(A466,'ProbCmap results'!$A$435:$C$484,3,FALSE)</f>
        <v>#N/A</v>
      </c>
      <c r="E466" t="e">
        <f>VLOOKUP(A466,'ssCMAP L0 results'!$A$347:$F$396,6,FALSE)</f>
        <v>#N/A</v>
      </c>
    </row>
    <row r="467" spans="1:5" x14ac:dyDescent="0.15">
      <c r="A467" t="s">
        <v>128</v>
      </c>
      <c r="B467">
        <v>0.22069796042473799</v>
      </c>
      <c r="C467">
        <v>40</v>
      </c>
      <c r="D467" t="e">
        <f>VLOOKUP(A467,'ProbCmap results'!$A$435:$C$484,3,FALSE)</f>
        <v>#N/A</v>
      </c>
      <c r="E467" t="e">
        <f>VLOOKUP(A467,'ssCMAP L0 results'!$A$347:$F$396,6,FALSE)</f>
        <v>#N/A</v>
      </c>
    </row>
    <row r="468" spans="1:5" x14ac:dyDescent="0.15">
      <c r="A468" t="s">
        <v>126</v>
      </c>
      <c r="B468">
        <v>0.21908943935667699</v>
      </c>
      <c r="C468">
        <v>41</v>
      </c>
      <c r="D468" t="e">
        <f>VLOOKUP(A468,'ProbCmap results'!$A$435:$C$484,3,FALSE)</f>
        <v>#N/A</v>
      </c>
      <c r="E468" t="e">
        <f>VLOOKUP(A468,'ssCMAP L0 results'!$A$347:$F$396,6,FALSE)</f>
        <v>#N/A</v>
      </c>
    </row>
    <row r="469" spans="1:5" x14ac:dyDescent="0.15">
      <c r="A469" t="s">
        <v>79</v>
      </c>
      <c r="B469">
        <v>0.217325012718635</v>
      </c>
      <c r="C469">
        <v>42</v>
      </c>
      <c r="D469" t="e">
        <f>VLOOKUP(A469,'ProbCmap results'!$A$435:$C$484,3,FALSE)</f>
        <v>#N/A</v>
      </c>
      <c r="E469" t="e">
        <f>VLOOKUP(A469,'ssCMAP L0 results'!$A$347:$F$396,6,FALSE)</f>
        <v>#N/A</v>
      </c>
    </row>
    <row r="470" spans="1:5" x14ac:dyDescent="0.15">
      <c r="A470" t="s">
        <v>25</v>
      </c>
      <c r="B470">
        <v>0.215837823023763</v>
      </c>
      <c r="C470">
        <v>43</v>
      </c>
      <c r="D470" t="e">
        <f>VLOOKUP(A470,'ProbCmap results'!$A$435:$C$484,3,FALSE)</f>
        <v>#N/A</v>
      </c>
      <c r="E470" t="e">
        <f>VLOOKUP(A470,'ssCMAP L0 results'!$A$347:$F$396,6,FALSE)</f>
        <v>#N/A</v>
      </c>
    </row>
    <row r="471" spans="1:5" x14ac:dyDescent="0.15">
      <c r="A471" t="s">
        <v>124</v>
      </c>
      <c r="B471">
        <v>0.21561634149669201</v>
      </c>
      <c r="C471">
        <v>44</v>
      </c>
      <c r="D471" t="e">
        <f>VLOOKUP(A471,'ProbCmap results'!$A$435:$C$484,3,FALSE)</f>
        <v>#N/A</v>
      </c>
      <c r="E471" t="e">
        <f>VLOOKUP(A471,'ssCMAP L0 results'!$A$347:$F$396,6,FALSE)</f>
        <v>#N/A</v>
      </c>
    </row>
    <row r="472" spans="1:5" x14ac:dyDescent="0.15">
      <c r="A472" t="s">
        <v>169</v>
      </c>
      <c r="B472">
        <v>0.21295470515801501</v>
      </c>
      <c r="C472">
        <v>45</v>
      </c>
      <c r="D472" t="e">
        <f>VLOOKUP(A472,'ProbCmap results'!$A$435:$C$484,3,FALSE)</f>
        <v>#N/A</v>
      </c>
      <c r="E472" t="e">
        <f>VLOOKUP(A472,'ssCMAP L0 results'!$A$347:$F$396,6,FALSE)</f>
        <v>#N/A</v>
      </c>
    </row>
    <row r="473" spans="1:5" x14ac:dyDescent="0.15">
      <c r="A473" t="s">
        <v>91</v>
      </c>
      <c r="B473">
        <v>0.21118682581398701</v>
      </c>
      <c r="C473">
        <v>46</v>
      </c>
      <c r="D473" t="e">
        <f>VLOOKUP(A473,'ProbCmap results'!$A$435:$C$484,3,FALSE)</f>
        <v>#N/A</v>
      </c>
      <c r="E473" t="e">
        <f>VLOOKUP(A473,'ssCMAP L0 results'!$A$347:$F$396,6,FALSE)</f>
        <v>#N/A</v>
      </c>
    </row>
    <row r="474" spans="1:5" x14ac:dyDescent="0.15">
      <c r="A474" t="s">
        <v>51</v>
      </c>
      <c r="B474">
        <v>0.21058318286659899</v>
      </c>
      <c r="C474">
        <v>47</v>
      </c>
      <c r="D474" t="e">
        <f>VLOOKUP(A474,'ProbCmap results'!$A$435:$C$484,3,FALSE)</f>
        <v>#N/A</v>
      </c>
      <c r="E474" t="e">
        <f>VLOOKUP(A474,'ssCMAP L0 results'!$A$347:$F$396,6,FALSE)</f>
        <v>#N/A</v>
      </c>
    </row>
    <row r="475" spans="1:5" x14ac:dyDescent="0.15">
      <c r="A475" t="s">
        <v>63</v>
      </c>
      <c r="B475">
        <v>0.209967872473178</v>
      </c>
      <c r="C475">
        <v>48</v>
      </c>
      <c r="D475" t="e">
        <f>VLOOKUP(A475,'ProbCmap results'!$A$435:$C$484,3,FALSE)</f>
        <v>#N/A</v>
      </c>
      <c r="E475" t="e">
        <f>VLOOKUP(A475,'ssCMAP L0 results'!$A$347:$F$396,6,FALSE)</f>
        <v>#N/A</v>
      </c>
    </row>
    <row r="476" spans="1:5" x14ac:dyDescent="0.15">
      <c r="A476" t="s">
        <v>148</v>
      </c>
      <c r="B476">
        <v>0.206939631918831</v>
      </c>
      <c r="C476">
        <v>49</v>
      </c>
      <c r="D476" t="e">
        <f>VLOOKUP(A476,'ProbCmap results'!$A$435:$C$484,3,FALSE)</f>
        <v>#N/A</v>
      </c>
      <c r="E476" t="e">
        <f>VLOOKUP(A476,'ssCMAP L0 results'!$A$347:$F$396,6,FALSE)</f>
        <v>#N/A</v>
      </c>
    </row>
    <row r="477" spans="1:5" x14ac:dyDescent="0.15">
      <c r="A477" t="s">
        <v>192</v>
      </c>
      <c r="B477">
        <v>0.20635652747921199</v>
      </c>
      <c r="C477">
        <v>50</v>
      </c>
      <c r="D477" t="e">
        <f>VLOOKUP(A477,'ProbCmap results'!$A$435:$C$484,3,FALSE)</f>
        <v>#N/A</v>
      </c>
      <c r="E477" t="e">
        <f>VLOOKUP(A477,'ssCMAP L0 results'!$A$347:$F$396,6,FALSE)</f>
        <v>#N/A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0" verticalDpi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84"/>
  <sheetViews>
    <sheetView topLeftCell="A412" zoomScale="159" zoomScaleNormal="159" workbookViewId="0">
      <selection activeCell="A433" sqref="A433"/>
    </sheetView>
  </sheetViews>
  <sheetFormatPr baseColWidth="10" defaultColWidth="8.83203125" defaultRowHeight="13" x14ac:dyDescent="0.15"/>
  <cols>
    <col min="1" max="1" width="21.5"/>
    <col min="2" max="4" width="8.5"/>
    <col min="5" max="5" width="10.1640625" bestFit="1" customWidth="1"/>
    <col min="6" max="1025" width="8.5"/>
  </cols>
  <sheetData>
    <row r="1" spans="1:5" x14ac:dyDescent="0.15">
      <c r="A1" s="1" t="s">
        <v>2</v>
      </c>
    </row>
    <row r="2" spans="1:5" x14ac:dyDescent="0.15">
      <c r="A2" t="s">
        <v>193</v>
      </c>
      <c r="B2" t="s">
        <v>194</v>
      </c>
      <c r="C2" t="s">
        <v>767</v>
      </c>
      <c r="D2" t="s">
        <v>772</v>
      </c>
      <c r="E2" t="s">
        <v>773</v>
      </c>
    </row>
    <row r="3" spans="1:5" x14ac:dyDescent="0.15">
      <c r="A3" t="s">
        <v>174</v>
      </c>
      <c r="B3">
        <v>0.80262701989166496</v>
      </c>
      <c r="C3">
        <v>1</v>
      </c>
      <c r="D3" t="e">
        <f>VLOOKUP(A3,'ccmap results'!$A$4:$C$53,3,FALSE)</f>
        <v>#N/A</v>
      </c>
      <c r="E3" t="e">
        <f>VLOOKUP(A3,'ssCMAP L0 results'!$A$3:$F$6,6,FALSE)</f>
        <v>#N/A</v>
      </c>
    </row>
    <row r="4" spans="1:5" x14ac:dyDescent="0.15">
      <c r="A4" t="s">
        <v>195</v>
      </c>
      <c r="B4">
        <v>0.830722486966464</v>
      </c>
      <c r="C4">
        <v>2</v>
      </c>
      <c r="D4" t="e">
        <f>VLOOKUP(A4,'ccmap results'!$A$4:$C$53,3,FALSE)</f>
        <v>#N/A</v>
      </c>
      <c r="E4" t="e">
        <f>VLOOKUP(A4,'ssCMAP L0 results'!$A$3:$F$6,6,FALSE)</f>
        <v>#N/A</v>
      </c>
    </row>
    <row r="5" spans="1:5" x14ac:dyDescent="0.15">
      <c r="A5" t="s">
        <v>196</v>
      </c>
      <c r="B5">
        <v>0.83782938952399899</v>
      </c>
      <c r="C5">
        <v>3</v>
      </c>
      <c r="D5" t="e">
        <f>VLOOKUP(A5,'ccmap results'!$A$4:$C$53,3,FALSE)</f>
        <v>#N/A</v>
      </c>
      <c r="E5" t="e">
        <f>VLOOKUP(A5,'ssCMAP L0 results'!$A$3:$F$6,6,FALSE)</f>
        <v>#N/A</v>
      </c>
    </row>
    <row r="6" spans="1:5" x14ac:dyDescent="0.15">
      <c r="A6" t="s">
        <v>65</v>
      </c>
      <c r="B6">
        <v>0.84299897471901897</v>
      </c>
      <c r="C6">
        <v>4</v>
      </c>
      <c r="D6" t="e">
        <f>VLOOKUP(A6,'ccmap results'!$A$4:$C$53,3,FALSE)</f>
        <v>#N/A</v>
      </c>
      <c r="E6" t="e">
        <f>VLOOKUP(A6,'ssCMAP L0 results'!$A$3:$F$6,6,FALSE)</f>
        <v>#N/A</v>
      </c>
    </row>
    <row r="7" spans="1:5" x14ac:dyDescent="0.15">
      <c r="A7" t="s">
        <v>197</v>
      </c>
      <c r="B7">
        <v>0.85854403332288098</v>
      </c>
      <c r="C7">
        <v>5</v>
      </c>
      <c r="D7" t="e">
        <f>VLOOKUP(A7,'ccmap results'!$A$4:$C$53,3,FALSE)</f>
        <v>#N/A</v>
      </c>
      <c r="E7" t="e">
        <f>VLOOKUP(A7,'ssCMAP L0 results'!$A$3:$F$6,6,FALSE)</f>
        <v>#N/A</v>
      </c>
    </row>
    <row r="8" spans="1:5" x14ac:dyDescent="0.15">
      <c r="A8" t="s">
        <v>198</v>
      </c>
      <c r="B8">
        <v>0.86539712387950196</v>
      </c>
      <c r="C8">
        <v>6</v>
      </c>
      <c r="D8" t="e">
        <f>VLOOKUP(A8,'ccmap results'!$A$4:$C$53,3,FALSE)</f>
        <v>#N/A</v>
      </c>
      <c r="E8" t="e">
        <f>VLOOKUP(A8,'ssCMAP L0 results'!$A$3:$F$6,6,FALSE)</f>
        <v>#N/A</v>
      </c>
    </row>
    <row r="9" spans="1:5" x14ac:dyDescent="0.15">
      <c r="A9" t="s">
        <v>19</v>
      </c>
      <c r="B9">
        <v>0.86906228223440796</v>
      </c>
      <c r="C9">
        <v>7</v>
      </c>
      <c r="D9">
        <f>VLOOKUP(A9,'ccmap results'!$A$4:$C$53,3,FALSE)</f>
        <v>17</v>
      </c>
      <c r="E9" t="e">
        <f>VLOOKUP(A9,'ssCMAP L0 results'!$A$3:$F$6,6,FALSE)</f>
        <v>#N/A</v>
      </c>
    </row>
    <row r="10" spans="1:5" x14ac:dyDescent="0.15">
      <c r="A10" t="s">
        <v>27</v>
      </c>
      <c r="B10">
        <v>0.87278419674614205</v>
      </c>
      <c r="C10">
        <v>8</v>
      </c>
      <c r="D10">
        <f>VLOOKUP(A10,'ccmap results'!$A$4:$C$53,3,FALSE)</f>
        <v>25</v>
      </c>
      <c r="E10" t="e">
        <f>VLOOKUP(A10,'ssCMAP L0 results'!$A$3:$F$6,6,FALSE)</f>
        <v>#N/A</v>
      </c>
    </row>
    <row r="11" spans="1:5" x14ac:dyDescent="0.15">
      <c r="A11" t="s">
        <v>199</v>
      </c>
      <c r="B11">
        <v>0.87408862109776098</v>
      </c>
      <c r="C11">
        <v>9</v>
      </c>
      <c r="D11" t="e">
        <f>VLOOKUP(A11,'ccmap results'!$A$4:$C$53,3,FALSE)</f>
        <v>#N/A</v>
      </c>
      <c r="E11" t="e">
        <f>VLOOKUP(A11,'ssCMAP L0 results'!$A$3:$F$6,6,FALSE)</f>
        <v>#N/A</v>
      </c>
    </row>
    <row r="12" spans="1:5" x14ac:dyDescent="0.15">
      <c r="A12" t="s">
        <v>200</v>
      </c>
      <c r="B12">
        <v>0.880673559396837</v>
      </c>
      <c r="C12">
        <v>10</v>
      </c>
      <c r="D12" t="e">
        <f>VLOOKUP(A12,'ccmap results'!$A$4:$C$53,3,FALSE)</f>
        <v>#N/A</v>
      </c>
      <c r="E12" t="e">
        <f>VLOOKUP(A12,'ssCMAP L0 results'!$A$3:$F$6,6,FALSE)</f>
        <v>#N/A</v>
      </c>
    </row>
    <row r="13" spans="1:5" x14ac:dyDescent="0.15">
      <c r="A13" t="s">
        <v>201</v>
      </c>
      <c r="B13">
        <v>0.88193625827539002</v>
      </c>
      <c r="C13">
        <v>11</v>
      </c>
      <c r="D13" t="e">
        <f>VLOOKUP(A13,'ccmap results'!$A$4:$C$53,3,FALSE)</f>
        <v>#N/A</v>
      </c>
      <c r="E13" t="e">
        <f>VLOOKUP(A13,'ssCMAP L0 results'!$A$3:$F$6,6,FALSE)</f>
        <v>#N/A</v>
      </c>
    </row>
    <row r="14" spans="1:5" x14ac:dyDescent="0.15">
      <c r="A14" t="s">
        <v>202</v>
      </c>
      <c r="B14">
        <v>0.88210402800425103</v>
      </c>
      <c r="C14">
        <v>12</v>
      </c>
      <c r="D14" t="e">
        <f>VLOOKUP(A14,'ccmap results'!$A$4:$C$53,3,FALSE)</f>
        <v>#N/A</v>
      </c>
      <c r="E14" t="e">
        <f>VLOOKUP(A14,'ssCMAP L0 results'!$A$3:$F$6,6,FALSE)</f>
        <v>#N/A</v>
      </c>
    </row>
    <row r="15" spans="1:5" x14ac:dyDescent="0.15">
      <c r="A15" t="s">
        <v>203</v>
      </c>
      <c r="B15">
        <v>0.88549238789491802</v>
      </c>
      <c r="C15">
        <v>13</v>
      </c>
      <c r="D15" t="e">
        <f>VLOOKUP(A15,'ccmap results'!$A$4:$C$53,3,FALSE)</f>
        <v>#N/A</v>
      </c>
      <c r="E15" t="e">
        <f>VLOOKUP(A15,'ssCMAP L0 results'!$A$3:$F$6,6,FALSE)</f>
        <v>#N/A</v>
      </c>
    </row>
    <row r="16" spans="1:5" x14ac:dyDescent="0.15">
      <c r="A16" t="s">
        <v>204</v>
      </c>
      <c r="B16">
        <v>0.88592093843811404</v>
      </c>
      <c r="C16">
        <v>14</v>
      </c>
      <c r="D16" t="e">
        <f>VLOOKUP(A16,'ccmap results'!$A$4:$C$53,3,FALSE)</f>
        <v>#N/A</v>
      </c>
      <c r="E16" t="e">
        <f>VLOOKUP(A16,'ssCMAP L0 results'!$A$3:$F$6,6,FALSE)</f>
        <v>#N/A</v>
      </c>
    </row>
    <row r="17" spans="1:5" x14ac:dyDescent="0.15">
      <c r="A17" t="s">
        <v>205</v>
      </c>
      <c r="B17">
        <v>0.88655133403152997</v>
      </c>
      <c r="C17">
        <v>15</v>
      </c>
      <c r="D17" t="e">
        <f>VLOOKUP(A17,'ccmap results'!$A$4:$C$53,3,FALSE)</f>
        <v>#N/A</v>
      </c>
      <c r="E17" t="e">
        <f>VLOOKUP(A17,'ssCMAP L0 results'!$A$3:$F$6,6,FALSE)</f>
        <v>#N/A</v>
      </c>
    </row>
    <row r="18" spans="1:5" x14ac:dyDescent="0.15">
      <c r="A18" t="s">
        <v>206</v>
      </c>
      <c r="B18">
        <v>0.88912940797624496</v>
      </c>
      <c r="C18">
        <v>16</v>
      </c>
      <c r="D18" t="e">
        <f>VLOOKUP(A18,'ccmap results'!$A$4:$C$53,3,FALSE)</f>
        <v>#N/A</v>
      </c>
      <c r="E18" t="e">
        <f>VLOOKUP(A18,'ssCMAP L0 results'!$A$3:$F$6,6,FALSE)</f>
        <v>#N/A</v>
      </c>
    </row>
    <row r="19" spans="1:5" x14ac:dyDescent="0.15">
      <c r="A19" t="s">
        <v>207</v>
      </c>
      <c r="B19">
        <v>0.889296607714261</v>
      </c>
      <c r="C19">
        <v>17</v>
      </c>
      <c r="D19" t="e">
        <f>VLOOKUP(A19,'ccmap results'!$A$4:$C$53,3,FALSE)</f>
        <v>#N/A</v>
      </c>
      <c r="E19" t="e">
        <f>VLOOKUP(A19,'ssCMAP L0 results'!$A$3:$F$6,6,FALSE)</f>
        <v>#N/A</v>
      </c>
    </row>
    <row r="20" spans="1:5" s="5" customFormat="1" x14ac:dyDescent="0.15">
      <c r="A20" s="5" t="s">
        <v>3</v>
      </c>
      <c r="B20" s="5">
        <v>0.88999129166673097</v>
      </c>
      <c r="C20" s="5">
        <v>18</v>
      </c>
      <c r="D20" s="5">
        <f>VLOOKUP(A20,'ccmap results'!$A$4:$C$53,3,FALSE)</f>
        <v>1</v>
      </c>
      <c r="E20" s="5">
        <f>VLOOKUP(A20,'ssCMAP L0 results'!$A$3:$F$6,6,FALSE)</f>
        <v>1</v>
      </c>
    </row>
    <row r="21" spans="1:5" x14ac:dyDescent="0.15">
      <c r="A21" t="s">
        <v>208</v>
      </c>
      <c r="B21">
        <v>0.89489182265398104</v>
      </c>
      <c r="C21">
        <v>19</v>
      </c>
      <c r="D21" t="e">
        <f>VLOOKUP(A21,'ccmap results'!$A$4:$C$53,3,FALSE)</f>
        <v>#N/A</v>
      </c>
      <c r="E21" t="e">
        <f>VLOOKUP(A21,'ssCMAP L0 results'!$A$3:$F$6,6,FALSE)</f>
        <v>#N/A</v>
      </c>
    </row>
    <row r="22" spans="1:5" x14ac:dyDescent="0.15">
      <c r="A22" t="s">
        <v>209</v>
      </c>
      <c r="B22">
        <v>0.89500822936695501</v>
      </c>
      <c r="C22">
        <v>20</v>
      </c>
      <c r="D22" t="e">
        <f>VLOOKUP(A22,'ccmap results'!$A$4:$C$53,3,FALSE)</f>
        <v>#N/A</v>
      </c>
      <c r="E22" t="e">
        <f>VLOOKUP(A22,'ssCMAP L0 results'!$A$3:$F$6,6,FALSE)</f>
        <v>#N/A</v>
      </c>
    </row>
    <row r="23" spans="1:5" x14ac:dyDescent="0.15">
      <c r="A23" t="s">
        <v>210</v>
      </c>
      <c r="B23">
        <v>0.90191537196437599</v>
      </c>
      <c r="C23">
        <v>21</v>
      </c>
      <c r="D23" t="e">
        <f>VLOOKUP(A23,'ccmap results'!$A$4:$C$53,3,FALSE)</f>
        <v>#N/A</v>
      </c>
      <c r="E23" t="e">
        <f>VLOOKUP(A23,'ssCMAP L0 results'!$A$3:$F$6,6,FALSE)</f>
        <v>#N/A</v>
      </c>
    </row>
    <row r="24" spans="1:5" x14ac:dyDescent="0.15">
      <c r="A24" t="s">
        <v>211</v>
      </c>
      <c r="B24">
        <v>0.90216016714942504</v>
      </c>
      <c r="C24">
        <v>22</v>
      </c>
      <c r="D24" t="e">
        <f>VLOOKUP(A24,'ccmap results'!$A$4:$C$53,3,FALSE)</f>
        <v>#N/A</v>
      </c>
      <c r="E24" t="e">
        <f>VLOOKUP(A24,'ssCMAP L0 results'!$A$3:$F$6,6,FALSE)</f>
        <v>#N/A</v>
      </c>
    </row>
    <row r="25" spans="1:5" x14ac:dyDescent="0.15">
      <c r="A25" t="s">
        <v>212</v>
      </c>
      <c r="B25">
        <v>0.90298845684084506</v>
      </c>
      <c r="C25">
        <v>23</v>
      </c>
      <c r="D25" t="e">
        <f>VLOOKUP(A25,'ccmap results'!$A$4:$C$53,3,FALSE)</f>
        <v>#N/A</v>
      </c>
      <c r="E25" t="e">
        <f>VLOOKUP(A25,'ssCMAP L0 results'!$A$3:$F$6,6,FALSE)</f>
        <v>#N/A</v>
      </c>
    </row>
    <row r="26" spans="1:5" x14ac:dyDescent="0.15">
      <c r="A26" t="s">
        <v>44</v>
      </c>
      <c r="B26">
        <v>0.90302370562874201</v>
      </c>
      <c r="C26">
        <v>24</v>
      </c>
      <c r="D26">
        <f>VLOOKUP(A26,'ccmap results'!$A$4:$C$53,3,FALSE)</f>
        <v>42</v>
      </c>
      <c r="E26" t="e">
        <f>VLOOKUP(A26,'ssCMAP L0 results'!$A$3:$F$6,6,FALSE)</f>
        <v>#N/A</v>
      </c>
    </row>
    <row r="27" spans="1:5" x14ac:dyDescent="0.15">
      <c r="A27" t="s">
        <v>213</v>
      </c>
      <c r="B27">
        <v>0.90402915557099295</v>
      </c>
      <c r="C27">
        <v>25</v>
      </c>
      <c r="D27" t="e">
        <f>VLOOKUP(A27,'ccmap results'!$A$4:$C$53,3,FALSE)</f>
        <v>#N/A</v>
      </c>
      <c r="E27" t="e">
        <f>VLOOKUP(A27,'ssCMAP L0 results'!$A$3:$F$6,6,FALSE)</f>
        <v>#N/A</v>
      </c>
    </row>
    <row r="28" spans="1:5" x14ac:dyDescent="0.15">
      <c r="A28" t="s">
        <v>214</v>
      </c>
      <c r="B28">
        <v>0.90411308340519103</v>
      </c>
      <c r="C28">
        <v>26</v>
      </c>
      <c r="D28" t="e">
        <f>VLOOKUP(A28,'ccmap results'!$A$4:$C$53,3,FALSE)</f>
        <v>#N/A</v>
      </c>
      <c r="E28" t="e">
        <f>VLOOKUP(A28,'ssCMAP L0 results'!$A$3:$F$6,6,FALSE)</f>
        <v>#N/A</v>
      </c>
    </row>
    <row r="29" spans="1:5" x14ac:dyDescent="0.15">
      <c r="A29" t="s">
        <v>215</v>
      </c>
      <c r="B29">
        <v>0.90445776967072899</v>
      </c>
      <c r="C29">
        <v>27</v>
      </c>
      <c r="D29" t="e">
        <f>VLOOKUP(A29,'ccmap results'!$A$4:$C$53,3,FALSE)</f>
        <v>#N/A</v>
      </c>
      <c r="E29" t="e">
        <f>VLOOKUP(A29,'ssCMAP L0 results'!$A$3:$F$6,6,FALSE)</f>
        <v>#N/A</v>
      </c>
    </row>
    <row r="30" spans="1:5" x14ac:dyDescent="0.15">
      <c r="A30" t="s">
        <v>143</v>
      </c>
      <c r="B30">
        <v>0.90605281821252004</v>
      </c>
      <c r="C30">
        <v>28</v>
      </c>
      <c r="D30" t="e">
        <f>VLOOKUP(A30,'ccmap results'!$A$4:$C$53,3,FALSE)</f>
        <v>#N/A</v>
      </c>
      <c r="E30" t="e">
        <f>VLOOKUP(A30,'ssCMAP L0 results'!$A$3:$F$6,6,FALSE)</f>
        <v>#N/A</v>
      </c>
    </row>
    <row r="31" spans="1:5" x14ac:dyDescent="0.15">
      <c r="A31" t="s">
        <v>216</v>
      </c>
      <c r="B31">
        <v>0.90613476031334705</v>
      </c>
      <c r="C31">
        <v>29</v>
      </c>
      <c r="D31" t="e">
        <f>VLOOKUP(A31,'ccmap results'!$A$4:$C$53,3,FALSE)</f>
        <v>#N/A</v>
      </c>
      <c r="E31" t="e">
        <f>VLOOKUP(A31,'ssCMAP L0 results'!$A$3:$F$6,6,FALSE)</f>
        <v>#N/A</v>
      </c>
    </row>
    <row r="32" spans="1:5" x14ac:dyDescent="0.15">
      <c r="A32" t="s">
        <v>79</v>
      </c>
      <c r="B32">
        <v>0.90688054457751499</v>
      </c>
      <c r="C32">
        <v>30</v>
      </c>
      <c r="D32" t="e">
        <f>VLOOKUP(A32,'ccmap results'!$A$4:$C$53,3,FALSE)</f>
        <v>#N/A</v>
      </c>
      <c r="E32" t="e">
        <f>VLOOKUP(A32,'ssCMAP L0 results'!$A$3:$F$6,6,FALSE)</f>
        <v>#N/A</v>
      </c>
    </row>
    <row r="33" spans="1:5" x14ac:dyDescent="0.15">
      <c r="A33" t="s">
        <v>217</v>
      </c>
      <c r="B33">
        <v>0.90740346448813203</v>
      </c>
      <c r="C33">
        <v>31</v>
      </c>
      <c r="D33" t="e">
        <f>VLOOKUP(A33,'ccmap results'!$A$4:$C$53,3,FALSE)</f>
        <v>#N/A</v>
      </c>
      <c r="E33" t="e">
        <f>VLOOKUP(A33,'ssCMAP L0 results'!$A$3:$F$6,6,FALSE)</f>
        <v>#N/A</v>
      </c>
    </row>
    <row r="34" spans="1:5" x14ac:dyDescent="0.15">
      <c r="A34" t="s">
        <v>188</v>
      </c>
      <c r="B34">
        <v>0.90772291269013505</v>
      </c>
      <c r="C34">
        <v>32</v>
      </c>
      <c r="D34" t="e">
        <f>VLOOKUP(A34,'ccmap results'!$A$4:$C$53,3,FALSE)</f>
        <v>#N/A</v>
      </c>
      <c r="E34" t="e">
        <f>VLOOKUP(A34,'ssCMAP L0 results'!$A$3:$F$6,6,FALSE)</f>
        <v>#N/A</v>
      </c>
    </row>
    <row r="35" spans="1:5" x14ac:dyDescent="0.15">
      <c r="A35" t="s">
        <v>218</v>
      </c>
      <c r="B35">
        <v>0.90896314384599197</v>
      </c>
      <c r="C35">
        <v>33</v>
      </c>
      <c r="D35" t="e">
        <f>VLOOKUP(A35,'ccmap results'!$A$4:$C$53,3,FALSE)</f>
        <v>#N/A</v>
      </c>
      <c r="E35" t="e">
        <f>VLOOKUP(A35,'ssCMAP L0 results'!$A$3:$F$6,6,FALSE)</f>
        <v>#N/A</v>
      </c>
    </row>
    <row r="36" spans="1:5" x14ac:dyDescent="0.15">
      <c r="A36" t="s">
        <v>219</v>
      </c>
      <c r="B36">
        <v>0.910459350864538</v>
      </c>
      <c r="C36">
        <v>34</v>
      </c>
      <c r="D36" t="e">
        <f>VLOOKUP(A36,'ccmap results'!$A$4:$C$53,3,FALSE)</f>
        <v>#N/A</v>
      </c>
      <c r="E36" t="e">
        <f>VLOOKUP(A36,'ssCMAP L0 results'!$A$3:$F$6,6,FALSE)</f>
        <v>#N/A</v>
      </c>
    </row>
    <row r="37" spans="1:5" x14ac:dyDescent="0.15">
      <c r="A37" t="s">
        <v>220</v>
      </c>
      <c r="B37">
        <v>0.91068583300312</v>
      </c>
      <c r="C37">
        <v>35</v>
      </c>
      <c r="D37" t="e">
        <f>VLOOKUP(A37,'ccmap results'!$A$4:$C$53,3,FALSE)</f>
        <v>#N/A</v>
      </c>
      <c r="E37" t="e">
        <f>VLOOKUP(A37,'ssCMAP L0 results'!$A$3:$F$6,6,FALSE)</f>
        <v>#N/A</v>
      </c>
    </row>
    <row r="38" spans="1:5" x14ac:dyDescent="0.15">
      <c r="A38" t="s">
        <v>95</v>
      </c>
      <c r="B38">
        <v>0.91201315764995095</v>
      </c>
      <c r="C38">
        <v>36</v>
      </c>
      <c r="D38" t="e">
        <f>VLOOKUP(A38,'ccmap results'!$A$4:$C$53,3,FALSE)</f>
        <v>#N/A</v>
      </c>
      <c r="E38" t="e">
        <f>VLOOKUP(A38,'ssCMAP L0 results'!$A$3:$F$6,6,FALSE)</f>
        <v>#N/A</v>
      </c>
    </row>
    <row r="39" spans="1:5" x14ac:dyDescent="0.15">
      <c r="A39" t="s">
        <v>221</v>
      </c>
      <c r="B39">
        <v>0.91204378608785996</v>
      </c>
      <c r="C39">
        <v>37</v>
      </c>
      <c r="D39" t="e">
        <f>VLOOKUP(A39,'ccmap results'!$A$4:$C$53,3,FALSE)</f>
        <v>#N/A</v>
      </c>
      <c r="E39" t="e">
        <f>VLOOKUP(A39,'ssCMAP L0 results'!$A$3:$F$6,6,FALSE)</f>
        <v>#N/A</v>
      </c>
    </row>
    <row r="40" spans="1:5" x14ac:dyDescent="0.15">
      <c r="A40" t="s">
        <v>152</v>
      </c>
      <c r="B40">
        <v>0.91320893216271604</v>
      </c>
      <c r="C40">
        <v>38</v>
      </c>
      <c r="D40" t="e">
        <f>VLOOKUP(A40,'ccmap results'!$A$4:$C$53,3,FALSE)</f>
        <v>#N/A</v>
      </c>
      <c r="E40" t="e">
        <f>VLOOKUP(A40,'ssCMAP L0 results'!$A$3:$F$6,6,FALSE)</f>
        <v>#N/A</v>
      </c>
    </row>
    <row r="41" spans="1:5" x14ac:dyDescent="0.15">
      <c r="A41" t="s">
        <v>125</v>
      </c>
      <c r="B41">
        <v>0.91756572663500402</v>
      </c>
      <c r="C41">
        <v>39</v>
      </c>
      <c r="D41" t="e">
        <f>VLOOKUP(A41,'ccmap results'!$A$4:$C$53,3,FALSE)</f>
        <v>#N/A</v>
      </c>
      <c r="E41" t="e">
        <f>VLOOKUP(A41,'ssCMAP L0 results'!$A$3:$F$6,6,FALSE)</f>
        <v>#N/A</v>
      </c>
    </row>
    <row r="42" spans="1:5" x14ac:dyDescent="0.15">
      <c r="A42" t="s">
        <v>222</v>
      </c>
      <c r="B42">
        <v>0.91781618993896397</v>
      </c>
      <c r="C42">
        <v>40</v>
      </c>
      <c r="D42" t="e">
        <f>VLOOKUP(A42,'ccmap results'!$A$4:$C$53,3,FALSE)</f>
        <v>#N/A</v>
      </c>
      <c r="E42" t="e">
        <f>VLOOKUP(A42,'ssCMAP L0 results'!$A$3:$F$6,6,FALSE)</f>
        <v>#N/A</v>
      </c>
    </row>
    <row r="43" spans="1:5" x14ac:dyDescent="0.15">
      <c r="A43" t="s">
        <v>223</v>
      </c>
      <c r="B43">
        <v>0.91786581055238403</v>
      </c>
      <c r="C43">
        <v>41</v>
      </c>
      <c r="D43" t="e">
        <f>VLOOKUP(A43,'ccmap results'!$A$4:$C$53,3,FALSE)</f>
        <v>#N/A</v>
      </c>
      <c r="E43" t="e">
        <f>VLOOKUP(A43,'ssCMAP L0 results'!$A$3:$F$6,6,FALSE)</f>
        <v>#N/A</v>
      </c>
    </row>
    <row r="44" spans="1:5" x14ac:dyDescent="0.15">
      <c r="A44" t="s">
        <v>224</v>
      </c>
      <c r="B44">
        <v>0.91808607616135396</v>
      </c>
      <c r="C44">
        <v>42</v>
      </c>
      <c r="D44" t="e">
        <f>VLOOKUP(A44,'ccmap results'!$A$4:$C$53,3,FALSE)</f>
        <v>#N/A</v>
      </c>
      <c r="E44" t="e">
        <f>VLOOKUP(A44,'ssCMAP L0 results'!$A$3:$F$6,6,FALSE)</f>
        <v>#N/A</v>
      </c>
    </row>
    <row r="45" spans="1:5" x14ac:dyDescent="0.15">
      <c r="A45" t="s">
        <v>225</v>
      </c>
      <c r="B45">
        <v>0.91828483829961405</v>
      </c>
      <c r="C45">
        <v>43</v>
      </c>
      <c r="D45" t="e">
        <f>VLOOKUP(A45,'ccmap results'!$A$4:$C$53,3,FALSE)</f>
        <v>#N/A</v>
      </c>
      <c r="E45" t="e">
        <f>VLOOKUP(A45,'ssCMAP L0 results'!$A$3:$F$6,6,FALSE)</f>
        <v>#N/A</v>
      </c>
    </row>
    <row r="46" spans="1:5" x14ac:dyDescent="0.15">
      <c r="A46" t="s">
        <v>181</v>
      </c>
      <c r="B46">
        <v>0.91995813460164</v>
      </c>
      <c r="C46">
        <v>44</v>
      </c>
      <c r="D46" t="e">
        <f>VLOOKUP(A46,'ccmap results'!$A$4:$C$53,3,FALSE)</f>
        <v>#N/A</v>
      </c>
      <c r="E46" t="e">
        <f>VLOOKUP(A46,'ssCMAP L0 results'!$A$3:$F$6,6,FALSE)</f>
        <v>#N/A</v>
      </c>
    </row>
    <row r="47" spans="1:5" x14ac:dyDescent="0.15">
      <c r="A47" t="s">
        <v>226</v>
      </c>
      <c r="B47">
        <v>0.920943966290247</v>
      </c>
      <c r="C47">
        <v>45</v>
      </c>
      <c r="D47" t="e">
        <f>VLOOKUP(A47,'ccmap results'!$A$4:$C$53,3,FALSE)</f>
        <v>#N/A</v>
      </c>
      <c r="E47" t="e">
        <f>VLOOKUP(A47,'ssCMAP L0 results'!$A$3:$F$6,6,FALSE)</f>
        <v>#N/A</v>
      </c>
    </row>
    <row r="48" spans="1:5" x14ac:dyDescent="0.15">
      <c r="A48" t="s">
        <v>227</v>
      </c>
      <c r="B48">
        <v>0.92182163767232095</v>
      </c>
      <c r="C48">
        <v>46</v>
      </c>
      <c r="D48" t="e">
        <f>VLOOKUP(A48,'ccmap results'!$A$4:$C$53,3,FALSE)</f>
        <v>#N/A</v>
      </c>
      <c r="E48" t="e">
        <f>VLOOKUP(A48,'ssCMAP L0 results'!$A$3:$F$6,6,FALSE)</f>
        <v>#N/A</v>
      </c>
    </row>
    <row r="49" spans="1:5" x14ac:dyDescent="0.15">
      <c r="A49" t="s">
        <v>228</v>
      </c>
      <c r="B49">
        <v>0.92277349016612198</v>
      </c>
      <c r="C49">
        <v>47</v>
      </c>
      <c r="D49" t="e">
        <f>VLOOKUP(A49,'ccmap results'!$A$4:$C$53,3,FALSE)</f>
        <v>#N/A</v>
      </c>
      <c r="E49" t="e">
        <f>VLOOKUP(A49,'ssCMAP L0 results'!$A$3:$F$6,6,FALSE)</f>
        <v>#N/A</v>
      </c>
    </row>
    <row r="50" spans="1:5" x14ac:dyDescent="0.15">
      <c r="A50" t="s">
        <v>229</v>
      </c>
      <c r="B50">
        <v>0.92282178398722303</v>
      </c>
      <c r="C50">
        <v>48</v>
      </c>
      <c r="D50" t="e">
        <f>VLOOKUP(A50,'ccmap results'!$A$4:$C$53,3,FALSE)</f>
        <v>#N/A</v>
      </c>
      <c r="E50" t="e">
        <f>VLOOKUP(A50,'ssCMAP L0 results'!$A$3:$F$6,6,FALSE)</f>
        <v>#N/A</v>
      </c>
    </row>
    <row r="51" spans="1:5" x14ac:dyDescent="0.15">
      <c r="A51" t="s">
        <v>230</v>
      </c>
      <c r="B51">
        <v>0.92289800862912497</v>
      </c>
      <c r="C51">
        <v>49</v>
      </c>
      <c r="D51" t="e">
        <f>VLOOKUP(A51,'ccmap results'!$A$4:$C$53,3,FALSE)</f>
        <v>#N/A</v>
      </c>
      <c r="E51" t="e">
        <f>VLOOKUP(A51,'ssCMAP L0 results'!$A$3:$F$6,6,FALSE)</f>
        <v>#N/A</v>
      </c>
    </row>
    <row r="52" spans="1:5" x14ac:dyDescent="0.15">
      <c r="A52" t="s">
        <v>75</v>
      </c>
      <c r="B52">
        <v>0.92536860484572503</v>
      </c>
      <c r="C52">
        <v>50</v>
      </c>
      <c r="D52" t="e">
        <f>VLOOKUP(A52,'ccmap results'!$A$4:$C$53,3,FALSE)</f>
        <v>#N/A</v>
      </c>
      <c r="E52" t="e">
        <f>VLOOKUP(A52,'ssCMAP L0 results'!$A$3:$F$6,6,FALSE)</f>
        <v>#N/A</v>
      </c>
    </row>
    <row r="55" spans="1:5" x14ac:dyDescent="0.15">
      <c r="A55" s="1" t="s">
        <v>53</v>
      </c>
    </row>
    <row r="56" spans="1:5" x14ac:dyDescent="0.15">
      <c r="A56" t="s">
        <v>193</v>
      </c>
      <c r="B56" t="s">
        <v>194</v>
      </c>
      <c r="C56" t="s">
        <v>767</v>
      </c>
      <c r="D56" t="s">
        <v>772</v>
      </c>
      <c r="E56" t="s">
        <v>773</v>
      </c>
    </row>
    <row r="57" spans="1:5" x14ac:dyDescent="0.15">
      <c r="A57" s="1" t="s">
        <v>3</v>
      </c>
      <c r="B57" s="5">
        <v>0.751789071898324</v>
      </c>
      <c r="C57" s="5">
        <v>1</v>
      </c>
      <c r="D57" s="5">
        <f>VLOOKUP(A57,'ccmap results'!$A$57:$C$106,3,FALSE)</f>
        <v>1</v>
      </c>
      <c r="E57" s="5">
        <f>VLOOKUP(A57,'ssCMAP L0 results'!A11:F60,6,FALSE)</f>
        <v>50</v>
      </c>
    </row>
    <row r="58" spans="1:5" x14ac:dyDescent="0.15">
      <c r="A58" t="s">
        <v>95</v>
      </c>
      <c r="B58">
        <v>0.84261682395744597</v>
      </c>
      <c r="C58">
        <v>2</v>
      </c>
      <c r="D58" t="e">
        <f>VLOOKUP(A58,'ccmap results'!$A$57:$C$106,3,FALSE)</f>
        <v>#N/A</v>
      </c>
      <c r="E58" t="e">
        <f>VLOOKUP(A58,'ssCMAP L0 results'!A12:F61,6,FALSE)</f>
        <v>#N/A</v>
      </c>
    </row>
    <row r="59" spans="1:5" x14ac:dyDescent="0.15">
      <c r="A59" t="s">
        <v>231</v>
      </c>
      <c r="B59">
        <v>0.85615754124059595</v>
      </c>
      <c r="C59">
        <v>3</v>
      </c>
      <c r="D59" t="e">
        <f>VLOOKUP(A59,'ccmap results'!$A$57:$C$106,3,FALSE)</f>
        <v>#N/A</v>
      </c>
      <c r="E59">
        <f>VLOOKUP(A59,'ssCMAP L0 results'!A13:F62,6,FALSE)</f>
        <v>33</v>
      </c>
    </row>
    <row r="60" spans="1:5" x14ac:dyDescent="0.15">
      <c r="A60" t="s">
        <v>27</v>
      </c>
      <c r="B60">
        <v>0.85756843034765595</v>
      </c>
      <c r="C60">
        <v>4</v>
      </c>
      <c r="D60" t="e">
        <f>VLOOKUP(A60,'ccmap results'!$A$57:$C$106,3,FALSE)</f>
        <v>#N/A</v>
      </c>
      <c r="E60">
        <f>VLOOKUP(A60,'ssCMAP L0 results'!A14:F63,6,FALSE)</f>
        <v>12</v>
      </c>
    </row>
    <row r="61" spans="1:5" x14ac:dyDescent="0.15">
      <c r="A61" s="5" t="s">
        <v>4</v>
      </c>
      <c r="B61" s="5">
        <v>0.85896387978544597</v>
      </c>
      <c r="C61" s="5">
        <v>5</v>
      </c>
      <c r="D61" s="5">
        <f>VLOOKUP(A61,'ccmap results'!$A$57:$C$106,3,FALSE)</f>
        <v>2</v>
      </c>
      <c r="E61" s="5" t="e">
        <f>VLOOKUP(A61,'ssCMAP L0 results'!A15:F64,6,FALSE)</f>
        <v>#N/A</v>
      </c>
    </row>
    <row r="62" spans="1:5" x14ac:dyDescent="0.15">
      <c r="A62" t="s">
        <v>199</v>
      </c>
      <c r="B62">
        <v>0.86502653717294797</v>
      </c>
      <c r="C62">
        <v>6</v>
      </c>
      <c r="D62" t="e">
        <f>VLOOKUP(A62,'ccmap results'!$A$57:$C$106,3,FALSE)</f>
        <v>#N/A</v>
      </c>
      <c r="E62" t="e">
        <f>VLOOKUP(A62,'ssCMAP L0 results'!A16:F65,6,FALSE)</f>
        <v>#N/A</v>
      </c>
    </row>
    <row r="63" spans="1:5" x14ac:dyDescent="0.15">
      <c r="A63" t="s">
        <v>232</v>
      </c>
      <c r="B63">
        <v>0.86946503500069905</v>
      </c>
      <c r="C63">
        <v>7</v>
      </c>
      <c r="D63" t="e">
        <f>VLOOKUP(A63,'ccmap results'!$A$57:$C$106,3,FALSE)</f>
        <v>#N/A</v>
      </c>
      <c r="E63" t="e">
        <f>VLOOKUP(A63,'ssCMAP L0 results'!A17:F66,6,FALSE)</f>
        <v>#N/A</v>
      </c>
    </row>
    <row r="64" spans="1:5" x14ac:dyDescent="0.15">
      <c r="A64" t="s">
        <v>233</v>
      </c>
      <c r="B64">
        <v>0.87011115772402103</v>
      </c>
      <c r="C64">
        <v>8</v>
      </c>
      <c r="D64" t="e">
        <f>VLOOKUP(A64,'ccmap results'!$A$57:$C$106,3,FALSE)</f>
        <v>#N/A</v>
      </c>
      <c r="E64" t="e">
        <f>VLOOKUP(A64,'ssCMAP L0 results'!A18:F67,6,FALSE)</f>
        <v>#N/A</v>
      </c>
    </row>
    <row r="65" spans="1:5" x14ac:dyDescent="0.15">
      <c r="A65" t="s">
        <v>234</v>
      </c>
      <c r="B65">
        <v>0.87264259582614701</v>
      </c>
      <c r="C65">
        <v>9</v>
      </c>
      <c r="D65" t="e">
        <f>VLOOKUP(A65,'ccmap results'!$A$57:$C$106,3,FALSE)</f>
        <v>#N/A</v>
      </c>
      <c r="E65" t="e">
        <f>VLOOKUP(A65,'ssCMAP L0 results'!A19:F68,6,FALSE)</f>
        <v>#N/A</v>
      </c>
    </row>
    <row r="66" spans="1:5" x14ac:dyDescent="0.15">
      <c r="A66" t="s">
        <v>235</v>
      </c>
      <c r="B66">
        <v>0.87275356329381204</v>
      </c>
      <c r="C66">
        <v>10</v>
      </c>
      <c r="D66" t="e">
        <f>VLOOKUP(A66,'ccmap results'!$A$57:$C$106,3,FALSE)</f>
        <v>#N/A</v>
      </c>
      <c r="E66" t="e">
        <f>VLOOKUP(A66,'ssCMAP L0 results'!A20:F69,6,FALSE)</f>
        <v>#N/A</v>
      </c>
    </row>
    <row r="67" spans="1:5" x14ac:dyDescent="0.15">
      <c r="A67" t="s">
        <v>236</v>
      </c>
      <c r="B67">
        <v>0.87530797149766404</v>
      </c>
      <c r="C67">
        <v>11</v>
      </c>
      <c r="D67" t="e">
        <f>VLOOKUP(A67,'ccmap results'!$A$57:$C$106,3,FALSE)</f>
        <v>#N/A</v>
      </c>
      <c r="E67" t="e">
        <f>VLOOKUP(A67,'ssCMAP L0 results'!A21:F70,6,FALSE)</f>
        <v>#N/A</v>
      </c>
    </row>
    <row r="68" spans="1:5" x14ac:dyDescent="0.15">
      <c r="A68" t="s">
        <v>174</v>
      </c>
      <c r="B68">
        <v>0.87644523408698605</v>
      </c>
      <c r="C68">
        <v>12</v>
      </c>
      <c r="D68" t="e">
        <f>VLOOKUP(A68,'ccmap results'!$A$57:$C$106,3,FALSE)</f>
        <v>#N/A</v>
      </c>
      <c r="E68" t="e">
        <f>VLOOKUP(A68,'ssCMAP L0 results'!A22:F71,6,FALSE)</f>
        <v>#N/A</v>
      </c>
    </row>
    <row r="69" spans="1:5" x14ac:dyDescent="0.15">
      <c r="A69" t="s">
        <v>168</v>
      </c>
      <c r="B69">
        <v>0.88341118841968302</v>
      </c>
      <c r="C69">
        <v>13</v>
      </c>
      <c r="D69" t="e">
        <f>VLOOKUP(A69,'ccmap results'!$A$57:$C$106,3,FALSE)</f>
        <v>#N/A</v>
      </c>
      <c r="E69" t="e">
        <f>VLOOKUP(A69,'ssCMAP L0 results'!A23:F72,6,FALSE)</f>
        <v>#N/A</v>
      </c>
    </row>
    <row r="70" spans="1:5" x14ac:dyDescent="0.15">
      <c r="A70" t="s">
        <v>181</v>
      </c>
      <c r="B70">
        <v>0.88394348414780899</v>
      </c>
      <c r="C70">
        <v>14</v>
      </c>
      <c r="D70" t="e">
        <f>VLOOKUP(A70,'ccmap results'!$A$57:$C$106,3,FALSE)</f>
        <v>#N/A</v>
      </c>
      <c r="E70" t="e">
        <f>VLOOKUP(A70,'ssCMAP L0 results'!A24:F73,6,FALSE)</f>
        <v>#N/A</v>
      </c>
    </row>
    <row r="71" spans="1:5" x14ac:dyDescent="0.15">
      <c r="A71" t="s">
        <v>237</v>
      </c>
      <c r="B71">
        <v>0.88810658623903005</v>
      </c>
      <c r="C71">
        <v>15</v>
      </c>
      <c r="D71" t="e">
        <f>VLOOKUP(A71,'ccmap results'!$A$57:$C$106,3,FALSE)</f>
        <v>#N/A</v>
      </c>
      <c r="E71">
        <f>VLOOKUP(A71,'ssCMAP L0 results'!A25:F74,6,FALSE)</f>
        <v>41</v>
      </c>
    </row>
    <row r="72" spans="1:5" x14ac:dyDescent="0.15">
      <c r="A72" t="s">
        <v>101</v>
      </c>
      <c r="B72">
        <v>0.88956827411989903</v>
      </c>
      <c r="C72">
        <v>16</v>
      </c>
      <c r="D72" t="e">
        <f>VLOOKUP(A72,'ccmap results'!$A$57:$C$106,3,FALSE)</f>
        <v>#N/A</v>
      </c>
      <c r="E72" t="e">
        <f>VLOOKUP(A72,'ssCMAP L0 results'!A26:F75,6,FALSE)</f>
        <v>#N/A</v>
      </c>
    </row>
    <row r="73" spans="1:5" x14ac:dyDescent="0.15">
      <c r="A73" t="s">
        <v>238</v>
      </c>
      <c r="B73">
        <v>0.89225483912949199</v>
      </c>
      <c r="C73">
        <v>17</v>
      </c>
      <c r="D73" t="e">
        <f>VLOOKUP(A73,'ccmap results'!$A$57:$C$106,3,FALSE)</f>
        <v>#N/A</v>
      </c>
      <c r="E73" t="e">
        <f>VLOOKUP(A73,'ssCMAP L0 results'!A27:F76,6,FALSE)</f>
        <v>#N/A</v>
      </c>
    </row>
    <row r="74" spans="1:5" x14ac:dyDescent="0.15">
      <c r="A74" t="s">
        <v>114</v>
      </c>
      <c r="B74">
        <v>0.89354242143624296</v>
      </c>
      <c r="C74">
        <v>18</v>
      </c>
      <c r="D74" t="e">
        <f>VLOOKUP(A74,'ccmap results'!$A$57:$C$106,3,FALSE)</f>
        <v>#N/A</v>
      </c>
      <c r="E74" t="e">
        <f>VLOOKUP(A74,'ssCMAP L0 results'!A28:F77,6,FALSE)</f>
        <v>#N/A</v>
      </c>
    </row>
    <row r="75" spans="1:5" x14ac:dyDescent="0.15">
      <c r="A75" t="s">
        <v>239</v>
      </c>
      <c r="B75">
        <v>0.89839723578240904</v>
      </c>
      <c r="C75">
        <v>19</v>
      </c>
      <c r="D75" t="e">
        <f>VLOOKUP(A75,'ccmap results'!$A$57:$C$106,3,FALSE)</f>
        <v>#N/A</v>
      </c>
      <c r="E75" t="e">
        <f>VLOOKUP(A75,'ssCMAP L0 results'!A29:F78,6,FALSE)</f>
        <v>#N/A</v>
      </c>
    </row>
    <row r="76" spans="1:5" x14ac:dyDescent="0.15">
      <c r="A76" t="s">
        <v>240</v>
      </c>
      <c r="B76">
        <v>0.89979322146084595</v>
      </c>
      <c r="C76">
        <v>20</v>
      </c>
      <c r="D76" t="e">
        <f>VLOOKUP(A76,'ccmap results'!$A$57:$C$106,3,FALSE)</f>
        <v>#N/A</v>
      </c>
      <c r="E76" t="e">
        <f>VLOOKUP(A76,'ssCMAP L0 results'!A30:F79,6,FALSE)</f>
        <v>#N/A</v>
      </c>
    </row>
    <row r="77" spans="1:5" x14ac:dyDescent="0.15">
      <c r="A77" t="s">
        <v>241</v>
      </c>
      <c r="B77">
        <v>0.90073923485254703</v>
      </c>
      <c r="C77">
        <v>21</v>
      </c>
      <c r="D77" t="e">
        <f>VLOOKUP(A77,'ccmap results'!$A$57:$C$106,3,FALSE)</f>
        <v>#N/A</v>
      </c>
      <c r="E77" t="e">
        <f>VLOOKUP(A77,'ssCMAP L0 results'!A31:F80,6,FALSE)</f>
        <v>#N/A</v>
      </c>
    </row>
    <row r="78" spans="1:5" x14ac:dyDescent="0.15">
      <c r="A78" t="s">
        <v>63</v>
      </c>
      <c r="B78">
        <v>0.90125204707662998</v>
      </c>
      <c r="C78">
        <v>22</v>
      </c>
      <c r="D78">
        <f>VLOOKUP(A78,'ccmap results'!$A$57:$C$106,3,FALSE)</f>
        <v>19</v>
      </c>
      <c r="E78" t="e">
        <f>VLOOKUP(A78,'ssCMAP L0 results'!A32:F81,6,FALSE)</f>
        <v>#N/A</v>
      </c>
    </row>
    <row r="79" spans="1:5" x14ac:dyDescent="0.15">
      <c r="A79" t="s">
        <v>191</v>
      </c>
      <c r="B79">
        <v>0.90300020208483001</v>
      </c>
      <c r="C79">
        <v>23</v>
      </c>
      <c r="D79" t="e">
        <f>VLOOKUP(A79,'ccmap results'!$A$57:$C$106,3,FALSE)</f>
        <v>#N/A</v>
      </c>
      <c r="E79" t="e">
        <f>VLOOKUP(A79,'ssCMAP L0 results'!A33:F82,6,FALSE)</f>
        <v>#N/A</v>
      </c>
    </row>
    <row r="80" spans="1:5" x14ac:dyDescent="0.15">
      <c r="A80" t="s">
        <v>242</v>
      </c>
      <c r="B80">
        <v>0.90488337330619895</v>
      </c>
      <c r="C80">
        <v>24</v>
      </c>
      <c r="D80" t="e">
        <f>VLOOKUP(A80,'ccmap results'!$A$57:$C$106,3,FALSE)</f>
        <v>#N/A</v>
      </c>
      <c r="E80" t="e">
        <f>VLOOKUP(A80,'ssCMAP L0 results'!A34:F83,6,FALSE)</f>
        <v>#N/A</v>
      </c>
    </row>
    <row r="81" spans="1:5" x14ac:dyDescent="0.15">
      <c r="A81" t="s">
        <v>188</v>
      </c>
      <c r="B81">
        <v>0.90561148695012095</v>
      </c>
      <c r="C81">
        <v>25</v>
      </c>
      <c r="D81" t="e">
        <f>VLOOKUP(A81,'ccmap results'!$A$57:$C$106,3,FALSE)</f>
        <v>#N/A</v>
      </c>
      <c r="E81" t="e">
        <f>VLOOKUP(A81,'ssCMAP L0 results'!A35:F84,6,FALSE)</f>
        <v>#N/A</v>
      </c>
    </row>
    <row r="82" spans="1:5" x14ac:dyDescent="0.15">
      <c r="A82" t="s">
        <v>243</v>
      </c>
      <c r="B82">
        <v>0.90719058630920202</v>
      </c>
      <c r="C82">
        <v>26</v>
      </c>
      <c r="D82" t="e">
        <f>VLOOKUP(A82,'ccmap results'!$A$57:$C$106,3,FALSE)</f>
        <v>#N/A</v>
      </c>
      <c r="E82" t="e">
        <f>VLOOKUP(A82,'ssCMAP L0 results'!A36:F85,6,FALSE)</f>
        <v>#N/A</v>
      </c>
    </row>
    <row r="83" spans="1:5" x14ac:dyDescent="0.15">
      <c r="A83" t="s">
        <v>244</v>
      </c>
      <c r="B83">
        <v>0.90748270998152802</v>
      </c>
      <c r="C83">
        <v>27</v>
      </c>
      <c r="D83" t="e">
        <f>VLOOKUP(A83,'ccmap results'!$A$57:$C$106,3,FALSE)</f>
        <v>#N/A</v>
      </c>
      <c r="E83" t="e">
        <f>VLOOKUP(A83,'ssCMAP L0 results'!A37:F86,6,FALSE)</f>
        <v>#N/A</v>
      </c>
    </row>
    <row r="84" spans="1:5" x14ac:dyDescent="0.15">
      <c r="A84" t="s">
        <v>245</v>
      </c>
      <c r="B84">
        <v>0.90784407207260398</v>
      </c>
      <c r="C84">
        <v>28</v>
      </c>
      <c r="D84" t="e">
        <f>VLOOKUP(A84,'ccmap results'!$A$57:$C$106,3,FALSE)</f>
        <v>#N/A</v>
      </c>
      <c r="E84" t="e">
        <f>VLOOKUP(A84,'ssCMAP L0 results'!A38:F87,6,FALSE)</f>
        <v>#N/A</v>
      </c>
    </row>
    <row r="85" spans="1:5" x14ac:dyDescent="0.15">
      <c r="A85" t="s">
        <v>246</v>
      </c>
      <c r="B85">
        <v>0.90793400156154502</v>
      </c>
      <c r="C85">
        <v>29</v>
      </c>
      <c r="D85" t="e">
        <f>VLOOKUP(A85,'ccmap results'!$A$57:$C$106,3,FALSE)</f>
        <v>#N/A</v>
      </c>
      <c r="E85" t="e">
        <f>VLOOKUP(A85,'ssCMAP L0 results'!A39:F88,6,FALSE)</f>
        <v>#N/A</v>
      </c>
    </row>
    <row r="86" spans="1:5" x14ac:dyDescent="0.15">
      <c r="A86" t="s">
        <v>224</v>
      </c>
      <c r="B86">
        <v>0.90813405795760005</v>
      </c>
      <c r="C86">
        <v>30</v>
      </c>
      <c r="D86" t="e">
        <f>VLOOKUP(A86,'ccmap results'!$A$57:$C$106,3,FALSE)</f>
        <v>#N/A</v>
      </c>
      <c r="E86" t="e">
        <f>VLOOKUP(A86,'ssCMAP L0 results'!A40:F89,6,FALSE)</f>
        <v>#N/A</v>
      </c>
    </row>
    <row r="87" spans="1:5" x14ac:dyDescent="0.15">
      <c r="A87" t="s">
        <v>247</v>
      </c>
      <c r="B87">
        <v>0.91014741756565498</v>
      </c>
      <c r="C87">
        <v>31</v>
      </c>
      <c r="D87" t="e">
        <f>VLOOKUP(A87,'ccmap results'!$A$57:$C$106,3,FALSE)</f>
        <v>#N/A</v>
      </c>
      <c r="E87" t="e">
        <f>VLOOKUP(A87,'ssCMAP L0 results'!A41:F90,6,FALSE)</f>
        <v>#N/A</v>
      </c>
    </row>
    <row r="88" spans="1:5" x14ac:dyDescent="0.15">
      <c r="A88" t="s">
        <v>248</v>
      </c>
      <c r="B88">
        <v>0.91090491650866401</v>
      </c>
      <c r="C88">
        <v>32</v>
      </c>
      <c r="D88" t="e">
        <f>VLOOKUP(A88,'ccmap results'!$A$57:$C$106,3,FALSE)</f>
        <v>#N/A</v>
      </c>
      <c r="E88" t="e">
        <f>VLOOKUP(A88,'ssCMAP L0 results'!A42:F91,6,FALSE)</f>
        <v>#N/A</v>
      </c>
    </row>
    <row r="89" spans="1:5" x14ac:dyDescent="0.15">
      <c r="A89" t="s">
        <v>249</v>
      </c>
      <c r="B89">
        <v>0.91096807743326402</v>
      </c>
      <c r="C89">
        <v>33</v>
      </c>
      <c r="D89" t="e">
        <f>VLOOKUP(A89,'ccmap results'!$A$57:$C$106,3,FALSE)</f>
        <v>#N/A</v>
      </c>
      <c r="E89" t="e">
        <f>VLOOKUP(A89,'ssCMAP L0 results'!A43:F92,6,FALSE)</f>
        <v>#N/A</v>
      </c>
    </row>
    <row r="90" spans="1:5" x14ac:dyDescent="0.15">
      <c r="A90" t="s">
        <v>250</v>
      </c>
      <c r="B90">
        <v>0.91151301154314701</v>
      </c>
      <c r="C90">
        <v>34</v>
      </c>
      <c r="D90" t="e">
        <f>VLOOKUP(A90,'ccmap results'!$A$57:$C$106,3,FALSE)</f>
        <v>#N/A</v>
      </c>
      <c r="E90" t="e">
        <f>VLOOKUP(A90,'ssCMAP L0 results'!A44:F93,6,FALSE)</f>
        <v>#N/A</v>
      </c>
    </row>
    <row r="91" spans="1:5" x14ac:dyDescent="0.15">
      <c r="A91" t="s">
        <v>65</v>
      </c>
      <c r="B91">
        <v>0.91299304358940103</v>
      </c>
      <c r="C91">
        <v>35</v>
      </c>
      <c r="D91">
        <f>VLOOKUP(A91,'ccmap results'!$A$57:$C$106,3,FALSE)</f>
        <v>25</v>
      </c>
      <c r="E91" t="e">
        <f>VLOOKUP(A91,'ssCMAP L0 results'!A45:F94,6,FALSE)</f>
        <v>#N/A</v>
      </c>
    </row>
    <row r="92" spans="1:5" x14ac:dyDescent="0.15">
      <c r="A92" t="s">
        <v>251</v>
      </c>
      <c r="B92">
        <v>0.91334715318084603</v>
      </c>
      <c r="C92">
        <v>36</v>
      </c>
      <c r="D92" t="e">
        <f>VLOOKUP(A92,'ccmap results'!$A$57:$C$106,3,FALSE)</f>
        <v>#N/A</v>
      </c>
      <c r="E92" t="e">
        <f>VLOOKUP(A92,'ssCMAP L0 results'!A46:F95,6,FALSE)</f>
        <v>#N/A</v>
      </c>
    </row>
    <row r="93" spans="1:5" x14ac:dyDescent="0.15">
      <c r="A93" t="s">
        <v>252</v>
      </c>
      <c r="B93">
        <v>0.91396610283191504</v>
      </c>
      <c r="C93">
        <v>37</v>
      </c>
      <c r="D93" t="e">
        <f>VLOOKUP(A93,'ccmap results'!$A$57:$C$106,3,FALSE)</f>
        <v>#N/A</v>
      </c>
      <c r="E93" t="e">
        <f>VLOOKUP(A93,'ssCMAP L0 results'!A47:F96,6,FALSE)</f>
        <v>#N/A</v>
      </c>
    </row>
    <row r="94" spans="1:5" x14ac:dyDescent="0.15">
      <c r="A94" t="s">
        <v>253</v>
      </c>
      <c r="B94">
        <v>0.91426644437238602</v>
      </c>
      <c r="C94">
        <v>38</v>
      </c>
      <c r="D94" t="e">
        <f>VLOOKUP(A94,'ccmap results'!$A$57:$C$106,3,FALSE)</f>
        <v>#N/A</v>
      </c>
      <c r="E94" t="e">
        <f>VLOOKUP(A94,'ssCMAP L0 results'!A48:F97,6,FALSE)</f>
        <v>#N/A</v>
      </c>
    </row>
    <row r="95" spans="1:5" x14ac:dyDescent="0.15">
      <c r="A95" t="s">
        <v>254</v>
      </c>
      <c r="B95">
        <v>0.91465520502954201</v>
      </c>
      <c r="C95">
        <v>39</v>
      </c>
      <c r="D95" t="e">
        <f>VLOOKUP(A95,'ccmap results'!$A$57:$C$106,3,FALSE)</f>
        <v>#N/A</v>
      </c>
      <c r="E95" t="e">
        <f>VLOOKUP(A95,'ssCMAP L0 results'!A49:F98,6,FALSE)</f>
        <v>#N/A</v>
      </c>
    </row>
    <row r="96" spans="1:5" x14ac:dyDescent="0.15">
      <c r="A96" t="s">
        <v>255</v>
      </c>
      <c r="B96">
        <v>0.91518234617021499</v>
      </c>
      <c r="C96">
        <v>40</v>
      </c>
      <c r="D96" t="e">
        <f>VLOOKUP(A96,'ccmap results'!$A$57:$C$106,3,FALSE)</f>
        <v>#N/A</v>
      </c>
      <c r="E96">
        <f>VLOOKUP(A96,'ssCMAP L0 results'!A50:F99,6,FALSE)</f>
        <v>7</v>
      </c>
    </row>
    <row r="97" spans="1:5" x14ac:dyDescent="0.15">
      <c r="A97" t="s">
        <v>256</v>
      </c>
      <c r="B97">
        <v>0.91534780866255205</v>
      </c>
      <c r="C97">
        <v>41</v>
      </c>
      <c r="D97" t="e">
        <f>VLOOKUP(A97,'ccmap results'!$A$57:$C$106,3,FALSE)</f>
        <v>#N/A</v>
      </c>
      <c r="E97" t="e">
        <f>VLOOKUP(A97,'ssCMAP L0 results'!A51:F100,6,FALSE)</f>
        <v>#N/A</v>
      </c>
    </row>
    <row r="98" spans="1:5" x14ac:dyDescent="0.15">
      <c r="A98" t="s">
        <v>257</v>
      </c>
      <c r="B98">
        <v>0.91603202385901406</v>
      </c>
      <c r="C98">
        <v>42</v>
      </c>
      <c r="D98" t="e">
        <f>VLOOKUP(A98,'ccmap results'!$A$57:$C$106,3,FALSE)</f>
        <v>#N/A</v>
      </c>
      <c r="E98" t="e">
        <f>VLOOKUP(A98,'ssCMAP L0 results'!A52:F101,6,FALSE)</f>
        <v>#N/A</v>
      </c>
    </row>
    <row r="99" spans="1:5" x14ac:dyDescent="0.15">
      <c r="A99" t="s">
        <v>214</v>
      </c>
      <c r="B99">
        <v>0.91620703531928704</v>
      </c>
      <c r="C99">
        <v>43</v>
      </c>
      <c r="D99" t="e">
        <f>VLOOKUP(A99,'ccmap results'!$A$57:$C$106,3,FALSE)</f>
        <v>#N/A</v>
      </c>
      <c r="E99" t="e">
        <f>VLOOKUP(A99,'ssCMAP L0 results'!A53:F102,6,FALSE)</f>
        <v>#N/A</v>
      </c>
    </row>
    <row r="100" spans="1:5" x14ac:dyDescent="0.15">
      <c r="A100" t="s">
        <v>258</v>
      </c>
      <c r="B100">
        <v>0.91673815727565799</v>
      </c>
      <c r="C100">
        <v>44</v>
      </c>
      <c r="D100" t="e">
        <f>VLOOKUP(A100,'ccmap results'!$A$57:$C$106,3,FALSE)</f>
        <v>#N/A</v>
      </c>
      <c r="E100" t="e">
        <f>VLOOKUP(A100,'ssCMAP L0 results'!A54:F103,6,FALSE)</f>
        <v>#N/A</v>
      </c>
    </row>
    <row r="101" spans="1:5" x14ac:dyDescent="0.15">
      <c r="A101" t="s">
        <v>221</v>
      </c>
      <c r="B101">
        <v>0.91801260820697395</v>
      </c>
      <c r="C101">
        <v>45</v>
      </c>
      <c r="D101" t="e">
        <f>VLOOKUP(A101,'ccmap results'!$A$57:$C$106,3,FALSE)</f>
        <v>#N/A</v>
      </c>
      <c r="E101" t="e">
        <f>VLOOKUP(A101,'ssCMAP L0 results'!A55:F104,6,FALSE)</f>
        <v>#N/A</v>
      </c>
    </row>
    <row r="102" spans="1:5" x14ac:dyDescent="0.15">
      <c r="A102" t="s">
        <v>259</v>
      </c>
      <c r="B102">
        <v>0.91816736854191305</v>
      </c>
      <c r="C102">
        <v>46</v>
      </c>
      <c r="D102" t="e">
        <f>VLOOKUP(A102,'ccmap results'!$A$57:$C$106,3,FALSE)</f>
        <v>#N/A</v>
      </c>
      <c r="E102">
        <f>VLOOKUP(A102,'ssCMAP L0 results'!A56:F105,6,FALSE)</f>
        <v>9</v>
      </c>
    </row>
    <row r="103" spans="1:5" x14ac:dyDescent="0.15">
      <c r="A103" t="s">
        <v>203</v>
      </c>
      <c r="B103">
        <v>0.91840297440241603</v>
      </c>
      <c r="C103">
        <v>47</v>
      </c>
      <c r="D103" t="e">
        <f>VLOOKUP(A103,'ccmap results'!$A$57:$C$106,3,FALSE)</f>
        <v>#N/A</v>
      </c>
      <c r="E103" t="e">
        <f>VLOOKUP(A103,'ssCMAP L0 results'!A57:F106,6,FALSE)</f>
        <v>#N/A</v>
      </c>
    </row>
    <row r="104" spans="1:5" x14ac:dyDescent="0.15">
      <c r="A104" t="s">
        <v>110</v>
      </c>
      <c r="B104">
        <v>0.91909070011365102</v>
      </c>
      <c r="C104">
        <v>48</v>
      </c>
      <c r="D104" t="e">
        <f>VLOOKUP(A104,'ccmap results'!$A$57:$C$106,3,FALSE)</f>
        <v>#N/A</v>
      </c>
      <c r="E104" t="e">
        <f>VLOOKUP(A104,'ssCMAP L0 results'!A58:F107,6,FALSE)</f>
        <v>#N/A</v>
      </c>
    </row>
    <row r="105" spans="1:5" x14ac:dyDescent="0.15">
      <c r="A105" t="s">
        <v>155</v>
      </c>
      <c r="B105">
        <v>0.92059963723398097</v>
      </c>
      <c r="C105">
        <v>49</v>
      </c>
      <c r="D105" t="e">
        <f>VLOOKUP(A105,'ccmap results'!$A$57:$C$106,3,FALSE)</f>
        <v>#N/A</v>
      </c>
      <c r="E105" t="e">
        <f>VLOOKUP(A105,'ssCMAP L0 results'!A59:F108,6,FALSE)</f>
        <v>#N/A</v>
      </c>
    </row>
    <row r="106" spans="1:5" x14ac:dyDescent="0.15">
      <c r="A106" t="s">
        <v>260</v>
      </c>
      <c r="B106">
        <v>0.92176708110497296</v>
      </c>
      <c r="C106">
        <v>50</v>
      </c>
      <c r="D106" t="e">
        <f>VLOOKUP(A106,'ccmap results'!$A$57:$C$106,3,FALSE)</f>
        <v>#N/A</v>
      </c>
      <c r="E106" t="e">
        <f>VLOOKUP(A106,'ssCMAP L0 results'!A60:F109,6,FALSE)</f>
        <v>#N/A</v>
      </c>
    </row>
    <row r="109" spans="1:5" x14ac:dyDescent="0.15">
      <c r="A109" s="1" t="s">
        <v>86</v>
      </c>
    </row>
    <row r="110" spans="1:5" x14ac:dyDescent="0.15">
      <c r="A110" t="s">
        <v>193</v>
      </c>
      <c r="B110" t="s">
        <v>194</v>
      </c>
      <c r="C110" t="s">
        <v>767</v>
      </c>
      <c r="D110" t="s">
        <v>772</v>
      </c>
      <c r="E110" t="s">
        <v>773</v>
      </c>
    </row>
    <row r="111" spans="1:5" x14ac:dyDescent="0.15">
      <c r="A111" t="s">
        <v>261</v>
      </c>
      <c r="B111">
        <v>0.83190713300076102</v>
      </c>
      <c r="C111">
        <v>1</v>
      </c>
      <c r="D111" t="e">
        <f>VLOOKUP(A111,'ccmap results'!$A$110:$C$159,3,FALSE)</f>
        <v>#N/A</v>
      </c>
      <c r="E111" t="e">
        <f>VLOOKUP(A111,'ssCMAP L0 results'!$A$65:$F$114,6,FALSE)</f>
        <v>#N/A</v>
      </c>
    </row>
    <row r="112" spans="1:5" x14ac:dyDescent="0.15">
      <c r="A112" s="1" t="s">
        <v>3</v>
      </c>
      <c r="B112" s="5">
        <v>0.83894315435072997</v>
      </c>
      <c r="C112" s="5">
        <v>2</v>
      </c>
      <c r="D112" s="5">
        <f>VLOOKUP(A112,'ccmap results'!$A$110:$C$159,3,FALSE)</f>
        <v>3</v>
      </c>
      <c r="E112" s="5">
        <f>VLOOKUP(A112,'ssCMAP L0 results'!$A$65:$F$114,6,FALSE)</f>
        <v>28</v>
      </c>
    </row>
    <row r="113" spans="1:5" x14ac:dyDescent="0.15">
      <c r="A113" t="s">
        <v>262</v>
      </c>
      <c r="B113">
        <v>0.85621850763978502</v>
      </c>
      <c r="C113">
        <v>3</v>
      </c>
      <c r="D113" t="e">
        <f>VLOOKUP(A113,'ccmap results'!$A$110:$C$159,3,FALSE)</f>
        <v>#N/A</v>
      </c>
      <c r="E113" t="e">
        <f>VLOOKUP(A113,'ssCMAP L0 results'!$A$65:$F$114,6,FALSE)</f>
        <v>#N/A</v>
      </c>
    </row>
    <row r="114" spans="1:5" x14ac:dyDescent="0.15">
      <c r="A114" t="s">
        <v>263</v>
      </c>
      <c r="B114">
        <v>0.85734066253156205</v>
      </c>
      <c r="C114">
        <v>4</v>
      </c>
      <c r="D114" t="e">
        <f>VLOOKUP(A114,'ccmap results'!$A$110:$C$159,3,FALSE)</f>
        <v>#N/A</v>
      </c>
      <c r="E114" t="e">
        <f>VLOOKUP(A114,'ssCMAP L0 results'!$A$65:$F$114,6,FALSE)</f>
        <v>#N/A</v>
      </c>
    </row>
    <row r="115" spans="1:5" x14ac:dyDescent="0.15">
      <c r="A115" t="s">
        <v>69</v>
      </c>
      <c r="B115">
        <v>0.86461610859693505</v>
      </c>
      <c r="C115">
        <v>5</v>
      </c>
      <c r="D115" t="e">
        <f>VLOOKUP(A115,'ccmap results'!$A$110:$C$159,3,FALSE)</f>
        <v>#N/A</v>
      </c>
      <c r="E115" t="e">
        <f>VLOOKUP(A115,'ssCMAP L0 results'!$A$65:$F$114,6,FALSE)</f>
        <v>#N/A</v>
      </c>
    </row>
    <row r="116" spans="1:5" x14ac:dyDescent="0.15">
      <c r="A116" t="s">
        <v>152</v>
      </c>
      <c r="B116">
        <v>0.86700831711141202</v>
      </c>
      <c r="C116">
        <v>6</v>
      </c>
      <c r="D116" t="e">
        <f>VLOOKUP(A116,'ccmap results'!$A$110:$C$159,3,FALSE)</f>
        <v>#N/A</v>
      </c>
      <c r="E116" t="e">
        <f>VLOOKUP(A116,'ssCMAP L0 results'!$A$65:$F$114,6,FALSE)</f>
        <v>#N/A</v>
      </c>
    </row>
    <row r="117" spans="1:5" x14ac:dyDescent="0.15">
      <c r="A117" t="s">
        <v>100</v>
      </c>
      <c r="B117">
        <v>0.873640783825268</v>
      </c>
      <c r="C117">
        <v>7</v>
      </c>
      <c r="D117">
        <f>VLOOKUP(A117,'ccmap results'!$A$110:$C$159,3,FALSE)</f>
        <v>22</v>
      </c>
      <c r="E117" t="e">
        <f>VLOOKUP(A117,'ssCMAP L0 results'!$A$65:$F$114,6,FALSE)</f>
        <v>#N/A</v>
      </c>
    </row>
    <row r="118" spans="1:5" x14ac:dyDescent="0.15">
      <c r="A118" t="s">
        <v>233</v>
      </c>
      <c r="B118">
        <v>0.87712704898424898</v>
      </c>
      <c r="C118">
        <v>8</v>
      </c>
      <c r="D118" t="e">
        <f>VLOOKUP(A118,'ccmap results'!$A$110:$C$159,3,FALSE)</f>
        <v>#N/A</v>
      </c>
      <c r="E118" t="e">
        <f>VLOOKUP(A118,'ssCMAP L0 results'!$A$65:$F$114,6,FALSE)</f>
        <v>#N/A</v>
      </c>
    </row>
    <row r="119" spans="1:5" x14ac:dyDescent="0.15">
      <c r="A119" t="s">
        <v>264</v>
      </c>
      <c r="B119">
        <v>0.87875755370083697</v>
      </c>
      <c r="C119">
        <v>9</v>
      </c>
      <c r="D119" t="e">
        <f>VLOOKUP(A119,'ccmap results'!$A$110:$C$159,3,FALSE)</f>
        <v>#N/A</v>
      </c>
      <c r="E119" t="e">
        <f>VLOOKUP(A119,'ssCMAP L0 results'!$A$65:$F$114,6,FALSE)</f>
        <v>#N/A</v>
      </c>
    </row>
    <row r="120" spans="1:5" x14ac:dyDescent="0.15">
      <c r="A120" t="s">
        <v>212</v>
      </c>
      <c r="B120">
        <v>0.88026933869853197</v>
      </c>
      <c r="C120">
        <v>10</v>
      </c>
      <c r="D120" t="e">
        <f>VLOOKUP(A120,'ccmap results'!$A$110:$C$159,3,FALSE)</f>
        <v>#N/A</v>
      </c>
      <c r="E120" t="e">
        <f>VLOOKUP(A120,'ssCMAP L0 results'!$A$65:$F$114,6,FALSE)</f>
        <v>#N/A</v>
      </c>
    </row>
    <row r="121" spans="1:5" x14ac:dyDescent="0.15">
      <c r="A121" t="s">
        <v>101</v>
      </c>
      <c r="B121">
        <v>0.88310348196300503</v>
      </c>
      <c r="C121">
        <v>11</v>
      </c>
      <c r="D121">
        <f>VLOOKUP(A121,'ccmap results'!$A$110:$C$159,3,FALSE)</f>
        <v>23</v>
      </c>
      <c r="E121">
        <f>VLOOKUP(A121,'ssCMAP L0 results'!$A$65:$F$114,6,FALSE)</f>
        <v>42</v>
      </c>
    </row>
    <row r="122" spans="1:5" x14ac:dyDescent="0.15">
      <c r="A122" t="s">
        <v>265</v>
      </c>
      <c r="B122">
        <v>0.88556842295467397</v>
      </c>
      <c r="C122">
        <v>12</v>
      </c>
      <c r="D122" t="e">
        <f>VLOOKUP(A122,'ccmap results'!$A$110:$C$159,3,FALSE)</f>
        <v>#N/A</v>
      </c>
      <c r="E122" t="e">
        <f>VLOOKUP(A122,'ssCMAP L0 results'!$A$65:$F$114,6,FALSE)</f>
        <v>#N/A</v>
      </c>
    </row>
    <row r="123" spans="1:5" x14ac:dyDescent="0.15">
      <c r="A123" t="s">
        <v>266</v>
      </c>
      <c r="B123">
        <v>0.886253302098434</v>
      </c>
      <c r="C123">
        <v>13</v>
      </c>
      <c r="D123" t="e">
        <f>VLOOKUP(A123,'ccmap results'!$A$110:$C$159,3,FALSE)</f>
        <v>#N/A</v>
      </c>
      <c r="E123" t="e">
        <f>VLOOKUP(A123,'ssCMAP L0 results'!$A$65:$F$114,6,FALSE)</f>
        <v>#N/A</v>
      </c>
    </row>
    <row r="124" spans="1:5" x14ac:dyDescent="0.15">
      <c r="A124" t="s">
        <v>267</v>
      </c>
      <c r="B124">
        <v>0.88696707486352899</v>
      </c>
      <c r="C124">
        <v>14</v>
      </c>
      <c r="D124" t="e">
        <f>VLOOKUP(A124,'ccmap results'!$A$110:$C$159,3,FALSE)</f>
        <v>#N/A</v>
      </c>
      <c r="E124" t="e">
        <f>VLOOKUP(A124,'ssCMAP L0 results'!$A$65:$F$114,6,FALSE)</f>
        <v>#N/A</v>
      </c>
    </row>
    <row r="125" spans="1:5" x14ac:dyDescent="0.15">
      <c r="A125" t="s">
        <v>268</v>
      </c>
      <c r="B125">
        <v>0.88973859302080804</v>
      </c>
      <c r="C125">
        <v>15</v>
      </c>
      <c r="D125" t="e">
        <f>VLOOKUP(A125,'ccmap results'!$A$110:$C$159,3,FALSE)</f>
        <v>#N/A</v>
      </c>
      <c r="E125" t="e">
        <f>VLOOKUP(A125,'ssCMAP L0 results'!$A$65:$F$114,6,FALSE)</f>
        <v>#N/A</v>
      </c>
    </row>
    <row r="126" spans="1:5" x14ac:dyDescent="0.15">
      <c r="A126" t="s">
        <v>269</v>
      </c>
      <c r="B126">
        <v>0.89314612589689502</v>
      </c>
      <c r="C126">
        <v>16</v>
      </c>
      <c r="D126" t="e">
        <f>VLOOKUP(A126,'ccmap results'!$A$110:$C$159,3,FALSE)</f>
        <v>#N/A</v>
      </c>
      <c r="E126" t="e">
        <f>VLOOKUP(A126,'ssCMAP L0 results'!$A$65:$F$114,6,FALSE)</f>
        <v>#N/A</v>
      </c>
    </row>
    <row r="127" spans="1:5" x14ac:dyDescent="0.15">
      <c r="A127" t="s">
        <v>270</v>
      </c>
      <c r="B127">
        <v>0.89385217664593997</v>
      </c>
      <c r="C127">
        <v>17</v>
      </c>
      <c r="D127" t="e">
        <f>VLOOKUP(A127,'ccmap results'!$A$110:$C$159,3,FALSE)</f>
        <v>#N/A</v>
      </c>
      <c r="E127" t="e">
        <f>VLOOKUP(A127,'ssCMAP L0 results'!$A$65:$F$114,6,FALSE)</f>
        <v>#N/A</v>
      </c>
    </row>
    <row r="128" spans="1:5" x14ac:dyDescent="0.15">
      <c r="A128" t="s">
        <v>171</v>
      </c>
      <c r="B128">
        <v>0.89518061667617999</v>
      </c>
      <c r="C128">
        <v>18</v>
      </c>
      <c r="D128" t="e">
        <f>VLOOKUP(A128,'ccmap results'!$A$110:$C$159,3,FALSE)</f>
        <v>#N/A</v>
      </c>
      <c r="E128" t="e">
        <f>VLOOKUP(A128,'ssCMAP L0 results'!$A$65:$F$114,6,FALSE)</f>
        <v>#N/A</v>
      </c>
    </row>
    <row r="129" spans="1:5" x14ac:dyDescent="0.15">
      <c r="A129" t="s">
        <v>271</v>
      </c>
      <c r="B129">
        <v>0.89643803177146597</v>
      </c>
      <c r="C129">
        <v>19</v>
      </c>
      <c r="D129" t="e">
        <f>VLOOKUP(A129,'ccmap results'!$A$110:$C$159,3,FALSE)</f>
        <v>#N/A</v>
      </c>
      <c r="E129" t="e">
        <f>VLOOKUP(A129,'ssCMAP L0 results'!$A$65:$F$114,6,FALSE)</f>
        <v>#N/A</v>
      </c>
    </row>
    <row r="130" spans="1:5" x14ac:dyDescent="0.15">
      <c r="A130" t="s">
        <v>272</v>
      </c>
      <c r="B130">
        <v>0.89656487992170197</v>
      </c>
      <c r="C130">
        <v>20</v>
      </c>
      <c r="D130" t="e">
        <f>VLOOKUP(A130,'ccmap results'!$A$110:$C$159,3,FALSE)</f>
        <v>#N/A</v>
      </c>
      <c r="E130" t="e">
        <f>VLOOKUP(A130,'ssCMAP L0 results'!$A$65:$F$114,6,FALSE)</f>
        <v>#N/A</v>
      </c>
    </row>
    <row r="131" spans="1:5" x14ac:dyDescent="0.15">
      <c r="A131" t="s">
        <v>18</v>
      </c>
      <c r="B131">
        <v>0.89736721809564102</v>
      </c>
      <c r="C131">
        <v>21</v>
      </c>
      <c r="D131" t="e">
        <f>VLOOKUP(A131,'ccmap results'!$A$110:$C$159,3,FALSE)</f>
        <v>#N/A</v>
      </c>
      <c r="E131" t="e">
        <f>VLOOKUP(A131,'ssCMAP L0 results'!$A$65:$F$114,6,FALSE)</f>
        <v>#N/A</v>
      </c>
    </row>
    <row r="132" spans="1:5" x14ac:dyDescent="0.15">
      <c r="A132" t="s">
        <v>95</v>
      </c>
      <c r="B132">
        <v>0.89774089011770597</v>
      </c>
      <c r="C132">
        <v>22</v>
      </c>
      <c r="D132">
        <f>VLOOKUP(A132,'ccmap results'!$A$110:$C$159,3,FALSE)</f>
        <v>15</v>
      </c>
      <c r="E132">
        <f>VLOOKUP(A132,'ssCMAP L0 results'!$A$65:$F$114,6,FALSE)</f>
        <v>27</v>
      </c>
    </row>
    <row r="133" spans="1:5" x14ac:dyDescent="0.15">
      <c r="A133" t="s">
        <v>273</v>
      </c>
      <c r="B133">
        <v>0.89786186992643202</v>
      </c>
      <c r="C133">
        <v>23</v>
      </c>
      <c r="D133" t="e">
        <f>VLOOKUP(A133,'ccmap results'!$A$110:$C$159,3,FALSE)</f>
        <v>#N/A</v>
      </c>
      <c r="E133" t="e">
        <f>VLOOKUP(A133,'ssCMAP L0 results'!$A$65:$F$114,6,FALSE)</f>
        <v>#N/A</v>
      </c>
    </row>
    <row r="134" spans="1:5" x14ac:dyDescent="0.15">
      <c r="A134" t="s">
        <v>229</v>
      </c>
      <c r="B134">
        <v>0.90123662229930901</v>
      </c>
      <c r="C134">
        <v>24</v>
      </c>
      <c r="D134" t="e">
        <f>VLOOKUP(A134,'ccmap results'!$A$110:$C$159,3,FALSE)</f>
        <v>#N/A</v>
      </c>
      <c r="E134" t="e">
        <f>VLOOKUP(A134,'ssCMAP L0 results'!$A$65:$F$114,6,FALSE)</f>
        <v>#N/A</v>
      </c>
    </row>
    <row r="135" spans="1:5" x14ac:dyDescent="0.15">
      <c r="A135" t="s">
        <v>259</v>
      </c>
      <c r="B135">
        <v>0.904659607543566</v>
      </c>
      <c r="C135">
        <v>25</v>
      </c>
      <c r="D135" t="e">
        <f>VLOOKUP(A135,'ccmap results'!$A$110:$C$159,3,FALSE)</f>
        <v>#N/A</v>
      </c>
      <c r="E135">
        <f>VLOOKUP(A135,'ssCMAP L0 results'!$A$65:$F$114,6,FALSE)</f>
        <v>9</v>
      </c>
    </row>
    <row r="136" spans="1:5" x14ac:dyDescent="0.15">
      <c r="A136" t="s">
        <v>224</v>
      </c>
      <c r="B136">
        <v>0.90469753842478495</v>
      </c>
      <c r="C136">
        <v>26</v>
      </c>
      <c r="D136" t="e">
        <f>VLOOKUP(A136,'ccmap results'!$A$110:$C$159,3,FALSE)</f>
        <v>#N/A</v>
      </c>
      <c r="E136" t="e">
        <f>VLOOKUP(A136,'ssCMAP L0 results'!$A$65:$F$114,6,FALSE)</f>
        <v>#N/A</v>
      </c>
    </row>
    <row r="137" spans="1:5" x14ac:dyDescent="0.15">
      <c r="A137" t="s">
        <v>274</v>
      </c>
      <c r="B137">
        <v>0.90622782194431495</v>
      </c>
      <c r="C137">
        <v>27</v>
      </c>
      <c r="D137" t="e">
        <f>VLOOKUP(A137,'ccmap results'!$A$110:$C$159,3,FALSE)</f>
        <v>#N/A</v>
      </c>
      <c r="E137" t="e">
        <f>VLOOKUP(A137,'ssCMAP L0 results'!$A$65:$F$114,6,FALSE)</f>
        <v>#N/A</v>
      </c>
    </row>
    <row r="138" spans="1:5" x14ac:dyDescent="0.15">
      <c r="A138" t="s">
        <v>210</v>
      </c>
      <c r="B138">
        <v>0.90853203809782601</v>
      </c>
      <c r="C138">
        <v>28</v>
      </c>
      <c r="D138" t="e">
        <f>VLOOKUP(A138,'ccmap results'!$A$110:$C$159,3,FALSE)</f>
        <v>#N/A</v>
      </c>
      <c r="E138" t="e">
        <f>VLOOKUP(A138,'ssCMAP L0 results'!$A$65:$F$114,6,FALSE)</f>
        <v>#N/A</v>
      </c>
    </row>
    <row r="139" spans="1:5" x14ac:dyDescent="0.15">
      <c r="A139" t="s">
        <v>275</v>
      </c>
      <c r="B139">
        <v>0.90931294252141803</v>
      </c>
      <c r="C139">
        <v>29</v>
      </c>
      <c r="D139" t="e">
        <f>VLOOKUP(A139,'ccmap results'!$A$110:$C$159,3,FALSE)</f>
        <v>#N/A</v>
      </c>
      <c r="E139" t="e">
        <f>VLOOKUP(A139,'ssCMAP L0 results'!$A$65:$F$114,6,FALSE)</f>
        <v>#N/A</v>
      </c>
    </row>
    <row r="140" spans="1:5" x14ac:dyDescent="0.15">
      <c r="A140" t="s">
        <v>188</v>
      </c>
      <c r="B140">
        <v>0.91154360741901896</v>
      </c>
      <c r="C140">
        <v>30</v>
      </c>
      <c r="D140" t="e">
        <f>VLOOKUP(A140,'ccmap results'!$A$110:$C$159,3,FALSE)</f>
        <v>#N/A</v>
      </c>
      <c r="E140" t="e">
        <f>VLOOKUP(A140,'ssCMAP L0 results'!$A$65:$F$114,6,FALSE)</f>
        <v>#N/A</v>
      </c>
    </row>
    <row r="141" spans="1:5" x14ac:dyDescent="0.15">
      <c r="A141" t="s">
        <v>254</v>
      </c>
      <c r="B141">
        <v>0.91195205249451605</v>
      </c>
      <c r="C141">
        <v>31</v>
      </c>
      <c r="D141" t="e">
        <f>VLOOKUP(A141,'ccmap results'!$A$110:$C$159,3,FALSE)</f>
        <v>#N/A</v>
      </c>
      <c r="E141" t="e">
        <f>VLOOKUP(A141,'ssCMAP L0 results'!$A$65:$F$114,6,FALSE)</f>
        <v>#N/A</v>
      </c>
    </row>
    <row r="142" spans="1:5" x14ac:dyDescent="0.15">
      <c r="A142" t="s">
        <v>276</v>
      </c>
      <c r="B142">
        <v>0.91399747995613101</v>
      </c>
      <c r="C142">
        <v>32</v>
      </c>
      <c r="D142" t="e">
        <f>VLOOKUP(A142,'ccmap results'!$A$110:$C$159,3,FALSE)</f>
        <v>#N/A</v>
      </c>
      <c r="E142" t="e">
        <f>VLOOKUP(A142,'ssCMAP L0 results'!$A$65:$F$114,6,FALSE)</f>
        <v>#N/A</v>
      </c>
    </row>
    <row r="143" spans="1:5" x14ac:dyDescent="0.15">
      <c r="A143" t="s">
        <v>277</v>
      </c>
      <c r="B143">
        <v>0.91399984466390705</v>
      </c>
      <c r="C143">
        <v>33</v>
      </c>
      <c r="D143" t="e">
        <f>VLOOKUP(A143,'ccmap results'!$A$110:$C$159,3,FALSE)</f>
        <v>#N/A</v>
      </c>
      <c r="E143" t="e">
        <f>VLOOKUP(A143,'ssCMAP L0 results'!$A$65:$F$114,6,FALSE)</f>
        <v>#N/A</v>
      </c>
    </row>
    <row r="144" spans="1:5" x14ac:dyDescent="0.15">
      <c r="A144" t="s">
        <v>132</v>
      </c>
      <c r="B144">
        <v>0.91450054907705303</v>
      </c>
      <c r="C144">
        <v>34</v>
      </c>
      <c r="D144" t="e">
        <f>VLOOKUP(A144,'ccmap results'!$A$110:$C$159,3,FALSE)</f>
        <v>#N/A</v>
      </c>
      <c r="E144" t="e">
        <f>VLOOKUP(A144,'ssCMAP L0 results'!$A$65:$F$114,6,FALSE)</f>
        <v>#N/A</v>
      </c>
    </row>
    <row r="145" spans="1:5" x14ac:dyDescent="0.15">
      <c r="A145" t="s">
        <v>6</v>
      </c>
      <c r="B145">
        <v>0.91504622683912695</v>
      </c>
      <c r="C145">
        <v>35</v>
      </c>
      <c r="D145" t="e">
        <f>VLOOKUP(A145,'ccmap results'!$A$110:$C$159,3,FALSE)</f>
        <v>#N/A</v>
      </c>
      <c r="E145" t="e">
        <f>VLOOKUP(A145,'ssCMAP L0 results'!$A$65:$F$114,6,FALSE)</f>
        <v>#N/A</v>
      </c>
    </row>
    <row r="146" spans="1:5" x14ac:dyDescent="0.15">
      <c r="A146" t="s">
        <v>278</v>
      </c>
      <c r="B146">
        <v>0.91505393290845005</v>
      </c>
      <c r="C146">
        <v>36</v>
      </c>
      <c r="D146" t="e">
        <f>VLOOKUP(A146,'ccmap results'!$A$110:$C$159,3,FALSE)</f>
        <v>#N/A</v>
      </c>
      <c r="E146" t="e">
        <f>VLOOKUP(A146,'ssCMAP L0 results'!$A$65:$F$114,6,FALSE)</f>
        <v>#N/A</v>
      </c>
    </row>
    <row r="147" spans="1:5" x14ac:dyDescent="0.15">
      <c r="A147" t="s">
        <v>279</v>
      </c>
      <c r="B147">
        <v>0.91561627262883005</v>
      </c>
      <c r="C147">
        <v>37</v>
      </c>
      <c r="D147" t="e">
        <f>VLOOKUP(A147,'ccmap results'!$A$110:$C$159,3,FALSE)</f>
        <v>#N/A</v>
      </c>
      <c r="E147" t="e">
        <f>VLOOKUP(A147,'ssCMAP L0 results'!$A$65:$F$114,6,FALSE)</f>
        <v>#N/A</v>
      </c>
    </row>
    <row r="148" spans="1:5" x14ac:dyDescent="0.15">
      <c r="A148" t="s">
        <v>280</v>
      </c>
      <c r="B148">
        <v>0.91586096222942104</v>
      </c>
      <c r="C148">
        <v>38</v>
      </c>
      <c r="D148" t="e">
        <f>VLOOKUP(A148,'ccmap results'!$A$110:$C$159,3,FALSE)</f>
        <v>#N/A</v>
      </c>
      <c r="E148" t="e">
        <f>VLOOKUP(A148,'ssCMAP L0 results'!$A$65:$F$114,6,FALSE)</f>
        <v>#N/A</v>
      </c>
    </row>
    <row r="149" spans="1:5" x14ac:dyDescent="0.15">
      <c r="A149" t="s">
        <v>281</v>
      </c>
      <c r="B149">
        <v>0.91597454905619702</v>
      </c>
      <c r="C149">
        <v>39</v>
      </c>
      <c r="D149" t="e">
        <f>VLOOKUP(A149,'ccmap results'!$A$110:$C$159,3,FALSE)</f>
        <v>#N/A</v>
      </c>
      <c r="E149" t="e">
        <f>VLOOKUP(A149,'ssCMAP L0 results'!$A$65:$F$114,6,FALSE)</f>
        <v>#N/A</v>
      </c>
    </row>
    <row r="150" spans="1:5" x14ac:dyDescent="0.15">
      <c r="A150" t="s">
        <v>4</v>
      </c>
      <c r="B150">
        <v>0.91677697193296004</v>
      </c>
      <c r="C150">
        <v>40</v>
      </c>
      <c r="D150">
        <f>VLOOKUP(A150,'ccmap results'!$A$110:$C$159,3,FALSE)</f>
        <v>30</v>
      </c>
      <c r="E150">
        <f>VLOOKUP(A150,'ssCMAP L0 results'!$A$65:$F$114,6,FALSE)</f>
        <v>39</v>
      </c>
    </row>
    <row r="151" spans="1:5" x14ac:dyDescent="0.15">
      <c r="A151" t="s">
        <v>186</v>
      </c>
      <c r="B151">
        <v>0.91690340165983597</v>
      </c>
      <c r="C151">
        <v>41</v>
      </c>
      <c r="D151" t="e">
        <f>VLOOKUP(A151,'ccmap results'!$A$110:$C$159,3,FALSE)</f>
        <v>#N/A</v>
      </c>
      <c r="E151" t="e">
        <f>VLOOKUP(A151,'ssCMAP L0 results'!$A$65:$F$114,6,FALSE)</f>
        <v>#N/A</v>
      </c>
    </row>
    <row r="152" spans="1:5" x14ac:dyDescent="0.15">
      <c r="A152" t="s">
        <v>110</v>
      </c>
      <c r="B152">
        <v>0.91826399592697505</v>
      </c>
      <c r="C152">
        <v>42</v>
      </c>
      <c r="D152">
        <f>VLOOKUP(A152,'ccmap results'!$A$110:$C$159,3,FALSE)</f>
        <v>39</v>
      </c>
      <c r="E152" t="e">
        <f>VLOOKUP(A152,'ssCMAP L0 results'!$A$65:$F$114,6,FALSE)</f>
        <v>#N/A</v>
      </c>
    </row>
    <row r="153" spans="1:5" x14ac:dyDescent="0.15">
      <c r="A153" t="s">
        <v>282</v>
      </c>
      <c r="B153">
        <v>0.91837006207288496</v>
      </c>
      <c r="C153">
        <v>43</v>
      </c>
      <c r="D153" t="e">
        <f>VLOOKUP(A153,'ccmap results'!$A$110:$C$159,3,FALSE)</f>
        <v>#N/A</v>
      </c>
      <c r="E153" t="e">
        <f>VLOOKUP(A153,'ssCMAP L0 results'!$A$65:$F$114,6,FALSE)</f>
        <v>#N/A</v>
      </c>
    </row>
    <row r="154" spans="1:5" x14ac:dyDescent="0.15">
      <c r="A154" t="s">
        <v>283</v>
      </c>
      <c r="B154">
        <v>0.918575169291861</v>
      </c>
      <c r="C154">
        <v>44</v>
      </c>
      <c r="D154" t="e">
        <f>VLOOKUP(A154,'ccmap results'!$A$110:$C$159,3,FALSE)</f>
        <v>#N/A</v>
      </c>
      <c r="E154" t="e">
        <f>VLOOKUP(A154,'ssCMAP L0 results'!$A$65:$F$114,6,FALSE)</f>
        <v>#N/A</v>
      </c>
    </row>
    <row r="155" spans="1:5" x14ac:dyDescent="0.15">
      <c r="A155" t="s">
        <v>70</v>
      </c>
      <c r="B155">
        <v>0.91872542612932495</v>
      </c>
      <c r="C155">
        <v>45</v>
      </c>
      <c r="D155">
        <f>VLOOKUP(A155,'ccmap results'!$A$110:$C$159,3,FALSE)</f>
        <v>37</v>
      </c>
      <c r="E155" t="e">
        <f>VLOOKUP(A155,'ssCMAP L0 results'!$A$65:$F$114,6,FALSE)</f>
        <v>#N/A</v>
      </c>
    </row>
    <row r="156" spans="1:5" x14ac:dyDescent="0.15">
      <c r="A156" t="s">
        <v>284</v>
      </c>
      <c r="B156">
        <v>0.91930918882797397</v>
      </c>
      <c r="C156">
        <v>46</v>
      </c>
      <c r="D156" t="e">
        <f>VLOOKUP(A156,'ccmap results'!$A$110:$C$159,3,FALSE)</f>
        <v>#N/A</v>
      </c>
      <c r="E156" t="e">
        <f>VLOOKUP(A156,'ssCMAP L0 results'!$A$65:$F$114,6,FALSE)</f>
        <v>#N/A</v>
      </c>
    </row>
    <row r="157" spans="1:5" x14ac:dyDescent="0.15">
      <c r="A157" t="s">
        <v>285</v>
      </c>
      <c r="B157">
        <v>0.92040045931139103</v>
      </c>
      <c r="C157">
        <v>47</v>
      </c>
      <c r="D157" t="e">
        <f>VLOOKUP(A157,'ccmap results'!$A$110:$C$159,3,FALSE)</f>
        <v>#N/A</v>
      </c>
      <c r="E157" t="e">
        <f>VLOOKUP(A157,'ssCMAP L0 results'!$A$65:$F$114,6,FALSE)</f>
        <v>#N/A</v>
      </c>
    </row>
    <row r="158" spans="1:5" x14ac:dyDescent="0.15">
      <c r="A158" t="s">
        <v>204</v>
      </c>
      <c r="B158">
        <v>0.920624740937803</v>
      </c>
      <c r="C158">
        <v>48</v>
      </c>
      <c r="D158" t="e">
        <f>VLOOKUP(A158,'ccmap results'!$A$110:$C$159,3,FALSE)</f>
        <v>#N/A</v>
      </c>
      <c r="E158" t="e">
        <f>VLOOKUP(A158,'ssCMAP L0 results'!$A$65:$F$114,6,FALSE)</f>
        <v>#N/A</v>
      </c>
    </row>
    <row r="159" spans="1:5" x14ac:dyDescent="0.15">
      <c r="A159" t="s">
        <v>286</v>
      </c>
      <c r="B159">
        <v>0.92071278773463405</v>
      </c>
      <c r="C159">
        <v>49</v>
      </c>
      <c r="D159" t="e">
        <f>VLOOKUP(A159,'ccmap results'!$A$110:$C$159,3,FALSE)</f>
        <v>#N/A</v>
      </c>
      <c r="E159" t="e">
        <f>VLOOKUP(A159,'ssCMAP L0 results'!$A$65:$F$114,6,FALSE)</f>
        <v>#N/A</v>
      </c>
    </row>
    <row r="160" spans="1:5" x14ac:dyDescent="0.15">
      <c r="A160" t="s">
        <v>287</v>
      </c>
      <c r="B160">
        <v>0.920872740383884</v>
      </c>
      <c r="C160">
        <v>50</v>
      </c>
      <c r="D160" t="e">
        <f>VLOOKUP(A160,'ccmap results'!$A$110:$C$159,3,FALSE)</f>
        <v>#N/A</v>
      </c>
      <c r="E160" t="e">
        <f>VLOOKUP(A160,'ssCMAP L0 results'!$A$65:$F$114,6,FALSE)</f>
        <v>#N/A</v>
      </c>
    </row>
    <row r="163" spans="1:5" x14ac:dyDescent="0.15">
      <c r="A163" s="1" t="s">
        <v>118</v>
      </c>
    </row>
    <row r="164" spans="1:5" x14ac:dyDescent="0.15">
      <c r="A164" t="s">
        <v>193</v>
      </c>
      <c r="B164" t="s">
        <v>194</v>
      </c>
      <c r="C164" t="s">
        <v>767</v>
      </c>
      <c r="D164" t="s">
        <v>772</v>
      </c>
      <c r="E164" t="s">
        <v>773</v>
      </c>
    </row>
    <row r="165" spans="1:5" x14ac:dyDescent="0.15">
      <c r="A165" s="1" t="s">
        <v>3</v>
      </c>
      <c r="B165" s="5">
        <v>0.70668248082231999</v>
      </c>
      <c r="C165" s="5">
        <v>1</v>
      </c>
      <c r="D165" s="5">
        <f>VLOOKUP(A165,'ccmap results'!$A$163:$C$212,3,FALSE)</f>
        <v>1</v>
      </c>
      <c r="E165" t="e">
        <f>VLOOKUP(G174,'ssCMAP L0 results'!$A$119:$F$168,6,FALSE)</f>
        <v>#N/A</v>
      </c>
    </row>
    <row r="166" spans="1:5" x14ac:dyDescent="0.15">
      <c r="A166" s="5" t="s">
        <v>4</v>
      </c>
      <c r="B166" s="5">
        <v>0.83565283742213903</v>
      </c>
      <c r="C166" s="5">
        <v>2</v>
      </c>
      <c r="D166" s="5">
        <f>VLOOKUP(A166,'ccmap results'!$A$163:$C$212,3,FALSE)</f>
        <v>2</v>
      </c>
      <c r="E166" t="e">
        <f>VLOOKUP(G175,'ssCMAP L0 results'!$A$119:$F$168,6,FALSE)</f>
        <v>#N/A</v>
      </c>
    </row>
    <row r="167" spans="1:5" x14ac:dyDescent="0.15">
      <c r="A167" t="s">
        <v>255</v>
      </c>
      <c r="B167">
        <v>0.86888797948153196</v>
      </c>
      <c r="C167">
        <v>3</v>
      </c>
      <c r="D167" t="e">
        <f>VLOOKUP(A167,'ccmap results'!$A$163:$C$212,3,FALSE)</f>
        <v>#N/A</v>
      </c>
      <c r="E167" t="e">
        <f>VLOOKUP(G176,'ssCMAP L0 results'!$A$119:$F$168,6,FALSE)</f>
        <v>#N/A</v>
      </c>
    </row>
    <row r="168" spans="1:5" x14ac:dyDescent="0.15">
      <c r="A168" t="s">
        <v>232</v>
      </c>
      <c r="B168">
        <v>0.87110146492141804</v>
      </c>
      <c r="C168">
        <v>4</v>
      </c>
      <c r="D168" t="e">
        <f>VLOOKUP(A168,'ccmap results'!$A$163:$C$212,3,FALSE)</f>
        <v>#N/A</v>
      </c>
      <c r="E168" t="e">
        <f>VLOOKUP(G177,'ssCMAP L0 results'!$A$119:$F$168,6,FALSE)</f>
        <v>#N/A</v>
      </c>
    </row>
    <row r="169" spans="1:5" x14ac:dyDescent="0.15">
      <c r="A169" t="s">
        <v>279</v>
      </c>
      <c r="B169">
        <v>0.87384531096996898</v>
      </c>
      <c r="C169">
        <v>5</v>
      </c>
      <c r="D169" t="e">
        <f>VLOOKUP(A169,'ccmap results'!$A$163:$C$212,3,FALSE)</f>
        <v>#N/A</v>
      </c>
      <c r="E169" t="e">
        <f>VLOOKUP(G178,'ssCMAP L0 results'!$A$119:$F$168,6,FALSE)</f>
        <v>#N/A</v>
      </c>
    </row>
    <row r="170" spans="1:5" x14ac:dyDescent="0.15">
      <c r="A170" t="s">
        <v>174</v>
      </c>
      <c r="B170">
        <v>0.87396991021122805</v>
      </c>
      <c r="C170">
        <v>6</v>
      </c>
      <c r="D170" t="e">
        <f>VLOOKUP(A170,'ccmap results'!$A$163:$C$212,3,FALSE)</f>
        <v>#N/A</v>
      </c>
      <c r="E170" t="e">
        <f>VLOOKUP(G179,'ssCMAP L0 results'!$A$119:$F$168,6,FALSE)</f>
        <v>#N/A</v>
      </c>
    </row>
    <row r="171" spans="1:5" x14ac:dyDescent="0.15">
      <c r="A171" t="s">
        <v>233</v>
      </c>
      <c r="B171">
        <v>0.87774511561879798</v>
      </c>
      <c r="C171">
        <v>7</v>
      </c>
      <c r="D171" t="e">
        <f>VLOOKUP(A171,'ccmap results'!$A$163:$C$212,3,FALSE)</f>
        <v>#N/A</v>
      </c>
      <c r="E171" t="e">
        <f>VLOOKUP(G180,'ssCMAP L0 results'!$A$119:$F$168,6,FALSE)</f>
        <v>#N/A</v>
      </c>
    </row>
    <row r="172" spans="1:5" x14ac:dyDescent="0.15">
      <c r="A172" t="s">
        <v>199</v>
      </c>
      <c r="B172">
        <v>0.88177789672572304</v>
      </c>
      <c r="C172">
        <v>8</v>
      </c>
      <c r="D172" t="e">
        <f>VLOOKUP(A172,'ccmap results'!$A$163:$C$212,3,FALSE)</f>
        <v>#N/A</v>
      </c>
      <c r="E172" t="e">
        <f>VLOOKUP(G181,'ssCMAP L0 results'!$A$119:$F$168,6,FALSE)</f>
        <v>#N/A</v>
      </c>
    </row>
    <row r="173" spans="1:5" x14ac:dyDescent="0.15">
      <c r="A173" t="s">
        <v>266</v>
      </c>
      <c r="B173">
        <v>0.88444368634582504</v>
      </c>
      <c r="C173">
        <v>9</v>
      </c>
      <c r="D173" t="e">
        <f>VLOOKUP(A173,'ccmap results'!$A$163:$C$212,3,FALSE)</f>
        <v>#N/A</v>
      </c>
      <c r="E173" t="e">
        <f>VLOOKUP(G182,'ssCMAP L0 results'!$A$119:$F$168,6,FALSE)</f>
        <v>#N/A</v>
      </c>
    </row>
    <row r="174" spans="1:5" x14ac:dyDescent="0.15">
      <c r="A174" t="s">
        <v>125</v>
      </c>
      <c r="B174">
        <v>0.88508955669163902</v>
      </c>
      <c r="C174">
        <v>10</v>
      </c>
      <c r="D174">
        <f>VLOOKUP(A174,'ccmap results'!$A$163:$C$212,3,FALSE)</f>
        <v>34</v>
      </c>
      <c r="E174" t="e">
        <f>VLOOKUP(G183,'ssCMAP L0 results'!$A$119:$F$168,6,FALSE)</f>
        <v>#N/A</v>
      </c>
    </row>
    <row r="175" spans="1:5" x14ac:dyDescent="0.15">
      <c r="A175" t="s">
        <v>234</v>
      </c>
      <c r="B175">
        <v>0.88515280649551698</v>
      </c>
      <c r="C175">
        <v>11</v>
      </c>
      <c r="D175" t="e">
        <f>VLOOKUP(A175,'ccmap results'!$A$163:$C$212,3,FALSE)</f>
        <v>#N/A</v>
      </c>
      <c r="E175" t="e">
        <f>VLOOKUP(G184,'ssCMAP L0 results'!$A$119:$F$168,6,FALSE)</f>
        <v>#N/A</v>
      </c>
    </row>
    <row r="176" spans="1:5" x14ac:dyDescent="0.15">
      <c r="A176" t="s">
        <v>247</v>
      </c>
      <c r="B176">
        <v>0.88532595033746098</v>
      </c>
      <c r="C176">
        <v>12</v>
      </c>
      <c r="D176" t="e">
        <f>VLOOKUP(A176,'ccmap results'!$A$163:$C$212,3,FALSE)</f>
        <v>#N/A</v>
      </c>
      <c r="E176" t="e">
        <f>VLOOKUP(G185,'ssCMAP L0 results'!$A$119:$F$168,6,FALSE)</f>
        <v>#N/A</v>
      </c>
    </row>
    <row r="177" spans="1:5" x14ac:dyDescent="0.15">
      <c r="A177" t="s">
        <v>236</v>
      </c>
      <c r="B177">
        <v>0.88610405882446197</v>
      </c>
      <c r="C177">
        <v>13</v>
      </c>
      <c r="D177" t="e">
        <f>VLOOKUP(A177,'ccmap results'!$A$163:$C$212,3,FALSE)</f>
        <v>#N/A</v>
      </c>
      <c r="E177" t="e">
        <f>VLOOKUP(G186,'ssCMAP L0 results'!$A$119:$F$168,6,FALSE)</f>
        <v>#N/A</v>
      </c>
    </row>
    <row r="178" spans="1:5" x14ac:dyDescent="0.15">
      <c r="A178" t="s">
        <v>242</v>
      </c>
      <c r="B178">
        <v>0.88634656563260295</v>
      </c>
      <c r="C178">
        <v>14</v>
      </c>
      <c r="D178" t="e">
        <f>VLOOKUP(A178,'ccmap results'!$A$163:$C$212,3,FALSE)</f>
        <v>#N/A</v>
      </c>
      <c r="E178" t="e">
        <f>VLOOKUP(G187,'ssCMAP L0 results'!$A$119:$F$168,6,FALSE)</f>
        <v>#N/A</v>
      </c>
    </row>
    <row r="179" spans="1:5" x14ac:dyDescent="0.15">
      <c r="A179" t="s">
        <v>114</v>
      </c>
      <c r="B179">
        <v>0.88830838747868701</v>
      </c>
      <c r="C179">
        <v>15</v>
      </c>
      <c r="D179" t="e">
        <f>VLOOKUP(A179,'ccmap results'!$A$163:$C$212,3,FALSE)</f>
        <v>#N/A</v>
      </c>
      <c r="E179" t="e">
        <f>VLOOKUP(G188,'ssCMAP L0 results'!$A$119:$F$168,6,FALSE)</f>
        <v>#N/A</v>
      </c>
    </row>
    <row r="180" spans="1:5" x14ac:dyDescent="0.15">
      <c r="A180" t="s">
        <v>231</v>
      </c>
      <c r="B180">
        <v>0.89160144509030004</v>
      </c>
      <c r="C180">
        <v>16</v>
      </c>
      <c r="D180" t="e">
        <f>VLOOKUP(A180,'ccmap results'!$A$163:$C$212,3,FALSE)</f>
        <v>#N/A</v>
      </c>
      <c r="E180" t="e">
        <f>VLOOKUP(G189,'ssCMAP L0 results'!$A$119:$F$168,6,FALSE)</f>
        <v>#N/A</v>
      </c>
    </row>
    <row r="181" spans="1:5" x14ac:dyDescent="0.15">
      <c r="A181" t="s">
        <v>258</v>
      </c>
      <c r="B181">
        <v>0.89668392975264199</v>
      </c>
      <c r="C181">
        <v>17</v>
      </c>
      <c r="D181" t="e">
        <f>VLOOKUP(A181,'ccmap results'!$A$163:$C$212,3,FALSE)</f>
        <v>#N/A</v>
      </c>
      <c r="E181" t="e">
        <f>VLOOKUP(G190,'ssCMAP L0 results'!$A$119:$F$168,6,FALSE)</f>
        <v>#N/A</v>
      </c>
    </row>
    <row r="182" spans="1:5" x14ac:dyDescent="0.15">
      <c r="A182" t="s">
        <v>248</v>
      </c>
      <c r="B182">
        <v>0.89742702542288499</v>
      </c>
      <c r="C182">
        <v>18</v>
      </c>
      <c r="D182" t="e">
        <f>VLOOKUP(A182,'ccmap results'!$A$163:$C$212,3,FALSE)</f>
        <v>#N/A</v>
      </c>
      <c r="E182" t="e">
        <f>VLOOKUP(G191,'ssCMAP L0 results'!$A$119:$F$168,6,FALSE)</f>
        <v>#N/A</v>
      </c>
    </row>
    <row r="183" spans="1:5" x14ac:dyDescent="0.15">
      <c r="A183" t="s">
        <v>245</v>
      </c>
      <c r="B183">
        <v>0.89858124082703095</v>
      </c>
      <c r="C183">
        <v>19</v>
      </c>
      <c r="D183" t="e">
        <f>VLOOKUP(A183,'ccmap results'!$A$163:$C$212,3,FALSE)</f>
        <v>#N/A</v>
      </c>
      <c r="E183" t="e">
        <f>VLOOKUP(G192,'ssCMAP L0 results'!$A$119:$F$168,6,FALSE)</f>
        <v>#N/A</v>
      </c>
    </row>
    <row r="184" spans="1:5" x14ac:dyDescent="0.15">
      <c r="A184" t="s">
        <v>288</v>
      </c>
      <c r="B184">
        <v>0.89924258653811295</v>
      </c>
      <c r="C184">
        <v>20</v>
      </c>
      <c r="D184" t="e">
        <f>VLOOKUP(A184,'ccmap results'!$A$163:$C$212,3,FALSE)</f>
        <v>#N/A</v>
      </c>
      <c r="E184" t="e">
        <f>VLOOKUP(G193,'ssCMAP L0 results'!$A$119:$F$168,6,FALSE)</f>
        <v>#N/A</v>
      </c>
    </row>
    <row r="185" spans="1:5" x14ac:dyDescent="0.15">
      <c r="A185" t="s">
        <v>95</v>
      </c>
      <c r="B185">
        <v>0.89985499021484505</v>
      </c>
      <c r="C185">
        <v>21</v>
      </c>
      <c r="D185" t="e">
        <f>VLOOKUP(A185,'ccmap results'!$A$163:$C$212,3,FALSE)</f>
        <v>#N/A</v>
      </c>
      <c r="E185" t="e">
        <f>VLOOKUP(G194,'ssCMAP L0 results'!$A$119:$F$168,6,FALSE)</f>
        <v>#N/A</v>
      </c>
    </row>
    <row r="186" spans="1:5" x14ac:dyDescent="0.15">
      <c r="A186" t="s">
        <v>289</v>
      </c>
      <c r="B186">
        <v>0.90039683782440005</v>
      </c>
      <c r="C186">
        <v>22</v>
      </c>
      <c r="D186" t="e">
        <f>VLOOKUP(A186,'ccmap results'!$A$163:$C$212,3,FALSE)</f>
        <v>#N/A</v>
      </c>
      <c r="E186" t="e">
        <f>VLOOKUP(G195,'ssCMAP L0 results'!$A$119:$F$168,6,FALSE)</f>
        <v>#N/A</v>
      </c>
    </row>
    <row r="187" spans="1:5" x14ac:dyDescent="0.15">
      <c r="A187" t="s">
        <v>224</v>
      </c>
      <c r="B187">
        <v>0.90061852217449601</v>
      </c>
      <c r="C187">
        <v>23</v>
      </c>
      <c r="D187" t="e">
        <f>VLOOKUP(A187,'ccmap results'!$A$163:$C$212,3,FALSE)</f>
        <v>#N/A</v>
      </c>
      <c r="E187" t="e">
        <f>VLOOKUP(G196,'ssCMAP L0 results'!$A$119:$F$168,6,FALSE)</f>
        <v>#N/A</v>
      </c>
    </row>
    <row r="188" spans="1:5" x14ac:dyDescent="0.15">
      <c r="A188" t="s">
        <v>290</v>
      </c>
      <c r="B188">
        <v>0.90149224610649004</v>
      </c>
      <c r="C188">
        <v>24</v>
      </c>
      <c r="D188" t="e">
        <f>VLOOKUP(A188,'ccmap results'!$A$163:$C$212,3,FALSE)</f>
        <v>#N/A</v>
      </c>
      <c r="E188" t="e">
        <f>VLOOKUP(G197,'ssCMAP L0 results'!$A$119:$F$168,6,FALSE)</f>
        <v>#N/A</v>
      </c>
    </row>
    <row r="189" spans="1:5" x14ac:dyDescent="0.15">
      <c r="A189" t="s">
        <v>240</v>
      </c>
      <c r="B189">
        <v>0.90188199112557799</v>
      </c>
      <c r="C189">
        <v>25</v>
      </c>
      <c r="D189" t="e">
        <f>VLOOKUP(A189,'ccmap results'!$A$163:$C$212,3,FALSE)</f>
        <v>#N/A</v>
      </c>
      <c r="E189" t="e">
        <f>VLOOKUP(G198,'ssCMAP L0 results'!$A$119:$F$168,6,FALSE)</f>
        <v>#N/A</v>
      </c>
    </row>
    <row r="190" spans="1:5" x14ac:dyDescent="0.15">
      <c r="A190" t="s">
        <v>239</v>
      </c>
      <c r="B190">
        <v>0.90286409396357103</v>
      </c>
      <c r="C190">
        <v>26</v>
      </c>
      <c r="D190" t="e">
        <f>VLOOKUP(A190,'ccmap results'!$A$163:$C$212,3,FALSE)</f>
        <v>#N/A</v>
      </c>
      <c r="E190" t="e">
        <f>VLOOKUP(G199,'ssCMAP L0 results'!$A$119:$F$168,6,FALSE)</f>
        <v>#N/A</v>
      </c>
    </row>
    <row r="191" spans="1:5" x14ac:dyDescent="0.15">
      <c r="A191" t="s">
        <v>243</v>
      </c>
      <c r="B191">
        <v>0.90330312009691605</v>
      </c>
      <c r="C191">
        <v>27</v>
      </c>
      <c r="D191" t="e">
        <f>VLOOKUP(A191,'ccmap results'!$A$163:$C$212,3,FALSE)</f>
        <v>#N/A</v>
      </c>
      <c r="E191" t="e">
        <f>VLOOKUP(G200,'ssCMAP L0 results'!$A$119:$F$168,6,FALSE)</f>
        <v>#N/A</v>
      </c>
    </row>
    <row r="192" spans="1:5" x14ac:dyDescent="0.15">
      <c r="A192" t="s">
        <v>256</v>
      </c>
      <c r="B192">
        <v>0.90533424070802304</v>
      </c>
      <c r="C192">
        <v>28</v>
      </c>
      <c r="D192" t="e">
        <f>VLOOKUP(A192,'ccmap results'!$A$163:$C$212,3,FALSE)</f>
        <v>#N/A</v>
      </c>
      <c r="E192" t="e">
        <f>VLOOKUP(G201,'ssCMAP L0 results'!$A$119:$F$168,6,FALSE)</f>
        <v>#N/A</v>
      </c>
    </row>
    <row r="193" spans="1:5" x14ac:dyDescent="0.15">
      <c r="A193" t="s">
        <v>235</v>
      </c>
      <c r="B193">
        <v>0.90932281339882104</v>
      </c>
      <c r="C193">
        <v>29</v>
      </c>
      <c r="D193" t="e">
        <f>VLOOKUP(A193,'ccmap results'!$A$163:$C$212,3,FALSE)</f>
        <v>#N/A</v>
      </c>
      <c r="E193" t="e">
        <f>VLOOKUP(G202,'ssCMAP L0 results'!$A$119:$F$168,6,FALSE)</f>
        <v>#N/A</v>
      </c>
    </row>
    <row r="194" spans="1:5" x14ac:dyDescent="0.15">
      <c r="A194" t="s">
        <v>188</v>
      </c>
      <c r="B194">
        <v>0.90942246226206203</v>
      </c>
      <c r="C194">
        <v>30</v>
      </c>
      <c r="D194" t="e">
        <f>VLOOKUP(A194,'ccmap results'!$A$163:$C$212,3,FALSE)</f>
        <v>#N/A</v>
      </c>
      <c r="E194" t="e">
        <f>VLOOKUP(G203,'ssCMAP L0 results'!$A$119:$F$168,6,FALSE)</f>
        <v>#N/A</v>
      </c>
    </row>
    <row r="195" spans="1:5" x14ac:dyDescent="0.15">
      <c r="A195" t="s">
        <v>291</v>
      </c>
      <c r="B195">
        <v>0.91150777343120104</v>
      </c>
      <c r="C195">
        <v>31</v>
      </c>
      <c r="D195" t="e">
        <f>VLOOKUP(A195,'ccmap results'!$A$163:$C$212,3,FALSE)</f>
        <v>#N/A</v>
      </c>
      <c r="E195" t="e">
        <f>VLOOKUP(G204,'ssCMAP L0 results'!$A$119:$F$168,6,FALSE)</f>
        <v>#N/A</v>
      </c>
    </row>
    <row r="196" spans="1:5" x14ac:dyDescent="0.15">
      <c r="A196" t="s">
        <v>196</v>
      </c>
      <c r="B196">
        <v>0.91219429017438303</v>
      </c>
      <c r="C196">
        <v>32</v>
      </c>
      <c r="D196" t="e">
        <f>VLOOKUP(A196,'ccmap results'!$A$163:$C$212,3,FALSE)</f>
        <v>#N/A</v>
      </c>
      <c r="E196" t="e">
        <f>VLOOKUP(G205,'ssCMAP L0 results'!$A$119:$F$168,6,FALSE)</f>
        <v>#N/A</v>
      </c>
    </row>
    <row r="197" spans="1:5" x14ac:dyDescent="0.15">
      <c r="A197" t="s">
        <v>8</v>
      </c>
      <c r="B197">
        <v>0.91260155947703603</v>
      </c>
      <c r="C197">
        <v>33</v>
      </c>
      <c r="D197">
        <f>VLOOKUP(A197,'ccmap results'!$A$163:$C$212,3,FALSE)</f>
        <v>13</v>
      </c>
      <c r="E197" t="e">
        <f>VLOOKUP(G206,'ssCMAP L0 results'!$A$119:$F$168,6,FALSE)</f>
        <v>#N/A</v>
      </c>
    </row>
    <row r="198" spans="1:5" x14ac:dyDescent="0.15">
      <c r="A198" t="s">
        <v>197</v>
      </c>
      <c r="B198">
        <v>0.91269332514437096</v>
      </c>
      <c r="C198">
        <v>34</v>
      </c>
      <c r="D198" t="e">
        <f>VLOOKUP(A198,'ccmap results'!$A$163:$C$212,3,FALSE)</f>
        <v>#N/A</v>
      </c>
      <c r="E198" t="e">
        <f>VLOOKUP(G207,'ssCMAP L0 results'!$A$119:$F$168,6,FALSE)</f>
        <v>#N/A</v>
      </c>
    </row>
    <row r="199" spans="1:5" x14ac:dyDescent="0.15">
      <c r="A199" t="s">
        <v>229</v>
      </c>
      <c r="B199">
        <v>0.91406009234018704</v>
      </c>
      <c r="C199">
        <v>35</v>
      </c>
      <c r="D199" t="e">
        <f>VLOOKUP(A199,'ccmap results'!$A$163:$C$212,3,FALSE)</f>
        <v>#N/A</v>
      </c>
      <c r="E199" t="e">
        <f>VLOOKUP(G208,'ssCMAP L0 results'!$A$119:$F$168,6,FALSE)</f>
        <v>#N/A</v>
      </c>
    </row>
    <row r="200" spans="1:5" x14ac:dyDescent="0.15">
      <c r="A200" t="s">
        <v>292</v>
      </c>
      <c r="B200">
        <v>0.91424242366699804</v>
      </c>
      <c r="C200">
        <v>36</v>
      </c>
      <c r="D200" t="e">
        <f>VLOOKUP(A200,'ccmap results'!$A$163:$C$212,3,FALSE)</f>
        <v>#N/A</v>
      </c>
      <c r="E200" t="e">
        <f>VLOOKUP(G209,'ssCMAP L0 results'!$A$119:$F$168,6,FALSE)</f>
        <v>#N/A</v>
      </c>
    </row>
    <row r="201" spans="1:5" x14ac:dyDescent="0.15">
      <c r="A201" t="s">
        <v>293</v>
      </c>
      <c r="B201">
        <v>0.91442234339210204</v>
      </c>
      <c r="C201">
        <v>37</v>
      </c>
      <c r="D201" t="e">
        <f>VLOOKUP(A201,'ccmap results'!$A$163:$C$212,3,FALSE)</f>
        <v>#N/A</v>
      </c>
      <c r="E201" t="e">
        <f>VLOOKUP(G210,'ssCMAP L0 results'!$A$119:$F$168,6,FALSE)</f>
        <v>#N/A</v>
      </c>
    </row>
    <row r="202" spans="1:5" x14ac:dyDescent="0.15">
      <c r="A202" t="s">
        <v>223</v>
      </c>
      <c r="B202">
        <v>0.91462318335885895</v>
      </c>
      <c r="C202">
        <v>38</v>
      </c>
      <c r="D202" t="e">
        <f>VLOOKUP(A202,'ccmap results'!$A$163:$C$212,3,FALSE)</f>
        <v>#N/A</v>
      </c>
      <c r="E202" t="e">
        <f>VLOOKUP(G211,'ssCMAP L0 results'!$A$119:$F$168,6,FALSE)</f>
        <v>#N/A</v>
      </c>
    </row>
    <row r="203" spans="1:5" x14ac:dyDescent="0.15">
      <c r="A203" t="s">
        <v>168</v>
      </c>
      <c r="B203">
        <v>0.91483644585955504</v>
      </c>
      <c r="C203">
        <v>39</v>
      </c>
      <c r="D203" t="e">
        <f>VLOOKUP(A203,'ccmap results'!$A$163:$C$212,3,FALSE)</f>
        <v>#N/A</v>
      </c>
      <c r="E203" t="e">
        <f>VLOOKUP(G212,'ssCMAP L0 results'!$A$119:$F$168,6,FALSE)</f>
        <v>#N/A</v>
      </c>
    </row>
    <row r="204" spans="1:5" x14ac:dyDescent="0.15">
      <c r="A204" t="s">
        <v>201</v>
      </c>
      <c r="B204">
        <v>0.91645408634430203</v>
      </c>
      <c r="C204">
        <v>40</v>
      </c>
      <c r="D204" t="e">
        <f>VLOOKUP(A204,'ccmap results'!$A$163:$C$212,3,FALSE)</f>
        <v>#N/A</v>
      </c>
      <c r="E204" t="e">
        <f>VLOOKUP(G213,'ssCMAP L0 results'!$A$119:$F$168,6,FALSE)</f>
        <v>#N/A</v>
      </c>
    </row>
    <row r="205" spans="1:5" x14ac:dyDescent="0.15">
      <c r="A205" t="s">
        <v>294</v>
      </c>
      <c r="B205">
        <v>0.91656871653281902</v>
      </c>
      <c r="C205">
        <v>41</v>
      </c>
      <c r="D205" t="e">
        <f>VLOOKUP(A205,'ccmap results'!$A$163:$C$212,3,FALSE)</f>
        <v>#N/A</v>
      </c>
      <c r="E205" t="e">
        <f>VLOOKUP(G214,'ssCMAP L0 results'!$A$119:$F$168,6,FALSE)</f>
        <v>#N/A</v>
      </c>
    </row>
    <row r="206" spans="1:5" x14ac:dyDescent="0.15">
      <c r="A206" t="s">
        <v>295</v>
      </c>
      <c r="B206">
        <v>0.91657000890930995</v>
      </c>
      <c r="C206">
        <v>42</v>
      </c>
      <c r="D206" t="e">
        <f>VLOOKUP(A206,'ccmap results'!$A$163:$C$212,3,FALSE)</f>
        <v>#N/A</v>
      </c>
      <c r="E206" t="e">
        <f>VLOOKUP(G215,'ssCMAP L0 results'!$A$119:$F$168,6,FALSE)</f>
        <v>#N/A</v>
      </c>
    </row>
    <row r="207" spans="1:5" x14ac:dyDescent="0.15">
      <c r="A207" t="s">
        <v>214</v>
      </c>
      <c r="B207">
        <v>0.91811401750639798</v>
      </c>
      <c r="C207">
        <v>43</v>
      </c>
      <c r="D207" t="e">
        <f>VLOOKUP(A207,'ccmap results'!$A$163:$C$212,3,FALSE)</f>
        <v>#N/A</v>
      </c>
      <c r="E207" t="e">
        <f>VLOOKUP(G216,'ssCMAP L0 results'!$A$119:$F$168,6,FALSE)</f>
        <v>#N/A</v>
      </c>
    </row>
    <row r="208" spans="1:5" x14ac:dyDescent="0.15">
      <c r="A208" t="s">
        <v>218</v>
      </c>
      <c r="B208">
        <v>0.91872283386895004</v>
      </c>
      <c r="C208">
        <v>44</v>
      </c>
      <c r="D208" t="e">
        <f>VLOOKUP(A208,'ccmap results'!$A$163:$C$212,3,FALSE)</f>
        <v>#N/A</v>
      </c>
      <c r="E208" t="e">
        <f>VLOOKUP(G217,'ssCMAP L0 results'!$A$119:$F$168,6,FALSE)</f>
        <v>#N/A</v>
      </c>
    </row>
    <row r="209" spans="1:5" x14ac:dyDescent="0.15">
      <c r="A209" t="s">
        <v>296</v>
      </c>
      <c r="B209">
        <v>0.92059962053279298</v>
      </c>
      <c r="C209">
        <v>45</v>
      </c>
      <c r="D209" t="e">
        <f>VLOOKUP(A209,'ccmap results'!$A$163:$C$212,3,FALSE)</f>
        <v>#N/A</v>
      </c>
      <c r="E209" t="e">
        <f>VLOOKUP(G218,'ssCMAP L0 results'!$A$119:$F$168,6,FALSE)</f>
        <v>#N/A</v>
      </c>
    </row>
    <row r="210" spans="1:5" x14ac:dyDescent="0.15">
      <c r="A210" t="s">
        <v>297</v>
      </c>
      <c r="B210">
        <v>0.92155381807254999</v>
      </c>
      <c r="C210">
        <v>46</v>
      </c>
      <c r="D210" t="e">
        <f>VLOOKUP(A210,'ccmap results'!$A$163:$C$212,3,FALSE)</f>
        <v>#N/A</v>
      </c>
      <c r="E210" t="e">
        <f>VLOOKUP(G219,'ssCMAP L0 results'!$A$119:$F$168,6,FALSE)</f>
        <v>#N/A</v>
      </c>
    </row>
    <row r="211" spans="1:5" x14ac:dyDescent="0.15">
      <c r="A211" t="s">
        <v>254</v>
      </c>
      <c r="B211">
        <v>0.92168970336018397</v>
      </c>
      <c r="C211">
        <v>47</v>
      </c>
      <c r="D211" t="e">
        <f>VLOOKUP(A211,'ccmap results'!$A$163:$C$212,3,FALSE)</f>
        <v>#N/A</v>
      </c>
      <c r="E211" t="e">
        <f>VLOOKUP(G220,'ssCMAP L0 results'!$A$119:$F$168,6,FALSE)</f>
        <v>#N/A</v>
      </c>
    </row>
    <row r="212" spans="1:5" x14ac:dyDescent="0.15">
      <c r="A212" t="s">
        <v>152</v>
      </c>
      <c r="B212">
        <v>0.92341844542854001</v>
      </c>
      <c r="C212">
        <v>48</v>
      </c>
      <c r="D212" t="e">
        <f>VLOOKUP(A212,'ccmap results'!$A$163:$C$212,3,FALSE)</f>
        <v>#N/A</v>
      </c>
      <c r="E212" t="e">
        <f>VLOOKUP(G221,'ssCMAP L0 results'!$A$119:$F$168,6,FALSE)</f>
        <v>#N/A</v>
      </c>
    </row>
    <row r="213" spans="1:5" x14ac:dyDescent="0.15">
      <c r="A213" t="s">
        <v>274</v>
      </c>
      <c r="B213">
        <v>0.92453296711285804</v>
      </c>
      <c r="C213">
        <v>49</v>
      </c>
      <c r="D213" t="e">
        <f>VLOOKUP(A213,'ccmap results'!$A$163:$C$212,3,FALSE)</f>
        <v>#N/A</v>
      </c>
      <c r="E213" t="e">
        <f>VLOOKUP(G222,'ssCMAP L0 results'!$A$119:$F$168,6,FALSE)</f>
        <v>#N/A</v>
      </c>
    </row>
    <row r="214" spans="1:5" x14ac:dyDescent="0.15">
      <c r="A214" t="s">
        <v>298</v>
      </c>
      <c r="B214">
        <v>0.92498867850218602</v>
      </c>
      <c r="C214">
        <v>50</v>
      </c>
      <c r="D214" t="e">
        <f>VLOOKUP(A214,'ccmap results'!$A$163:$C$212,3,FALSE)</f>
        <v>#N/A</v>
      </c>
      <c r="E214" t="e">
        <f>VLOOKUP(G223,'ssCMAP L0 results'!$A$119:$F$168,6,FALSE)</f>
        <v>#N/A</v>
      </c>
    </row>
    <row r="217" spans="1:5" x14ac:dyDescent="0.15">
      <c r="A217" s="1" t="s">
        <v>130</v>
      </c>
    </row>
    <row r="218" spans="1:5" x14ac:dyDescent="0.15">
      <c r="A218" t="s">
        <v>193</v>
      </c>
      <c r="B218" t="s">
        <v>194</v>
      </c>
      <c r="C218" t="s">
        <v>767</v>
      </c>
      <c r="D218" t="s">
        <v>772</v>
      </c>
      <c r="E218" t="s">
        <v>773</v>
      </c>
    </row>
    <row r="219" spans="1:5" x14ac:dyDescent="0.15">
      <c r="A219" t="s">
        <v>101</v>
      </c>
      <c r="B219">
        <v>0.82382492552822395</v>
      </c>
      <c r="C219">
        <v>1</v>
      </c>
      <c r="D219">
        <f>VLOOKUP(A219,'ccmap results'!$A$216:$C$265,3,FALSE)</f>
        <v>27</v>
      </c>
      <c r="E219">
        <f>VLOOKUP(A219,'ssCMAP L0 results'!$A$173:$F$222,6,FALSE)</f>
        <v>48</v>
      </c>
    </row>
    <row r="220" spans="1:5" x14ac:dyDescent="0.15">
      <c r="A220" t="s">
        <v>95</v>
      </c>
      <c r="B220">
        <v>0.82827934966975703</v>
      </c>
      <c r="C220">
        <v>2</v>
      </c>
      <c r="D220">
        <f>VLOOKUP(A220,'ccmap results'!$A$216:$C$265,3,FALSE)</f>
        <v>31</v>
      </c>
      <c r="E220">
        <f>VLOOKUP(A220,'ssCMAP L0 results'!$A$173:$F$222,6,FALSE)</f>
        <v>49</v>
      </c>
    </row>
    <row r="221" spans="1:5" x14ac:dyDescent="0.15">
      <c r="A221" t="s">
        <v>299</v>
      </c>
      <c r="B221">
        <v>0.84662410625530804</v>
      </c>
      <c r="C221">
        <v>3</v>
      </c>
      <c r="D221" t="e">
        <f>VLOOKUP(A221,'ccmap results'!$A$216:$C$265,3,FALSE)</f>
        <v>#N/A</v>
      </c>
      <c r="E221" t="e">
        <f>VLOOKUP(A221,'ssCMAP L0 results'!$A$173:$F$222,6,FALSE)</f>
        <v>#N/A</v>
      </c>
    </row>
    <row r="222" spans="1:5" x14ac:dyDescent="0.15">
      <c r="A222" t="s">
        <v>186</v>
      </c>
      <c r="B222">
        <v>0.84917727200674598</v>
      </c>
      <c r="C222">
        <v>4</v>
      </c>
      <c r="D222" t="e">
        <f>VLOOKUP(A222,'ccmap results'!$A$216:$C$265,3,FALSE)</f>
        <v>#N/A</v>
      </c>
      <c r="E222" t="e">
        <f>VLOOKUP(A222,'ssCMAP L0 results'!$A$173:$F$222,6,FALSE)</f>
        <v>#N/A</v>
      </c>
    </row>
    <row r="223" spans="1:5" x14ac:dyDescent="0.15">
      <c r="A223" t="s">
        <v>70</v>
      </c>
      <c r="B223">
        <v>0.85143033671016699</v>
      </c>
      <c r="C223">
        <v>5</v>
      </c>
      <c r="D223" t="e">
        <f>VLOOKUP(A223,'ccmap results'!$A$216:$C$265,3,FALSE)</f>
        <v>#N/A</v>
      </c>
      <c r="E223" t="e">
        <f>VLOOKUP(A223,'ssCMAP L0 results'!$A$173:$F$222,6,FALSE)</f>
        <v>#N/A</v>
      </c>
    </row>
    <row r="224" spans="1:5" x14ac:dyDescent="0.15">
      <c r="A224" s="1" t="s">
        <v>3</v>
      </c>
      <c r="B224" s="5">
        <v>0.85265506368729105</v>
      </c>
      <c r="C224" s="5">
        <v>6</v>
      </c>
      <c r="D224" s="5">
        <f>VLOOKUP(A224,'ccmap results'!$A$216:$C$265,3,FALSE)</f>
        <v>2</v>
      </c>
      <c r="E224" s="5" t="e">
        <f>VLOOKUP(A224,'ssCMAP L0 results'!$A$173:$F$222,6,FALSE)</f>
        <v>#N/A</v>
      </c>
    </row>
    <row r="225" spans="1:5" x14ac:dyDescent="0.15">
      <c r="A225" t="s">
        <v>266</v>
      </c>
      <c r="B225">
        <v>0.85683788338151101</v>
      </c>
      <c r="C225">
        <v>7</v>
      </c>
      <c r="D225" t="e">
        <f>VLOOKUP(A225,'ccmap results'!$A$216:$C$265,3,FALSE)</f>
        <v>#N/A</v>
      </c>
      <c r="E225" t="e">
        <f>VLOOKUP(A225,'ssCMAP L0 results'!$A$173:$F$222,6,FALSE)</f>
        <v>#N/A</v>
      </c>
    </row>
    <row r="226" spans="1:5" x14ac:dyDescent="0.15">
      <c r="A226" s="5" t="s">
        <v>4</v>
      </c>
      <c r="B226" s="5">
        <v>0.86954718131039699</v>
      </c>
      <c r="C226" s="5">
        <v>8</v>
      </c>
      <c r="D226" s="5">
        <f>VLOOKUP(A226,'ccmap results'!$A$216:$C$265,3,FALSE)</f>
        <v>1</v>
      </c>
      <c r="E226" s="5" t="e">
        <f>VLOOKUP(A226,'ssCMAP L0 results'!$A$173:$F$222,6,FALSE)</f>
        <v>#N/A</v>
      </c>
    </row>
    <row r="227" spans="1:5" x14ac:dyDescent="0.15">
      <c r="A227" t="s">
        <v>300</v>
      </c>
      <c r="B227">
        <v>0.87242664086758703</v>
      </c>
      <c r="C227">
        <v>9</v>
      </c>
      <c r="D227" t="e">
        <f>VLOOKUP(A227,'ccmap results'!$A$216:$C$265,3,FALSE)</f>
        <v>#N/A</v>
      </c>
      <c r="E227" t="e">
        <f>VLOOKUP(A227,'ssCMAP L0 results'!$A$173:$F$222,6,FALSE)</f>
        <v>#N/A</v>
      </c>
    </row>
    <row r="228" spans="1:5" x14ac:dyDescent="0.15">
      <c r="A228" t="s">
        <v>301</v>
      </c>
      <c r="B228">
        <v>0.88631687689994298</v>
      </c>
      <c r="C228">
        <v>10</v>
      </c>
      <c r="D228" t="e">
        <f>VLOOKUP(A228,'ccmap results'!$A$216:$C$265,3,FALSE)</f>
        <v>#N/A</v>
      </c>
      <c r="E228" t="e">
        <f>VLOOKUP(A228,'ssCMAP L0 results'!$A$173:$F$222,6,FALSE)</f>
        <v>#N/A</v>
      </c>
    </row>
    <row r="229" spans="1:5" x14ac:dyDescent="0.15">
      <c r="A229" t="s">
        <v>275</v>
      </c>
      <c r="B229">
        <v>0.88671584974001805</v>
      </c>
      <c r="C229">
        <v>11</v>
      </c>
      <c r="D229" t="e">
        <f>VLOOKUP(A229,'ccmap results'!$A$216:$C$265,3,FALSE)</f>
        <v>#N/A</v>
      </c>
      <c r="E229" t="e">
        <f>VLOOKUP(A229,'ssCMAP L0 results'!$A$173:$F$222,6,FALSE)</f>
        <v>#N/A</v>
      </c>
    </row>
    <row r="230" spans="1:5" x14ac:dyDescent="0.15">
      <c r="A230" t="s">
        <v>302</v>
      </c>
      <c r="B230">
        <v>0.88672554723952401</v>
      </c>
      <c r="C230">
        <v>12</v>
      </c>
      <c r="D230" t="e">
        <f>VLOOKUP(A230,'ccmap results'!$A$216:$C$265,3,FALSE)</f>
        <v>#N/A</v>
      </c>
      <c r="E230" t="e">
        <f>VLOOKUP(A230,'ssCMAP L0 results'!$A$173:$F$222,6,FALSE)</f>
        <v>#N/A</v>
      </c>
    </row>
    <row r="231" spans="1:5" x14ac:dyDescent="0.15">
      <c r="A231" t="s">
        <v>169</v>
      </c>
      <c r="B231">
        <v>0.88734372826603702</v>
      </c>
      <c r="C231">
        <v>13</v>
      </c>
      <c r="D231" t="e">
        <f>VLOOKUP(A231,'ccmap results'!$A$216:$C$265,3,FALSE)</f>
        <v>#N/A</v>
      </c>
      <c r="E231" t="e">
        <f>VLOOKUP(A231,'ssCMAP L0 results'!$A$173:$F$222,6,FALSE)</f>
        <v>#N/A</v>
      </c>
    </row>
    <row r="232" spans="1:5" x14ac:dyDescent="0.15">
      <c r="A232" t="s">
        <v>108</v>
      </c>
      <c r="B232">
        <v>0.88824253834233902</v>
      </c>
      <c r="C232">
        <v>14</v>
      </c>
      <c r="D232">
        <f>VLOOKUP(A232,'ccmap results'!$A$216:$C$265,3,FALSE)</f>
        <v>5</v>
      </c>
      <c r="E232" t="e">
        <f>VLOOKUP(A232,'ssCMAP L0 results'!$A$173:$F$222,6,FALSE)</f>
        <v>#N/A</v>
      </c>
    </row>
    <row r="233" spans="1:5" x14ac:dyDescent="0.15">
      <c r="A233" t="s">
        <v>191</v>
      </c>
      <c r="B233">
        <v>0.88955150488203305</v>
      </c>
      <c r="C233">
        <v>15</v>
      </c>
      <c r="D233" t="e">
        <f>VLOOKUP(A233,'ccmap results'!$A$216:$C$265,3,FALSE)</f>
        <v>#N/A</v>
      </c>
      <c r="E233" t="e">
        <f>VLOOKUP(A233,'ssCMAP L0 results'!$A$173:$F$222,6,FALSE)</f>
        <v>#N/A</v>
      </c>
    </row>
    <row r="234" spans="1:5" x14ac:dyDescent="0.15">
      <c r="A234" t="s">
        <v>303</v>
      </c>
      <c r="B234">
        <v>0.89487939508909198</v>
      </c>
      <c r="C234">
        <v>16</v>
      </c>
      <c r="D234" t="e">
        <f>VLOOKUP(A234,'ccmap results'!$A$216:$C$265,3,FALSE)</f>
        <v>#N/A</v>
      </c>
      <c r="E234" t="e">
        <f>VLOOKUP(A234,'ssCMAP L0 results'!$A$173:$F$222,6,FALSE)</f>
        <v>#N/A</v>
      </c>
    </row>
    <row r="235" spans="1:5" x14ac:dyDescent="0.15">
      <c r="A235" t="s">
        <v>304</v>
      </c>
      <c r="B235">
        <v>0.89518012100188904</v>
      </c>
      <c r="C235">
        <v>17</v>
      </c>
      <c r="D235" t="e">
        <f>VLOOKUP(A235,'ccmap results'!$A$216:$C$265,3,FALSE)</f>
        <v>#N/A</v>
      </c>
      <c r="E235" t="e">
        <f>VLOOKUP(A235,'ssCMAP L0 results'!$A$173:$F$222,6,FALSE)</f>
        <v>#N/A</v>
      </c>
    </row>
    <row r="236" spans="1:5" x14ac:dyDescent="0.15">
      <c r="A236" t="s">
        <v>100</v>
      </c>
      <c r="B236">
        <v>0.89661533900846901</v>
      </c>
      <c r="C236">
        <v>18</v>
      </c>
      <c r="D236" t="e">
        <f>VLOOKUP(A236,'ccmap results'!$A$216:$C$265,3,FALSE)</f>
        <v>#N/A</v>
      </c>
      <c r="E236" t="e">
        <f>VLOOKUP(A236,'ssCMAP L0 results'!$A$173:$F$222,6,FALSE)</f>
        <v>#N/A</v>
      </c>
    </row>
    <row r="237" spans="1:5" x14ac:dyDescent="0.15">
      <c r="A237" t="s">
        <v>305</v>
      </c>
      <c r="B237">
        <v>0.89749683401147295</v>
      </c>
      <c r="C237">
        <v>19</v>
      </c>
      <c r="D237" t="e">
        <f>VLOOKUP(A237,'ccmap results'!$A$216:$C$265,3,FALSE)</f>
        <v>#N/A</v>
      </c>
      <c r="E237" t="e">
        <f>VLOOKUP(A237,'ssCMAP L0 results'!$A$173:$F$222,6,FALSE)</f>
        <v>#N/A</v>
      </c>
    </row>
    <row r="238" spans="1:5" x14ac:dyDescent="0.15">
      <c r="A238" t="s">
        <v>306</v>
      </c>
      <c r="B238">
        <v>0.89890907121848995</v>
      </c>
      <c r="C238">
        <v>20</v>
      </c>
      <c r="D238" t="e">
        <f>VLOOKUP(A238,'ccmap results'!$A$216:$C$265,3,FALSE)</f>
        <v>#N/A</v>
      </c>
      <c r="E238" t="e">
        <f>VLOOKUP(A238,'ssCMAP L0 results'!$A$173:$F$222,6,FALSE)</f>
        <v>#N/A</v>
      </c>
    </row>
    <row r="239" spans="1:5" x14ac:dyDescent="0.15">
      <c r="A239" t="s">
        <v>256</v>
      </c>
      <c r="B239">
        <v>0.89933278244282999</v>
      </c>
      <c r="C239">
        <v>21</v>
      </c>
      <c r="D239" t="e">
        <f>VLOOKUP(A239,'ccmap results'!$A$216:$C$265,3,FALSE)</f>
        <v>#N/A</v>
      </c>
      <c r="E239" t="e">
        <f>VLOOKUP(A239,'ssCMAP L0 results'!$A$173:$F$222,6,FALSE)</f>
        <v>#N/A</v>
      </c>
    </row>
    <row r="240" spans="1:5" x14ac:dyDescent="0.15">
      <c r="A240" t="s">
        <v>307</v>
      </c>
      <c r="B240">
        <v>0.90040597729662597</v>
      </c>
      <c r="C240">
        <v>22</v>
      </c>
      <c r="D240" t="e">
        <f>VLOOKUP(A240,'ccmap results'!$A$216:$C$265,3,FALSE)</f>
        <v>#N/A</v>
      </c>
      <c r="E240" t="e">
        <f>VLOOKUP(A240,'ssCMAP L0 results'!$A$173:$F$222,6,FALSE)</f>
        <v>#N/A</v>
      </c>
    </row>
    <row r="241" spans="1:5" x14ac:dyDescent="0.15">
      <c r="A241" t="s">
        <v>308</v>
      </c>
      <c r="B241">
        <v>0.90151693505416497</v>
      </c>
      <c r="C241">
        <v>23</v>
      </c>
      <c r="D241" t="e">
        <f>VLOOKUP(A241,'ccmap results'!$A$216:$C$265,3,FALSE)</f>
        <v>#N/A</v>
      </c>
      <c r="E241" t="e">
        <f>VLOOKUP(A241,'ssCMAP L0 results'!$A$173:$F$222,6,FALSE)</f>
        <v>#N/A</v>
      </c>
    </row>
    <row r="242" spans="1:5" x14ac:dyDescent="0.15">
      <c r="A242" t="s">
        <v>152</v>
      </c>
      <c r="B242">
        <v>0.90289155880661398</v>
      </c>
      <c r="C242">
        <v>24</v>
      </c>
      <c r="D242" t="e">
        <f>VLOOKUP(A242,'ccmap results'!$A$216:$C$265,3,FALSE)</f>
        <v>#N/A</v>
      </c>
      <c r="E242" t="e">
        <f>VLOOKUP(A242,'ssCMAP L0 results'!$A$173:$F$222,6,FALSE)</f>
        <v>#N/A</v>
      </c>
    </row>
    <row r="243" spans="1:5" x14ac:dyDescent="0.15">
      <c r="A243" t="s">
        <v>309</v>
      </c>
      <c r="B243">
        <v>0.90324714924554295</v>
      </c>
      <c r="C243">
        <v>25</v>
      </c>
      <c r="D243" t="e">
        <f>VLOOKUP(A243,'ccmap results'!$A$216:$C$265,3,FALSE)</f>
        <v>#N/A</v>
      </c>
      <c r="E243" t="e">
        <f>VLOOKUP(A243,'ssCMAP L0 results'!$A$173:$F$222,6,FALSE)</f>
        <v>#N/A</v>
      </c>
    </row>
    <row r="244" spans="1:5" x14ac:dyDescent="0.15">
      <c r="A244" t="s">
        <v>289</v>
      </c>
      <c r="B244">
        <v>0.90335348994968301</v>
      </c>
      <c r="C244">
        <v>26</v>
      </c>
      <c r="D244" t="e">
        <f>VLOOKUP(A244,'ccmap results'!$A$216:$C$265,3,FALSE)</f>
        <v>#N/A</v>
      </c>
      <c r="E244" t="e">
        <f>VLOOKUP(A244,'ssCMAP L0 results'!$A$173:$F$222,6,FALSE)</f>
        <v>#N/A</v>
      </c>
    </row>
    <row r="245" spans="1:5" x14ac:dyDescent="0.15">
      <c r="A245" t="s">
        <v>168</v>
      </c>
      <c r="B245">
        <v>0.90412504803209304</v>
      </c>
      <c r="C245">
        <v>27</v>
      </c>
      <c r="D245" t="e">
        <f>VLOOKUP(A245,'ccmap results'!$A$216:$C$265,3,FALSE)</f>
        <v>#N/A</v>
      </c>
      <c r="E245">
        <f>VLOOKUP(A245,'ssCMAP L0 results'!$A$173:$F$222,6,FALSE)</f>
        <v>43</v>
      </c>
    </row>
    <row r="246" spans="1:5" x14ac:dyDescent="0.15">
      <c r="A246" t="s">
        <v>310</v>
      </c>
      <c r="B246">
        <v>0.90420011956630297</v>
      </c>
      <c r="C246">
        <v>28</v>
      </c>
      <c r="D246" t="e">
        <f>VLOOKUP(A246,'ccmap results'!$A$216:$C$265,3,FALSE)</f>
        <v>#N/A</v>
      </c>
      <c r="E246" t="e">
        <f>VLOOKUP(A246,'ssCMAP L0 results'!$A$173:$F$222,6,FALSE)</f>
        <v>#N/A</v>
      </c>
    </row>
    <row r="247" spans="1:5" x14ac:dyDescent="0.15">
      <c r="A247" t="s">
        <v>311</v>
      </c>
      <c r="B247">
        <v>0.90500729859805396</v>
      </c>
      <c r="C247">
        <v>29</v>
      </c>
      <c r="D247" t="e">
        <f>VLOOKUP(A247,'ccmap results'!$A$216:$C$265,3,FALSE)</f>
        <v>#N/A</v>
      </c>
      <c r="E247" t="e">
        <f>VLOOKUP(A247,'ssCMAP L0 results'!$A$173:$F$222,6,FALSE)</f>
        <v>#N/A</v>
      </c>
    </row>
    <row r="248" spans="1:5" x14ac:dyDescent="0.15">
      <c r="A248" t="s">
        <v>312</v>
      </c>
      <c r="B248">
        <v>0.90513507029525997</v>
      </c>
      <c r="C248">
        <v>30</v>
      </c>
      <c r="D248" t="e">
        <f>VLOOKUP(A248,'ccmap results'!$A$216:$C$265,3,FALSE)</f>
        <v>#N/A</v>
      </c>
      <c r="E248" t="e">
        <f>VLOOKUP(A248,'ssCMAP L0 results'!$A$173:$F$222,6,FALSE)</f>
        <v>#N/A</v>
      </c>
    </row>
    <row r="249" spans="1:5" x14ac:dyDescent="0.15">
      <c r="A249" t="s">
        <v>270</v>
      </c>
      <c r="B249">
        <v>0.90584451387576703</v>
      </c>
      <c r="C249">
        <v>31</v>
      </c>
      <c r="D249" t="e">
        <f>VLOOKUP(A249,'ccmap results'!$A$216:$C$265,3,FALSE)</f>
        <v>#N/A</v>
      </c>
      <c r="E249" t="e">
        <f>VLOOKUP(A249,'ssCMAP L0 results'!$A$173:$F$222,6,FALSE)</f>
        <v>#N/A</v>
      </c>
    </row>
    <row r="250" spans="1:5" x14ac:dyDescent="0.15">
      <c r="A250" t="s">
        <v>265</v>
      </c>
      <c r="B250">
        <v>0.90609965226396605</v>
      </c>
      <c r="C250">
        <v>32</v>
      </c>
      <c r="D250" t="e">
        <f>VLOOKUP(A250,'ccmap results'!$A$216:$C$265,3,FALSE)</f>
        <v>#N/A</v>
      </c>
      <c r="E250" t="e">
        <f>VLOOKUP(A250,'ssCMAP L0 results'!$A$173:$F$222,6,FALSE)</f>
        <v>#N/A</v>
      </c>
    </row>
    <row r="251" spans="1:5" x14ac:dyDescent="0.15">
      <c r="A251" t="s">
        <v>110</v>
      </c>
      <c r="B251">
        <v>0.90635900186876395</v>
      </c>
      <c r="C251">
        <v>33</v>
      </c>
      <c r="D251" t="e">
        <f>VLOOKUP(A251,'ccmap results'!$A$216:$C$265,3,FALSE)</f>
        <v>#N/A</v>
      </c>
      <c r="E251" t="e">
        <f>VLOOKUP(A251,'ssCMAP L0 results'!$A$173:$F$222,6,FALSE)</f>
        <v>#N/A</v>
      </c>
    </row>
    <row r="252" spans="1:5" x14ac:dyDescent="0.15">
      <c r="A252" t="s">
        <v>313</v>
      </c>
      <c r="B252">
        <v>0.90654880504885005</v>
      </c>
      <c r="C252">
        <v>34</v>
      </c>
      <c r="D252" t="e">
        <f>VLOOKUP(A252,'ccmap results'!$A$216:$C$265,3,FALSE)</f>
        <v>#N/A</v>
      </c>
      <c r="E252" t="e">
        <f>VLOOKUP(A252,'ssCMAP L0 results'!$A$173:$F$222,6,FALSE)</f>
        <v>#N/A</v>
      </c>
    </row>
    <row r="253" spans="1:5" x14ac:dyDescent="0.15">
      <c r="A253" t="s">
        <v>314</v>
      </c>
      <c r="B253">
        <v>0.90761478495050596</v>
      </c>
      <c r="C253">
        <v>35</v>
      </c>
      <c r="D253" t="e">
        <f>VLOOKUP(A253,'ccmap results'!$A$216:$C$265,3,FALSE)</f>
        <v>#N/A</v>
      </c>
      <c r="E253" t="e">
        <f>VLOOKUP(A253,'ssCMAP L0 results'!$A$173:$F$222,6,FALSE)</f>
        <v>#N/A</v>
      </c>
    </row>
    <row r="254" spans="1:5" x14ac:dyDescent="0.15">
      <c r="A254" t="s">
        <v>315</v>
      </c>
      <c r="B254">
        <v>0.90842504433247795</v>
      </c>
      <c r="C254">
        <v>36</v>
      </c>
      <c r="D254" t="e">
        <f>VLOOKUP(A254,'ccmap results'!$A$216:$C$265,3,FALSE)</f>
        <v>#N/A</v>
      </c>
      <c r="E254" t="e">
        <f>VLOOKUP(A254,'ssCMAP L0 results'!$A$173:$F$222,6,FALSE)</f>
        <v>#N/A</v>
      </c>
    </row>
    <row r="255" spans="1:5" x14ac:dyDescent="0.15">
      <c r="A255" t="s">
        <v>316</v>
      </c>
      <c r="B255">
        <v>0.90881556330996505</v>
      </c>
      <c r="C255">
        <v>37</v>
      </c>
      <c r="D255" t="e">
        <f>VLOOKUP(A255,'ccmap results'!$A$216:$C$265,3,FALSE)</f>
        <v>#N/A</v>
      </c>
      <c r="E255" t="e">
        <f>VLOOKUP(A255,'ssCMAP L0 results'!$A$173:$F$222,6,FALSE)</f>
        <v>#N/A</v>
      </c>
    </row>
    <row r="256" spans="1:5" x14ac:dyDescent="0.15">
      <c r="A256" t="s">
        <v>317</v>
      </c>
      <c r="B256">
        <v>0.90883825848700095</v>
      </c>
      <c r="C256">
        <v>38</v>
      </c>
      <c r="D256" t="e">
        <f>VLOOKUP(A256,'ccmap results'!$A$216:$C$265,3,FALSE)</f>
        <v>#N/A</v>
      </c>
      <c r="E256" t="e">
        <f>VLOOKUP(A256,'ssCMAP L0 results'!$A$173:$F$222,6,FALSE)</f>
        <v>#N/A</v>
      </c>
    </row>
    <row r="257" spans="1:5" x14ac:dyDescent="0.15">
      <c r="A257" t="s">
        <v>318</v>
      </c>
      <c r="B257">
        <v>0.90886596801494302</v>
      </c>
      <c r="C257">
        <v>39</v>
      </c>
      <c r="D257" t="e">
        <f>VLOOKUP(A257,'ccmap results'!$A$216:$C$265,3,FALSE)</f>
        <v>#N/A</v>
      </c>
      <c r="E257" t="e">
        <f>VLOOKUP(A257,'ssCMAP L0 results'!$A$173:$F$222,6,FALSE)</f>
        <v>#N/A</v>
      </c>
    </row>
    <row r="258" spans="1:5" x14ac:dyDescent="0.15">
      <c r="A258" t="s">
        <v>212</v>
      </c>
      <c r="B258">
        <v>0.91114785830045797</v>
      </c>
      <c r="C258">
        <v>40</v>
      </c>
      <c r="D258" t="e">
        <f>VLOOKUP(A258,'ccmap results'!$A$216:$C$265,3,FALSE)</f>
        <v>#N/A</v>
      </c>
      <c r="E258" t="e">
        <f>VLOOKUP(A258,'ssCMAP L0 results'!$A$173:$F$222,6,FALSE)</f>
        <v>#N/A</v>
      </c>
    </row>
    <row r="259" spans="1:5" x14ac:dyDescent="0.15">
      <c r="A259" t="s">
        <v>263</v>
      </c>
      <c r="B259">
        <v>0.91247730658993897</v>
      </c>
      <c r="C259">
        <v>41</v>
      </c>
      <c r="D259" t="e">
        <f>VLOOKUP(A259,'ccmap results'!$A$216:$C$265,3,FALSE)</f>
        <v>#N/A</v>
      </c>
      <c r="E259" t="e">
        <f>VLOOKUP(A259,'ssCMAP L0 results'!$A$173:$F$222,6,FALSE)</f>
        <v>#N/A</v>
      </c>
    </row>
    <row r="260" spans="1:5" x14ac:dyDescent="0.15">
      <c r="A260" t="s">
        <v>155</v>
      </c>
      <c r="B260">
        <v>0.91633998347008905</v>
      </c>
      <c r="C260">
        <v>42</v>
      </c>
      <c r="D260" t="e">
        <f>VLOOKUP(A260,'ccmap results'!$A$216:$C$265,3,FALSE)</f>
        <v>#N/A</v>
      </c>
      <c r="E260" t="e">
        <f>VLOOKUP(A260,'ssCMAP L0 results'!$A$173:$F$222,6,FALSE)</f>
        <v>#N/A</v>
      </c>
    </row>
    <row r="261" spans="1:5" x14ac:dyDescent="0.15">
      <c r="A261" t="s">
        <v>319</v>
      </c>
      <c r="B261">
        <v>0.91730698075489403</v>
      </c>
      <c r="C261">
        <v>43</v>
      </c>
      <c r="D261" t="e">
        <f>VLOOKUP(A261,'ccmap results'!$A$216:$C$265,3,FALSE)</f>
        <v>#N/A</v>
      </c>
      <c r="E261" t="e">
        <f>VLOOKUP(A261,'ssCMAP L0 results'!$A$173:$F$222,6,FALSE)</f>
        <v>#N/A</v>
      </c>
    </row>
    <row r="262" spans="1:5" x14ac:dyDescent="0.15">
      <c r="A262" t="s">
        <v>320</v>
      </c>
      <c r="B262">
        <v>0.91738385754513396</v>
      </c>
      <c r="C262">
        <v>44</v>
      </c>
      <c r="D262" t="e">
        <f>VLOOKUP(A262,'ccmap results'!$A$216:$C$265,3,FALSE)</f>
        <v>#N/A</v>
      </c>
      <c r="E262" t="e">
        <f>VLOOKUP(A262,'ssCMAP L0 results'!$A$173:$F$222,6,FALSE)</f>
        <v>#N/A</v>
      </c>
    </row>
    <row r="263" spans="1:5" x14ac:dyDescent="0.15">
      <c r="A263" t="s">
        <v>321</v>
      </c>
      <c r="B263">
        <v>0.91767322122888295</v>
      </c>
      <c r="C263">
        <v>45</v>
      </c>
      <c r="D263" t="e">
        <f>VLOOKUP(A263,'ccmap results'!$A$216:$C$265,3,FALSE)</f>
        <v>#N/A</v>
      </c>
      <c r="E263" t="e">
        <f>VLOOKUP(A263,'ssCMAP L0 results'!$A$173:$F$222,6,FALSE)</f>
        <v>#N/A</v>
      </c>
    </row>
    <row r="264" spans="1:5" x14ac:dyDescent="0.15">
      <c r="A264" t="s">
        <v>52</v>
      </c>
      <c r="B264">
        <v>0.91875727824800901</v>
      </c>
      <c r="C264">
        <v>46</v>
      </c>
      <c r="D264" t="e">
        <f>VLOOKUP(A264,'ccmap results'!$A$216:$C$265,3,FALSE)</f>
        <v>#N/A</v>
      </c>
      <c r="E264" t="e">
        <f>VLOOKUP(A264,'ssCMAP L0 results'!$A$173:$F$222,6,FALSE)</f>
        <v>#N/A</v>
      </c>
    </row>
    <row r="265" spans="1:5" x14ac:dyDescent="0.15">
      <c r="A265" t="s">
        <v>202</v>
      </c>
      <c r="B265">
        <v>0.91898081632452899</v>
      </c>
      <c r="C265">
        <v>47</v>
      </c>
      <c r="D265" t="e">
        <f>VLOOKUP(A265,'ccmap results'!$A$216:$C$265,3,FALSE)</f>
        <v>#N/A</v>
      </c>
      <c r="E265" t="e">
        <f>VLOOKUP(A265,'ssCMAP L0 results'!$A$173:$F$222,6,FALSE)</f>
        <v>#N/A</v>
      </c>
    </row>
    <row r="266" spans="1:5" x14ac:dyDescent="0.15">
      <c r="A266" t="s">
        <v>322</v>
      </c>
      <c r="B266">
        <v>0.91909401845356098</v>
      </c>
      <c r="C266">
        <v>48</v>
      </c>
      <c r="D266" t="e">
        <f>VLOOKUP(A266,'ccmap results'!$A$216:$C$265,3,FALSE)</f>
        <v>#N/A</v>
      </c>
      <c r="E266" t="e">
        <f>VLOOKUP(A266,'ssCMAP L0 results'!$A$173:$F$222,6,FALSE)</f>
        <v>#N/A</v>
      </c>
    </row>
    <row r="267" spans="1:5" x14ac:dyDescent="0.15">
      <c r="A267" t="s">
        <v>236</v>
      </c>
      <c r="B267">
        <v>0.92046302349914</v>
      </c>
      <c r="C267">
        <v>49</v>
      </c>
      <c r="D267" t="e">
        <f>VLOOKUP(A267,'ccmap results'!$A$216:$C$265,3,FALSE)</f>
        <v>#N/A</v>
      </c>
      <c r="E267" t="e">
        <f>VLOOKUP(A267,'ssCMAP L0 results'!$A$173:$F$222,6,FALSE)</f>
        <v>#N/A</v>
      </c>
    </row>
    <row r="268" spans="1:5" x14ac:dyDescent="0.15">
      <c r="A268" t="s">
        <v>8</v>
      </c>
      <c r="B268">
        <v>0.92172928967464895</v>
      </c>
      <c r="C268">
        <v>50</v>
      </c>
      <c r="D268">
        <f>VLOOKUP(A268,'ccmap results'!$A$216:$C$265,3,FALSE)</f>
        <v>16</v>
      </c>
      <c r="E268" t="e">
        <f>VLOOKUP(A268,'ssCMAP L0 results'!$A$173:$F$222,6,FALSE)</f>
        <v>#N/A</v>
      </c>
    </row>
    <row r="271" spans="1:5" x14ac:dyDescent="0.15">
      <c r="A271" s="1" t="s">
        <v>146</v>
      </c>
    </row>
    <row r="272" spans="1:5" x14ac:dyDescent="0.15">
      <c r="A272" t="s">
        <v>193</v>
      </c>
      <c r="B272" t="s">
        <v>194</v>
      </c>
      <c r="C272" t="s">
        <v>767</v>
      </c>
      <c r="D272" t="s">
        <v>772</v>
      </c>
      <c r="E272" t="s">
        <v>773</v>
      </c>
    </row>
    <row r="273" spans="1:5" x14ac:dyDescent="0.15">
      <c r="A273" t="s">
        <v>233</v>
      </c>
      <c r="B273">
        <v>0.83276289919475299</v>
      </c>
      <c r="C273">
        <v>1</v>
      </c>
      <c r="D273" t="e">
        <f>VLOOKUP(A273,'ccmap results'!$A$269:$C$318,3,FALSE)</f>
        <v>#N/A</v>
      </c>
      <c r="E273" t="e">
        <f>VLOOKUP(A273,'ssCMAP L0 results'!$A$227:$F$237,6,FALSE)</f>
        <v>#N/A</v>
      </c>
    </row>
    <row r="274" spans="1:5" x14ac:dyDescent="0.15">
      <c r="A274" s="1" t="s">
        <v>3</v>
      </c>
      <c r="B274" s="5">
        <v>0.85050861002637401</v>
      </c>
      <c r="C274" s="5">
        <v>2</v>
      </c>
      <c r="D274" s="5">
        <f>VLOOKUP(A274,'ccmap results'!$A$269:$C$318,3,FALSE)</f>
        <v>1</v>
      </c>
      <c r="E274" s="5">
        <f>VLOOKUP(A274,'ssCMAP L0 results'!$A$227:$F$237,6,FALSE)</f>
        <v>5</v>
      </c>
    </row>
    <row r="275" spans="1:5" x14ac:dyDescent="0.15">
      <c r="A275" t="s">
        <v>235</v>
      </c>
      <c r="B275">
        <v>0.85623354210874003</v>
      </c>
      <c r="C275">
        <v>3</v>
      </c>
      <c r="D275" t="e">
        <f>VLOOKUP(A275,'ccmap results'!$A$269:$C$318,3,FALSE)</f>
        <v>#N/A</v>
      </c>
      <c r="E275" t="e">
        <f>VLOOKUP(A275,'ssCMAP L0 results'!$A$227:$F$237,6,FALSE)</f>
        <v>#N/A</v>
      </c>
    </row>
    <row r="276" spans="1:5" x14ac:dyDescent="0.15">
      <c r="A276" t="s">
        <v>323</v>
      </c>
      <c r="B276">
        <v>0.86433881860682105</v>
      </c>
      <c r="C276">
        <v>4</v>
      </c>
      <c r="D276" t="e">
        <f>VLOOKUP(A276,'ccmap results'!$A$269:$C$318,3,FALSE)</f>
        <v>#N/A</v>
      </c>
      <c r="E276" t="e">
        <f>VLOOKUP(A276,'ssCMAP L0 results'!$A$227:$F$237,6,FALSE)</f>
        <v>#N/A</v>
      </c>
    </row>
    <row r="277" spans="1:5" x14ac:dyDescent="0.15">
      <c r="A277" t="s">
        <v>324</v>
      </c>
      <c r="B277">
        <v>0.86672416793853402</v>
      </c>
      <c r="C277">
        <v>5</v>
      </c>
      <c r="D277" t="e">
        <f>VLOOKUP(A277,'ccmap results'!$A$269:$C$318,3,FALSE)</f>
        <v>#N/A</v>
      </c>
      <c r="E277" t="e">
        <f>VLOOKUP(A277,'ssCMAP L0 results'!$A$227:$F$237,6,FALSE)</f>
        <v>#N/A</v>
      </c>
    </row>
    <row r="278" spans="1:5" x14ac:dyDescent="0.15">
      <c r="A278" t="s">
        <v>259</v>
      </c>
      <c r="B278">
        <v>0.87093624524529001</v>
      </c>
      <c r="C278">
        <v>6</v>
      </c>
      <c r="D278" t="e">
        <f>VLOOKUP(A278,'ccmap results'!$A$269:$C$318,3,FALSE)</f>
        <v>#N/A</v>
      </c>
      <c r="E278" t="e">
        <f>VLOOKUP(A278,'ssCMAP L0 results'!$A$227:$F$237,6,FALSE)</f>
        <v>#N/A</v>
      </c>
    </row>
    <row r="279" spans="1:5" x14ac:dyDescent="0.15">
      <c r="A279" t="s">
        <v>325</v>
      </c>
      <c r="B279">
        <v>0.87193802326591796</v>
      </c>
      <c r="C279">
        <v>7</v>
      </c>
      <c r="D279" t="e">
        <f>VLOOKUP(A279,'ccmap results'!$A$269:$C$318,3,FALSE)</f>
        <v>#N/A</v>
      </c>
      <c r="E279" t="e">
        <f>VLOOKUP(A279,'ssCMAP L0 results'!$A$227:$F$237,6,FALSE)</f>
        <v>#N/A</v>
      </c>
    </row>
    <row r="280" spans="1:5" x14ac:dyDescent="0.15">
      <c r="A280" t="s">
        <v>326</v>
      </c>
      <c r="B280">
        <v>0.87831705698404205</v>
      </c>
      <c r="C280">
        <v>8</v>
      </c>
      <c r="D280" t="e">
        <f>VLOOKUP(A280,'ccmap results'!$A$269:$C$318,3,FALSE)</f>
        <v>#N/A</v>
      </c>
      <c r="E280" t="e">
        <f>VLOOKUP(A280,'ssCMAP L0 results'!$A$227:$F$237,6,FALSE)</f>
        <v>#N/A</v>
      </c>
    </row>
    <row r="281" spans="1:5" x14ac:dyDescent="0.15">
      <c r="A281" s="5" t="s">
        <v>4</v>
      </c>
      <c r="B281" s="5">
        <v>0.87906575093350203</v>
      </c>
      <c r="C281" s="5">
        <v>9</v>
      </c>
      <c r="D281" s="5">
        <f>VLOOKUP(A281,'ccmap results'!$A$269:$C$318,3,FALSE)</f>
        <v>2</v>
      </c>
      <c r="E281" t="e">
        <f>VLOOKUP(A281,'ssCMAP L0 results'!$A$227:$F$237,6,FALSE)</f>
        <v>#N/A</v>
      </c>
    </row>
    <row r="282" spans="1:5" x14ac:dyDescent="0.15">
      <c r="A282" t="s">
        <v>148</v>
      </c>
      <c r="B282">
        <v>0.88049938859066401</v>
      </c>
      <c r="C282">
        <v>10</v>
      </c>
      <c r="D282">
        <f>VLOOKUP(A282,'ccmap results'!$A$269:$C$318,3,FALSE)</f>
        <v>13</v>
      </c>
      <c r="E282" t="e">
        <f>VLOOKUP(A282,'ssCMAP L0 results'!$A$227:$F$237,6,FALSE)</f>
        <v>#N/A</v>
      </c>
    </row>
    <row r="283" spans="1:5" x14ac:dyDescent="0.15">
      <c r="A283" t="s">
        <v>114</v>
      </c>
      <c r="B283">
        <v>0.88315470695266596</v>
      </c>
      <c r="C283">
        <v>11</v>
      </c>
      <c r="D283" t="e">
        <f>VLOOKUP(A283,'ccmap results'!$A$269:$C$318,3,FALSE)</f>
        <v>#N/A</v>
      </c>
      <c r="E283" t="e">
        <f>VLOOKUP(A283,'ssCMAP L0 results'!$A$227:$F$237,6,FALSE)</f>
        <v>#N/A</v>
      </c>
    </row>
    <row r="284" spans="1:5" x14ac:dyDescent="0.15">
      <c r="A284" t="s">
        <v>256</v>
      </c>
      <c r="B284">
        <v>0.88383380059566397</v>
      </c>
      <c r="C284">
        <v>12</v>
      </c>
      <c r="D284" t="e">
        <f>VLOOKUP(A284,'ccmap results'!$A$269:$C$318,3,FALSE)</f>
        <v>#N/A</v>
      </c>
      <c r="E284" t="e">
        <f>VLOOKUP(A284,'ssCMAP L0 results'!$A$227:$F$237,6,FALSE)</f>
        <v>#N/A</v>
      </c>
    </row>
    <row r="285" spans="1:5" x14ac:dyDescent="0.15">
      <c r="A285" t="s">
        <v>327</v>
      </c>
      <c r="B285">
        <v>0.88606204629228702</v>
      </c>
      <c r="C285">
        <v>13</v>
      </c>
      <c r="D285" t="e">
        <f>VLOOKUP(A285,'ccmap results'!$A$269:$C$318,3,FALSE)</f>
        <v>#N/A</v>
      </c>
      <c r="E285" t="e">
        <f>VLOOKUP(A285,'ssCMAP L0 results'!$A$227:$F$237,6,FALSE)</f>
        <v>#N/A</v>
      </c>
    </row>
    <row r="286" spans="1:5" x14ac:dyDescent="0.15">
      <c r="A286" t="s">
        <v>328</v>
      </c>
      <c r="B286">
        <v>0.88656464368768995</v>
      </c>
      <c r="C286">
        <v>14</v>
      </c>
      <c r="D286" t="e">
        <f>VLOOKUP(A286,'ccmap results'!$A$269:$C$318,3,FALSE)</f>
        <v>#N/A</v>
      </c>
      <c r="E286" t="e">
        <f>VLOOKUP(A286,'ssCMAP L0 results'!$A$227:$F$237,6,FALSE)</f>
        <v>#N/A</v>
      </c>
    </row>
    <row r="287" spans="1:5" x14ac:dyDescent="0.15">
      <c r="A287" t="s">
        <v>329</v>
      </c>
      <c r="B287">
        <v>0.88735527285950599</v>
      </c>
      <c r="C287">
        <v>15</v>
      </c>
      <c r="D287" t="e">
        <f>VLOOKUP(A287,'ccmap results'!$A$269:$C$318,3,FALSE)</f>
        <v>#N/A</v>
      </c>
      <c r="E287" t="e">
        <f>VLOOKUP(A287,'ssCMAP L0 results'!$A$227:$F$237,6,FALSE)</f>
        <v>#N/A</v>
      </c>
    </row>
    <row r="288" spans="1:5" x14ac:dyDescent="0.15">
      <c r="A288" t="s">
        <v>162</v>
      </c>
      <c r="B288">
        <v>0.89150474276786595</v>
      </c>
      <c r="C288">
        <v>16</v>
      </c>
      <c r="D288">
        <f>VLOOKUP(A288,'ccmap results'!$A$269:$C$318,3,FALSE)</f>
        <v>48</v>
      </c>
      <c r="E288" t="e">
        <f>VLOOKUP(A288,'ssCMAP L0 results'!$A$227:$F$237,6,FALSE)</f>
        <v>#N/A</v>
      </c>
    </row>
    <row r="289" spans="1:5" x14ac:dyDescent="0.15">
      <c r="A289" t="s">
        <v>314</v>
      </c>
      <c r="B289">
        <v>0.89418525598129595</v>
      </c>
      <c r="C289">
        <v>17</v>
      </c>
      <c r="D289" t="e">
        <f>VLOOKUP(A289,'ccmap results'!$A$269:$C$318,3,FALSE)</f>
        <v>#N/A</v>
      </c>
      <c r="E289" t="e">
        <f>VLOOKUP(A289,'ssCMAP L0 results'!$A$227:$F$237,6,FALSE)</f>
        <v>#N/A</v>
      </c>
    </row>
    <row r="290" spans="1:5" x14ac:dyDescent="0.15">
      <c r="A290" t="s">
        <v>248</v>
      </c>
      <c r="B290">
        <v>0.90032051074418995</v>
      </c>
      <c r="C290">
        <v>18</v>
      </c>
      <c r="D290" t="e">
        <f>VLOOKUP(A290,'ccmap results'!$A$269:$C$318,3,FALSE)</f>
        <v>#N/A</v>
      </c>
      <c r="E290" t="e">
        <f>VLOOKUP(A290,'ssCMAP L0 results'!$A$227:$F$237,6,FALSE)</f>
        <v>#N/A</v>
      </c>
    </row>
    <row r="291" spans="1:5" x14ac:dyDescent="0.15">
      <c r="A291" t="s">
        <v>181</v>
      </c>
      <c r="B291">
        <v>0.90120160876231203</v>
      </c>
      <c r="C291">
        <v>19</v>
      </c>
      <c r="D291" t="e">
        <f>VLOOKUP(A291,'ccmap results'!$A$269:$C$318,3,FALSE)</f>
        <v>#N/A</v>
      </c>
      <c r="E291" t="e">
        <f>VLOOKUP(A291,'ssCMAP L0 results'!$A$227:$F$237,6,FALSE)</f>
        <v>#N/A</v>
      </c>
    </row>
    <row r="292" spans="1:5" x14ac:dyDescent="0.15">
      <c r="A292" t="s">
        <v>236</v>
      </c>
      <c r="B292">
        <v>0.90155634293120102</v>
      </c>
      <c r="C292">
        <v>20</v>
      </c>
      <c r="D292" t="e">
        <f>VLOOKUP(A292,'ccmap results'!$A$269:$C$318,3,FALSE)</f>
        <v>#N/A</v>
      </c>
      <c r="E292" t="e">
        <f>VLOOKUP(A292,'ssCMAP L0 results'!$A$227:$F$237,6,FALSE)</f>
        <v>#N/A</v>
      </c>
    </row>
    <row r="293" spans="1:5" x14ac:dyDescent="0.15">
      <c r="A293" t="s">
        <v>271</v>
      </c>
      <c r="B293">
        <v>0.90319380906599001</v>
      </c>
      <c r="C293">
        <v>21</v>
      </c>
      <c r="D293" t="e">
        <f>VLOOKUP(A293,'ccmap results'!$A$269:$C$318,3,FALSE)</f>
        <v>#N/A</v>
      </c>
      <c r="E293" t="e">
        <f>VLOOKUP(A293,'ssCMAP L0 results'!$A$227:$F$237,6,FALSE)</f>
        <v>#N/A</v>
      </c>
    </row>
    <row r="294" spans="1:5" x14ac:dyDescent="0.15">
      <c r="A294" t="s">
        <v>266</v>
      </c>
      <c r="B294">
        <v>0.90354954445213498</v>
      </c>
      <c r="C294">
        <v>22</v>
      </c>
      <c r="D294" t="e">
        <f>VLOOKUP(A294,'ccmap results'!$A$269:$C$318,3,FALSE)</f>
        <v>#N/A</v>
      </c>
      <c r="E294" t="e">
        <f>VLOOKUP(A294,'ssCMAP L0 results'!$A$227:$F$237,6,FALSE)</f>
        <v>#N/A</v>
      </c>
    </row>
    <row r="295" spans="1:5" x14ac:dyDescent="0.15">
      <c r="A295" t="s">
        <v>330</v>
      </c>
      <c r="B295">
        <v>0.90374470270391105</v>
      </c>
      <c r="C295">
        <v>23</v>
      </c>
      <c r="D295" t="e">
        <f>VLOOKUP(A295,'ccmap results'!$A$269:$C$318,3,FALSE)</f>
        <v>#N/A</v>
      </c>
      <c r="E295" t="e">
        <f>VLOOKUP(A295,'ssCMAP L0 results'!$A$227:$F$237,6,FALSE)</f>
        <v>#N/A</v>
      </c>
    </row>
    <row r="296" spans="1:5" x14ac:dyDescent="0.15">
      <c r="A296" t="s">
        <v>168</v>
      </c>
      <c r="B296">
        <v>0.90591470841714195</v>
      </c>
      <c r="C296">
        <v>24</v>
      </c>
      <c r="D296" t="e">
        <f>VLOOKUP(A296,'ccmap results'!$A$269:$C$318,3,FALSE)</f>
        <v>#N/A</v>
      </c>
      <c r="E296" t="e">
        <f>VLOOKUP(A296,'ssCMAP L0 results'!$A$227:$F$237,6,FALSE)</f>
        <v>#N/A</v>
      </c>
    </row>
    <row r="297" spans="1:5" x14ac:dyDescent="0.15">
      <c r="A297" t="s">
        <v>331</v>
      </c>
      <c r="B297">
        <v>0.90696597140371005</v>
      </c>
      <c r="C297">
        <v>25</v>
      </c>
      <c r="D297" t="e">
        <f>VLOOKUP(A297,'ccmap results'!$A$269:$C$318,3,FALSE)</f>
        <v>#N/A</v>
      </c>
      <c r="E297" t="e">
        <f>VLOOKUP(A297,'ssCMAP L0 results'!$A$227:$F$237,6,FALSE)</f>
        <v>#N/A</v>
      </c>
    </row>
    <row r="298" spans="1:5" x14ac:dyDescent="0.15">
      <c r="A298" t="s">
        <v>249</v>
      </c>
      <c r="B298">
        <v>0.90806870006006402</v>
      </c>
      <c r="C298">
        <v>26</v>
      </c>
      <c r="D298" t="e">
        <f>VLOOKUP(A298,'ccmap results'!$A$269:$C$318,3,FALSE)</f>
        <v>#N/A</v>
      </c>
      <c r="E298" t="e">
        <f>VLOOKUP(A298,'ssCMAP L0 results'!$A$227:$F$237,6,FALSE)</f>
        <v>#N/A</v>
      </c>
    </row>
    <row r="299" spans="1:5" x14ac:dyDescent="0.15">
      <c r="A299" t="s">
        <v>332</v>
      </c>
      <c r="B299">
        <v>0.90846860115577699</v>
      </c>
      <c r="C299">
        <v>27</v>
      </c>
      <c r="D299" t="e">
        <f>VLOOKUP(A299,'ccmap results'!$A$269:$C$318,3,FALSE)</f>
        <v>#N/A</v>
      </c>
      <c r="E299" t="e">
        <f>VLOOKUP(A299,'ssCMAP L0 results'!$A$227:$F$237,6,FALSE)</f>
        <v>#N/A</v>
      </c>
    </row>
    <row r="300" spans="1:5" x14ac:dyDescent="0.15">
      <c r="A300" t="s">
        <v>333</v>
      </c>
      <c r="B300">
        <v>0.90977229912596802</v>
      </c>
      <c r="C300">
        <v>28</v>
      </c>
      <c r="D300" t="e">
        <f>VLOOKUP(A300,'ccmap results'!$A$269:$C$318,3,FALSE)</f>
        <v>#N/A</v>
      </c>
      <c r="E300" t="e">
        <f>VLOOKUP(A300,'ssCMAP L0 results'!$A$227:$F$237,6,FALSE)</f>
        <v>#N/A</v>
      </c>
    </row>
    <row r="301" spans="1:5" x14ac:dyDescent="0.15">
      <c r="A301" t="s">
        <v>311</v>
      </c>
      <c r="B301">
        <v>0.91161205265063106</v>
      </c>
      <c r="C301">
        <v>29</v>
      </c>
      <c r="D301" t="e">
        <f>VLOOKUP(A301,'ccmap results'!$A$269:$C$318,3,FALSE)</f>
        <v>#N/A</v>
      </c>
      <c r="E301" t="e">
        <f>VLOOKUP(A301,'ssCMAP L0 results'!$A$227:$F$237,6,FALSE)</f>
        <v>#N/A</v>
      </c>
    </row>
    <row r="302" spans="1:5" x14ac:dyDescent="0.15">
      <c r="A302" t="s">
        <v>334</v>
      </c>
      <c r="B302">
        <v>0.912819505435844</v>
      </c>
      <c r="C302">
        <v>30</v>
      </c>
      <c r="D302" t="e">
        <f>VLOOKUP(A302,'ccmap results'!$A$269:$C$318,3,FALSE)</f>
        <v>#N/A</v>
      </c>
      <c r="E302" t="e">
        <f>VLOOKUP(A302,'ssCMAP L0 results'!$A$227:$F$237,6,FALSE)</f>
        <v>#N/A</v>
      </c>
    </row>
    <row r="303" spans="1:5" x14ac:dyDescent="0.15">
      <c r="A303" t="s">
        <v>77</v>
      </c>
      <c r="B303">
        <v>0.91390559009982997</v>
      </c>
      <c r="C303">
        <v>31</v>
      </c>
      <c r="D303" t="e">
        <f>VLOOKUP(A303,'ccmap results'!$A$269:$C$318,3,FALSE)</f>
        <v>#N/A</v>
      </c>
      <c r="E303" t="e">
        <f>VLOOKUP(A303,'ssCMAP L0 results'!$A$227:$F$237,6,FALSE)</f>
        <v>#N/A</v>
      </c>
    </row>
    <row r="304" spans="1:5" x14ac:dyDescent="0.15">
      <c r="A304" t="s">
        <v>262</v>
      </c>
      <c r="B304">
        <v>0.91397605573316598</v>
      </c>
      <c r="C304">
        <v>32</v>
      </c>
      <c r="D304" t="e">
        <f>VLOOKUP(A304,'ccmap results'!$A$269:$C$318,3,FALSE)</f>
        <v>#N/A</v>
      </c>
      <c r="E304" t="e">
        <f>VLOOKUP(A304,'ssCMAP L0 results'!$A$227:$F$237,6,FALSE)</f>
        <v>#N/A</v>
      </c>
    </row>
    <row r="305" spans="1:5" x14ac:dyDescent="0.15">
      <c r="A305" t="s">
        <v>335</v>
      </c>
      <c r="B305">
        <v>0.91433310137316803</v>
      </c>
      <c r="C305">
        <v>33</v>
      </c>
      <c r="D305" t="e">
        <f>VLOOKUP(A305,'ccmap results'!$A$269:$C$318,3,FALSE)</f>
        <v>#N/A</v>
      </c>
      <c r="E305" t="e">
        <f>VLOOKUP(A305,'ssCMAP L0 results'!$A$227:$F$237,6,FALSE)</f>
        <v>#N/A</v>
      </c>
    </row>
    <row r="306" spans="1:5" x14ac:dyDescent="0.15">
      <c r="A306" t="s">
        <v>336</v>
      </c>
      <c r="B306">
        <v>0.91438828118318505</v>
      </c>
      <c r="C306">
        <v>34</v>
      </c>
      <c r="D306" t="e">
        <f>VLOOKUP(A306,'ccmap results'!$A$269:$C$318,3,FALSE)</f>
        <v>#N/A</v>
      </c>
      <c r="E306" t="e">
        <f>VLOOKUP(A306,'ssCMAP L0 results'!$A$227:$F$237,6,FALSE)</f>
        <v>#N/A</v>
      </c>
    </row>
    <row r="307" spans="1:5" x14ac:dyDescent="0.15">
      <c r="A307" t="s">
        <v>283</v>
      </c>
      <c r="B307">
        <v>0.914581266830929</v>
      </c>
      <c r="C307">
        <v>35</v>
      </c>
      <c r="D307" t="e">
        <f>VLOOKUP(A307,'ccmap results'!$A$269:$C$318,3,FALSE)</f>
        <v>#N/A</v>
      </c>
      <c r="E307" t="e">
        <f>VLOOKUP(A307,'ssCMAP L0 results'!$A$227:$F$237,6,FALSE)</f>
        <v>#N/A</v>
      </c>
    </row>
    <row r="308" spans="1:5" x14ac:dyDescent="0.15">
      <c r="A308" t="s">
        <v>254</v>
      </c>
      <c r="B308">
        <v>0.91476189181011003</v>
      </c>
      <c r="C308">
        <v>36</v>
      </c>
      <c r="D308" t="e">
        <f>VLOOKUP(A308,'ccmap results'!$A$269:$C$318,3,FALSE)</f>
        <v>#N/A</v>
      </c>
      <c r="E308" t="e">
        <f>VLOOKUP(A308,'ssCMAP L0 results'!$A$227:$F$237,6,FALSE)</f>
        <v>#N/A</v>
      </c>
    </row>
    <row r="309" spans="1:5" x14ac:dyDescent="0.15">
      <c r="A309" t="s">
        <v>337</v>
      </c>
      <c r="B309">
        <v>0.91597983841145503</v>
      </c>
      <c r="C309">
        <v>37</v>
      </c>
      <c r="D309" t="e">
        <f>VLOOKUP(A309,'ccmap results'!$A$269:$C$318,3,FALSE)</f>
        <v>#N/A</v>
      </c>
      <c r="E309" t="e">
        <f>VLOOKUP(A309,'ssCMAP L0 results'!$A$227:$F$237,6,FALSE)</f>
        <v>#N/A</v>
      </c>
    </row>
    <row r="310" spans="1:5" x14ac:dyDescent="0.15">
      <c r="A310" t="s">
        <v>251</v>
      </c>
      <c r="B310">
        <v>0.91668436388540797</v>
      </c>
      <c r="C310">
        <v>38</v>
      </c>
      <c r="D310" t="e">
        <f>VLOOKUP(A310,'ccmap results'!$A$269:$C$318,3,FALSE)</f>
        <v>#N/A</v>
      </c>
      <c r="E310" t="e">
        <f>VLOOKUP(A310,'ssCMAP L0 results'!$A$227:$F$237,6,FALSE)</f>
        <v>#N/A</v>
      </c>
    </row>
    <row r="311" spans="1:5" x14ac:dyDescent="0.15">
      <c r="A311" t="s">
        <v>338</v>
      </c>
      <c r="B311">
        <v>0.91806812414346495</v>
      </c>
      <c r="C311">
        <v>39</v>
      </c>
      <c r="D311" t="e">
        <f>VLOOKUP(A311,'ccmap results'!$A$269:$C$318,3,FALSE)</f>
        <v>#N/A</v>
      </c>
      <c r="E311" t="e">
        <f>VLOOKUP(A311,'ssCMAP L0 results'!$A$227:$F$237,6,FALSE)</f>
        <v>#N/A</v>
      </c>
    </row>
    <row r="312" spans="1:5" x14ac:dyDescent="0.15">
      <c r="A312" t="s">
        <v>234</v>
      </c>
      <c r="B312">
        <v>0.91858090760924105</v>
      </c>
      <c r="C312">
        <v>40</v>
      </c>
      <c r="D312" t="e">
        <f>VLOOKUP(A312,'ccmap results'!$A$269:$C$318,3,FALSE)</f>
        <v>#N/A</v>
      </c>
      <c r="E312" t="e">
        <f>VLOOKUP(A312,'ssCMAP L0 results'!$A$227:$F$237,6,FALSE)</f>
        <v>#N/A</v>
      </c>
    </row>
    <row r="313" spans="1:5" x14ac:dyDescent="0.15">
      <c r="A313" t="s">
        <v>339</v>
      </c>
      <c r="B313">
        <v>0.918717741096721</v>
      </c>
      <c r="C313">
        <v>41</v>
      </c>
      <c r="D313" t="e">
        <f>VLOOKUP(A313,'ccmap results'!$A$269:$C$318,3,FALSE)</f>
        <v>#N/A</v>
      </c>
      <c r="E313" t="e">
        <f>VLOOKUP(A313,'ssCMAP L0 results'!$A$227:$F$237,6,FALSE)</f>
        <v>#N/A</v>
      </c>
    </row>
    <row r="314" spans="1:5" x14ac:dyDescent="0.15">
      <c r="A314" t="s">
        <v>145</v>
      </c>
      <c r="B314">
        <v>0.91933381566218697</v>
      </c>
      <c r="C314">
        <v>42</v>
      </c>
      <c r="D314" t="e">
        <f>VLOOKUP(A314,'ccmap results'!$A$269:$C$318,3,FALSE)</f>
        <v>#N/A</v>
      </c>
      <c r="E314" t="e">
        <f>VLOOKUP(A314,'ssCMAP L0 results'!$A$227:$F$237,6,FALSE)</f>
        <v>#N/A</v>
      </c>
    </row>
    <row r="315" spans="1:5" x14ac:dyDescent="0.15">
      <c r="A315" t="s">
        <v>340</v>
      </c>
      <c r="B315">
        <v>0.92037848645124698</v>
      </c>
      <c r="C315">
        <v>43</v>
      </c>
      <c r="D315" t="e">
        <f>VLOOKUP(A315,'ccmap results'!$A$269:$C$318,3,FALSE)</f>
        <v>#N/A</v>
      </c>
      <c r="E315" t="e">
        <f>VLOOKUP(A315,'ssCMAP L0 results'!$A$227:$F$237,6,FALSE)</f>
        <v>#N/A</v>
      </c>
    </row>
    <row r="316" spans="1:5" x14ac:dyDescent="0.15">
      <c r="A316" t="s">
        <v>341</v>
      </c>
      <c r="B316">
        <v>0.92078980942643096</v>
      </c>
      <c r="C316">
        <v>44</v>
      </c>
      <c r="D316" t="e">
        <f>VLOOKUP(A316,'ccmap results'!$A$269:$C$318,3,FALSE)</f>
        <v>#N/A</v>
      </c>
      <c r="E316" t="e">
        <f>VLOOKUP(A316,'ssCMAP L0 results'!$A$227:$F$237,6,FALSE)</f>
        <v>#N/A</v>
      </c>
    </row>
    <row r="317" spans="1:5" x14ac:dyDescent="0.15">
      <c r="A317" t="s">
        <v>342</v>
      </c>
      <c r="B317">
        <v>0.92118505637627901</v>
      </c>
      <c r="C317">
        <v>45</v>
      </c>
      <c r="D317" t="e">
        <f>VLOOKUP(A317,'ccmap results'!$A$269:$C$318,3,FALSE)</f>
        <v>#N/A</v>
      </c>
      <c r="E317" t="e">
        <f>VLOOKUP(A317,'ssCMAP L0 results'!$A$227:$F$237,6,FALSE)</f>
        <v>#N/A</v>
      </c>
    </row>
    <row r="318" spans="1:5" x14ac:dyDescent="0.15">
      <c r="A318" t="s">
        <v>250</v>
      </c>
      <c r="B318">
        <v>0.92125408706558898</v>
      </c>
      <c r="C318">
        <v>46</v>
      </c>
      <c r="D318" t="e">
        <f>VLOOKUP(A318,'ccmap results'!$A$269:$C$318,3,FALSE)</f>
        <v>#N/A</v>
      </c>
      <c r="E318" t="e">
        <f>VLOOKUP(A318,'ssCMAP L0 results'!$A$227:$F$237,6,FALSE)</f>
        <v>#N/A</v>
      </c>
    </row>
    <row r="319" spans="1:5" x14ac:dyDescent="0.15">
      <c r="A319" t="s">
        <v>343</v>
      </c>
      <c r="B319">
        <v>0.92181437343026695</v>
      </c>
      <c r="C319">
        <v>47</v>
      </c>
      <c r="D319" t="e">
        <f>VLOOKUP(A319,'ccmap results'!$A$269:$C$318,3,FALSE)</f>
        <v>#N/A</v>
      </c>
      <c r="E319" t="e">
        <f>VLOOKUP(A319,'ssCMAP L0 results'!$A$227:$F$237,6,FALSE)</f>
        <v>#N/A</v>
      </c>
    </row>
    <row r="320" spans="1:5" x14ac:dyDescent="0.15">
      <c r="A320" t="s">
        <v>110</v>
      </c>
      <c r="B320">
        <v>0.92182892901854396</v>
      </c>
      <c r="C320">
        <v>48</v>
      </c>
      <c r="D320" t="e">
        <f>VLOOKUP(A320,'ccmap results'!$A$269:$C$318,3,FALSE)</f>
        <v>#N/A</v>
      </c>
      <c r="E320" t="e">
        <f>VLOOKUP(A320,'ssCMAP L0 results'!$A$227:$F$237,6,FALSE)</f>
        <v>#N/A</v>
      </c>
    </row>
    <row r="321" spans="1:5" x14ac:dyDescent="0.15">
      <c r="A321" t="s">
        <v>344</v>
      </c>
      <c r="B321">
        <v>0.92204798982276903</v>
      </c>
      <c r="C321">
        <v>49</v>
      </c>
      <c r="D321" t="e">
        <f>VLOOKUP(A321,'ccmap results'!$A$269:$C$318,3,FALSE)</f>
        <v>#N/A</v>
      </c>
      <c r="E321" t="e">
        <f>VLOOKUP(A321,'ssCMAP L0 results'!$A$227:$F$237,6,FALSE)</f>
        <v>#N/A</v>
      </c>
    </row>
    <row r="322" spans="1:5" x14ac:dyDescent="0.15">
      <c r="A322" t="s">
        <v>345</v>
      </c>
      <c r="B322">
        <v>0.92242141600254501</v>
      </c>
      <c r="C322">
        <v>50</v>
      </c>
      <c r="D322" t="e">
        <f>VLOOKUP(A322,'ccmap results'!$A$269:$C$318,3,FALSE)</f>
        <v>#N/A</v>
      </c>
      <c r="E322" t="e">
        <f>VLOOKUP(A322,'ssCMAP L0 results'!$A$227:$F$237,6,FALSE)</f>
        <v>#N/A</v>
      </c>
    </row>
    <row r="325" spans="1:5" x14ac:dyDescent="0.15">
      <c r="A325" s="1" t="s">
        <v>165</v>
      </c>
    </row>
    <row r="326" spans="1:5" x14ac:dyDescent="0.15">
      <c r="A326" t="s">
        <v>193</v>
      </c>
      <c r="B326" t="s">
        <v>194</v>
      </c>
      <c r="C326" t="s">
        <v>767</v>
      </c>
      <c r="D326" t="s">
        <v>772</v>
      </c>
      <c r="E326" t="s">
        <v>773</v>
      </c>
    </row>
    <row r="327" spans="1:5" x14ac:dyDescent="0.15">
      <c r="A327" s="1" t="s">
        <v>3</v>
      </c>
      <c r="B327" s="5">
        <v>0.60653577934821701</v>
      </c>
      <c r="C327" s="5">
        <v>1</v>
      </c>
      <c r="D327" s="5">
        <f>VLOOKUP(A327,'ccmap results'!$A$322:$C$371,3,FALSE)</f>
        <v>1</v>
      </c>
      <c r="E327" s="5" t="e">
        <f>VLOOKUP(A327,'ssCMAP L0 results'!$A$242:$F$291,6,FALSE)</f>
        <v>#N/A</v>
      </c>
    </row>
    <row r="328" spans="1:5" x14ac:dyDescent="0.15">
      <c r="A328" t="s">
        <v>95</v>
      </c>
      <c r="B328">
        <v>0.69615418890750402</v>
      </c>
      <c r="C328">
        <v>2</v>
      </c>
      <c r="D328" s="9" t="e">
        <f>VLOOKUP(A328,'ccmap results'!$A$322:$C$371,3,FALSE)</f>
        <v>#N/A</v>
      </c>
      <c r="E328" t="e">
        <f>VLOOKUP(A328,'ssCMAP L0 results'!$A$242:$F$291,6,FALSE)</f>
        <v>#N/A</v>
      </c>
    </row>
    <row r="329" spans="1:5" x14ac:dyDescent="0.15">
      <c r="A329" t="s">
        <v>101</v>
      </c>
      <c r="B329">
        <v>0.73011737401652899</v>
      </c>
      <c r="C329">
        <v>3</v>
      </c>
      <c r="D329" s="9" t="e">
        <f>VLOOKUP(A329,'ccmap results'!$A$322:$C$371,3,FALSE)</f>
        <v>#N/A</v>
      </c>
      <c r="E329" t="e">
        <f>VLOOKUP(A329,'ssCMAP L0 results'!$A$242:$F$291,6,FALSE)</f>
        <v>#N/A</v>
      </c>
    </row>
    <row r="330" spans="1:5" x14ac:dyDescent="0.15">
      <c r="A330" s="5" t="s">
        <v>4</v>
      </c>
      <c r="B330" s="5">
        <v>0.75554547167424102</v>
      </c>
      <c r="C330" s="5">
        <v>4</v>
      </c>
      <c r="D330" s="5">
        <f>VLOOKUP(A330,'ccmap results'!$A$322:$C$371,3,FALSE)</f>
        <v>2</v>
      </c>
      <c r="E330" s="5" t="e">
        <f>VLOOKUP(A330,'ssCMAP L0 results'!$A$242:$F$291,6,FALSE)</f>
        <v>#N/A</v>
      </c>
    </row>
    <row r="331" spans="1:5" x14ac:dyDescent="0.15">
      <c r="A331" t="s">
        <v>110</v>
      </c>
      <c r="B331">
        <v>0.78879986692127002</v>
      </c>
      <c r="C331">
        <v>5</v>
      </c>
      <c r="D331" s="9" t="e">
        <f>VLOOKUP(A331,'ccmap results'!$A$322:$C$371,3,FALSE)</f>
        <v>#N/A</v>
      </c>
      <c r="E331" t="e">
        <f>VLOOKUP(A331,'ssCMAP L0 results'!$A$242:$F$291,6,FALSE)</f>
        <v>#N/A</v>
      </c>
    </row>
    <row r="332" spans="1:5" x14ac:dyDescent="0.15">
      <c r="A332" t="s">
        <v>100</v>
      </c>
      <c r="B332">
        <v>0.80003106979792604</v>
      </c>
      <c r="C332">
        <v>6</v>
      </c>
      <c r="D332" s="9" t="e">
        <f>VLOOKUP(A332,'ccmap results'!$A$322:$C$371,3,FALSE)</f>
        <v>#N/A</v>
      </c>
      <c r="E332" t="e">
        <f>VLOOKUP(A332,'ssCMAP L0 results'!$A$242:$F$291,6,FALSE)</f>
        <v>#N/A</v>
      </c>
    </row>
    <row r="333" spans="1:5" x14ac:dyDescent="0.15">
      <c r="A333" t="s">
        <v>346</v>
      </c>
      <c r="B333">
        <v>0.82756105087959297</v>
      </c>
      <c r="C333">
        <v>7</v>
      </c>
      <c r="D333" s="9" t="e">
        <f>VLOOKUP(A333,'ccmap results'!$A$322:$C$371,3,FALSE)</f>
        <v>#N/A</v>
      </c>
      <c r="E333" t="e">
        <f>VLOOKUP(A333,'ssCMAP L0 results'!$A$242:$F$291,6,FALSE)</f>
        <v>#N/A</v>
      </c>
    </row>
    <row r="334" spans="1:5" x14ac:dyDescent="0.15">
      <c r="A334" t="s">
        <v>197</v>
      </c>
      <c r="B334">
        <v>0.86954645376981099</v>
      </c>
      <c r="C334">
        <v>8</v>
      </c>
      <c r="D334" s="9" t="e">
        <f>VLOOKUP(A334,'ccmap results'!$A$322:$C$371,3,FALSE)</f>
        <v>#N/A</v>
      </c>
      <c r="E334" t="e">
        <f>VLOOKUP(A334,'ssCMAP L0 results'!$A$242:$F$291,6,FALSE)</f>
        <v>#N/A</v>
      </c>
    </row>
    <row r="335" spans="1:5" x14ac:dyDescent="0.15">
      <c r="A335" t="s">
        <v>8</v>
      </c>
      <c r="B335">
        <v>0.87552360295465503</v>
      </c>
      <c r="C335">
        <v>9</v>
      </c>
      <c r="D335" s="9" t="e">
        <f>VLOOKUP(A335,'ccmap results'!$A$322:$C$371,3,FALSE)</f>
        <v>#N/A</v>
      </c>
      <c r="E335" t="e">
        <f>VLOOKUP(A335,'ssCMAP L0 results'!$A$242:$F$291,6,FALSE)</f>
        <v>#N/A</v>
      </c>
    </row>
    <row r="336" spans="1:5" x14ac:dyDescent="0.15">
      <c r="A336" t="s">
        <v>212</v>
      </c>
      <c r="B336">
        <v>0.88113325048203595</v>
      </c>
      <c r="C336">
        <v>10</v>
      </c>
      <c r="D336" s="9" t="e">
        <f>VLOOKUP(A336,'ccmap results'!$A$322:$C$371,3,FALSE)</f>
        <v>#N/A</v>
      </c>
      <c r="E336" t="e">
        <f>VLOOKUP(A336,'ssCMAP L0 results'!$A$242:$F$291,6,FALSE)</f>
        <v>#N/A</v>
      </c>
    </row>
    <row r="337" spans="1:5" x14ac:dyDescent="0.15">
      <c r="A337" t="s">
        <v>247</v>
      </c>
      <c r="B337">
        <v>0.88122317982992604</v>
      </c>
      <c r="C337">
        <v>11</v>
      </c>
      <c r="D337" s="9" t="e">
        <f>VLOOKUP(A337,'ccmap results'!$A$322:$C$371,3,FALSE)</f>
        <v>#N/A</v>
      </c>
      <c r="E337" t="e">
        <f>VLOOKUP(A337,'ssCMAP L0 results'!$A$242:$F$291,6,FALSE)</f>
        <v>#N/A</v>
      </c>
    </row>
    <row r="338" spans="1:5" x14ac:dyDescent="0.15">
      <c r="A338" t="s">
        <v>266</v>
      </c>
      <c r="B338">
        <v>0.88153106285459604</v>
      </c>
      <c r="C338">
        <v>12</v>
      </c>
      <c r="D338" s="9" t="e">
        <f>VLOOKUP(A338,'ccmap results'!$A$322:$C$371,3,FALSE)</f>
        <v>#N/A</v>
      </c>
      <c r="E338" t="e">
        <f>VLOOKUP(A338,'ssCMAP L0 results'!$A$242:$F$291,6,FALSE)</f>
        <v>#N/A</v>
      </c>
    </row>
    <row r="339" spans="1:5" x14ac:dyDescent="0.15">
      <c r="A339" t="s">
        <v>347</v>
      </c>
      <c r="B339">
        <v>0.88454649097398896</v>
      </c>
      <c r="C339">
        <v>13</v>
      </c>
      <c r="D339" s="9" t="e">
        <f>VLOOKUP(A339,'ccmap results'!$A$322:$C$371,3,FALSE)</f>
        <v>#N/A</v>
      </c>
      <c r="E339" t="e">
        <f>VLOOKUP(A339,'ssCMAP L0 results'!$A$242:$F$291,6,FALSE)</f>
        <v>#N/A</v>
      </c>
    </row>
    <row r="340" spans="1:5" x14ac:dyDescent="0.15">
      <c r="A340" t="s">
        <v>233</v>
      </c>
      <c r="B340">
        <v>0.88773893664312997</v>
      </c>
      <c r="C340">
        <v>14</v>
      </c>
      <c r="D340" s="9" t="e">
        <f>VLOOKUP(A340,'ccmap results'!$A$322:$C$371,3,FALSE)</f>
        <v>#N/A</v>
      </c>
      <c r="E340" t="e">
        <f>VLOOKUP(A340,'ssCMAP L0 results'!$A$242:$F$291,6,FALSE)</f>
        <v>#N/A</v>
      </c>
    </row>
    <row r="341" spans="1:5" x14ac:dyDescent="0.15">
      <c r="A341" t="s">
        <v>78</v>
      </c>
      <c r="B341">
        <v>0.89257854892824595</v>
      </c>
      <c r="C341">
        <v>15</v>
      </c>
      <c r="D341" s="9" t="e">
        <f>VLOOKUP(A341,'ccmap results'!$A$322:$C$371,3,FALSE)</f>
        <v>#N/A</v>
      </c>
      <c r="E341" t="e">
        <f>VLOOKUP(A341,'ssCMAP L0 results'!$A$242:$F$291,6,FALSE)</f>
        <v>#N/A</v>
      </c>
    </row>
    <row r="342" spans="1:5" x14ac:dyDescent="0.15">
      <c r="A342" t="s">
        <v>299</v>
      </c>
      <c r="B342">
        <v>0.89305981395872402</v>
      </c>
      <c r="C342">
        <v>16</v>
      </c>
      <c r="D342" s="9" t="e">
        <f>VLOOKUP(A342,'ccmap results'!$A$322:$C$371,3,FALSE)</f>
        <v>#N/A</v>
      </c>
      <c r="E342" t="e">
        <f>VLOOKUP(A342,'ssCMAP L0 results'!$A$242:$F$291,6,FALSE)</f>
        <v>#N/A</v>
      </c>
    </row>
    <row r="343" spans="1:5" x14ac:dyDescent="0.15">
      <c r="A343" t="s">
        <v>223</v>
      </c>
      <c r="B343">
        <v>0.90295017718763904</v>
      </c>
      <c r="C343">
        <v>17</v>
      </c>
      <c r="D343" s="9" t="e">
        <f>VLOOKUP(A343,'ccmap results'!$A$322:$C$371,3,FALSE)</f>
        <v>#N/A</v>
      </c>
      <c r="E343" t="e">
        <f>VLOOKUP(A343,'ssCMAP L0 results'!$A$242:$F$291,6,FALSE)</f>
        <v>#N/A</v>
      </c>
    </row>
    <row r="344" spans="1:5" x14ac:dyDescent="0.15">
      <c r="A344" t="s">
        <v>309</v>
      </c>
      <c r="B344">
        <v>0.90498026812171295</v>
      </c>
      <c r="C344">
        <v>18</v>
      </c>
      <c r="D344" s="9" t="e">
        <f>VLOOKUP(A344,'ccmap results'!$A$322:$C$371,3,FALSE)</f>
        <v>#N/A</v>
      </c>
      <c r="E344" t="e">
        <f>VLOOKUP(A344,'ssCMAP L0 results'!$A$242:$F$291,6,FALSE)</f>
        <v>#N/A</v>
      </c>
    </row>
    <row r="345" spans="1:5" x14ac:dyDescent="0.15">
      <c r="A345" t="s">
        <v>168</v>
      </c>
      <c r="B345">
        <v>0.90528039879146605</v>
      </c>
      <c r="C345">
        <v>19</v>
      </c>
      <c r="D345" s="9">
        <f>VLOOKUP(A345,'ccmap results'!$A$322:$C$371,3,FALSE)</f>
        <v>12</v>
      </c>
      <c r="E345" t="e">
        <f>VLOOKUP(A345,'ssCMAP L0 results'!$A$242:$F$291,6,FALSE)</f>
        <v>#N/A</v>
      </c>
    </row>
    <row r="346" spans="1:5" x14ac:dyDescent="0.15">
      <c r="A346" t="s">
        <v>275</v>
      </c>
      <c r="B346">
        <v>0.907628134611844</v>
      </c>
      <c r="C346">
        <v>20</v>
      </c>
      <c r="D346" s="9" t="e">
        <f>VLOOKUP(A346,'ccmap results'!$A$322:$C$371,3,FALSE)</f>
        <v>#N/A</v>
      </c>
      <c r="E346" t="e">
        <f>VLOOKUP(A346,'ssCMAP L0 results'!$A$242:$F$291,6,FALSE)</f>
        <v>#N/A</v>
      </c>
    </row>
    <row r="347" spans="1:5" x14ac:dyDescent="0.15">
      <c r="A347" t="s">
        <v>232</v>
      </c>
      <c r="B347">
        <v>0.90885015175807604</v>
      </c>
      <c r="C347">
        <v>21</v>
      </c>
      <c r="D347" s="9" t="e">
        <f>VLOOKUP(A347,'ccmap results'!$A$322:$C$371,3,FALSE)</f>
        <v>#N/A</v>
      </c>
      <c r="E347" t="e">
        <f>VLOOKUP(A347,'ssCMAP L0 results'!$A$242:$F$291,6,FALSE)</f>
        <v>#N/A</v>
      </c>
    </row>
    <row r="348" spans="1:5" x14ac:dyDescent="0.15">
      <c r="A348" t="s">
        <v>50</v>
      </c>
      <c r="B348">
        <v>0.91125653302087295</v>
      </c>
      <c r="C348">
        <v>22</v>
      </c>
      <c r="D348" s="9" t="e">
        <f>VLOOKUP(A348,'ccmap results'!$A$322:$C$371,3,FALSE)</f>
        <v>#N/A</v>
      </c>
      <c r="E348" t="e">
        <f>VLOOKUP(A348,'ssCMAP L0 results'!$A$242:$F$291,6,FALSE)</f>
        <v>#N/A</v>
      </c>
    </row>
    <row r="349" spans="1:5" x14ac:dyDescent="0.15">
      <c r="A349" t="s">
        <v>191</v>
      </c>
      <c r="B349">
        <v>0.91135343789907297</v>
      </c>
      <c r="C349">
        <v>23</v>
      </c>
      <c r="D349" s="9" t="e">
        <f>VLOOKUP(A349,'ccmap results'!$A$322:$C$371,3,FALSE)</f>
        <v>#N/A</v>
      </c>
      <c r="E349" t="e">
        <f>VLOOKUP(A349,'ssCMAP L0 results'!$A$242:$F$291,6,FALSE)</f>
        <v>#N/A</v>
      </c>
    </row>
    <row r="350" spans="1:5" x14ac:dyDescent="0.15">
      <c r="A350" t="s">
        <v>240</v>
      </c>
      <c r="B350">
        <v>0.91158090927843305</v>
      </c>
      <c r="C350">
        <v>24</v>
      </c>
      <c r="D350" s="9" t="e">
        <f>VLOOKUP(A350,'ccmap results'!$A$322:$C$371,3,FALSE)</f>
        <v>#N/A</v>
      </c>
      <c r="E350" t="e">
        <f>VLOOKUP(A350,'ssCMAP L0 results'!$A$242:$F$291,6,FALSE)</f>
        <v>#N/A</v>
      </c>
    </row>
    <row r="351" spans="1:5" x14ac:dyDescent="0.15">
      <c r="A351" t="s">
        <v>348</v>
      </c>
      <c r="B351">
        <v>0.91316059616745004</v>
      </c>
      <c r="C351">
        <v>25</v>
      </c>
      <c r="D351" s="9" t="e">
        <f>VLOOKUP(A351,'ccmap results'!$A$322:$C$371,3,FALSE)</f>
        <v>#N/A</v>
      </c>
      <c r="E351" t="e">
        <f>VLOOKUP(A351,'ssCMAP L0 results'!$A$242:$F$291,6,FALSE)</f>
        <v>#N/A</v>
      </c>
    </row>
    <row r="352" spans="1:5" x14ac:dyDescent="0.15">
      <c r="A352" t="s">
        <v>218</v>
      </c>
      <c r="B352">
        <v>0.91319139347793299</v>
      </c>
      <c r="C352">
        <v>26</v>
      </c>
      <c r="D352" s="9" t="e">
        <f>VLOOKUP(A352,'ccmap results'!$A$322:$C$371,3,FALSE)</f>
        <v>#N/A</v>
      </c>
      <c r="E352" t="e">
        <f>VLOOKUP(A352,'ssCMAP L0 results'!$A$242:$F$291,6,FALSE)</f>
        <v>#N/A</v>
      </c>
    </row>
    <row r="353" spans="1:5" x14ac:dyDescent="0.15">
      <c r="A353" t="s">
        <v>265</v>
      </c>
      <c r="B353">
        <v>0.91358793152042705</v>
      </c>
      <c r="C353">
        <v>27</v>
      </c>
      <c r="D353" s="9" t="e">
        <f>VLOOKUP(A353,'ccmap results'!$A$322:$C$371,3,FALSE)</f>
        <v>#N/A</v>
      </c>
      <c r="E353" t="e">
        <f>VLOOKUP(A353,'ssCMAP L0 results'!$A$242:$F$291,6,FALSE)</f>
        <v>#N/A</v>
      </c>
    </row>
    <row r="354" spans="1:5" x14ac:dyDescent="0.15">
      <c r="A354" t="s">
        <v>229</v>
      </c>
      <c r="B354">
        <v>0.91692873528172503</v>
      </c>
      <c r="C354">
        <v>28</v>
      </c>
      <c r="D354" s="9" t="e">
        <f>VLOOKUP(A354,'ccmap results'!$A$322:$C$371,3,FALSE)</f>
        <v>#N/A</v>
      </c>
      <c r="E354" t="e">
        <f>VLOOKUP(A354,'ssCMAP L0 results'!$A$242:$F$291,6,FALSE)</f>
        <v>#N/A</v>
      </c>
    </row>
    <row r="355" spans="1:5" x14ac:dyDescent="0.15">
      <c r="A355" t="s">
        <v>258</v>
      </c>
      <c r="B355">
        <v>0.917000305780719</v>
      </c>
      <c r="C355">
        <v>29</v>
      </c>
      <c r="D355" s="9" t="e">
        <f>VLOOKUP(A355,'ccmap results'!$A$322:$C$371,3,FALSE)</f>
        <v>#N/A</v>
      </c>
      <c r="E355" t="e">
        <f>VLOOKUP(A355,'ssCMAP L0 results'!$A$242:$F$291,6,FALSE)</f>
        <v>#N/A</v>
      </c>
    </row>
    <row r="356" spans="1:5" x14ac:dyDescent="0.15">
      <c r="A356" t="s">
        <v>152</v>
      </c>
      <c r="B356">
        <v>0.91743495509075901</v>
      </c>
      <c r="C356">
        <v>30</v>
      </c>
      <c r="D356" s="9" t="e">
        <f>VLOOKUP(A356,'ccmap results'!$A$322:$C$371,3,FALSE)</f>
        <v>#N/A</v>
      </c>
      <c r="E356" t="e">
        <f>VLOOKUP(A356,'ssCMAP L0 results'!$A$242:$F$291,6,FALSE)</f>
        <v>#N/A</v>
      </c>
    </row>
    <row r="357" spans="1:5" x14ac:dyDescent="0.15">
      <c r="A357" t="s">
        <v>148</v>
      </c>
      <c r="B357">
        <v>0.92034818108976002</v>
      </c>
      <c r="C357">
        <v>31</v>
      </c>
      <c r="D357" s="9">
        <f>VLOOKUP(A357,'ccmap results'!$A$322:$C$371,3,FALSE)</f>
        <v>31</v>
      </c>
      <c r="E357" t="e">
        <f>VLOOKUP(A357,'ssCMAP L0 results'!$A$242:$F$291,6,FALSE)</f>
        <v>#N/A</v>
      </c>
    </row>
    <row r="358" spans="1:5" x14ac:dyDescent="0.15">
      <c r="A358" t="s">
        <v>199</v>
      </c>
      <c r="B358">
        <v>0.92055751545341602</v>
      </c>
      <c r="C358">
        <v>32</v>
      </c>
      <c r="D358" s="9" t="e">
        <f>VLOOKUP(A358,'ccmap results'!$A$322:$C$371,3,FALSE)</f>
        <v>#N/A</v>
      </c>
      <c r="E358" t="e">
        <f>VLOOKUP(A358,'ssCMAP L0 results'!$A$242:$F$291,6,FALSE)</f>
        <v>#N/A</v>
      </c>
    </row>
    <row r="359" spans="1:5" x14ac:dyDescent="0.15">
      <c r="A359" t="s">
        <v>18</v>
      </c>
      <c r="B359">
        <v>0.92068680390455904</v>
      </c>
      <c r="C359">
        <v>33</v>
      </c>
      <c r="D359" s="9" t="e">
        <f>VLOOKUP(A359,'ccmap results'!$A$322:$C$371,3,FALSE)</f>
        <v>#N/A</v>
      </c>
      <c r="E359" t="e">
        <f>VLOOKUP(A359,'ssCMAP L0 results'!$A$242:$F$291,6,FALSE)</f>
        <v>#N/A</v>
      </c>
    </row>
    <row r="360" spans="1:5" x14ac:dyDescent="0.15">
      <c r="A360" t="s">
        <v>245</v>
      </c>
      <c r="B360">
        <v>0.92128962064471098</v>
      </c>
      <c r="C360">
        <v>34</v>
      </c>
      <c r="D360" s="9" t="e">
        <f>VLOOKUP(A360,'ccmap results'!$A$322:$C$371,3,FALSE)</f>
        <v>#N/A</v>
      </c>
      <c r="E360" t="e">
        <f>VLOOKUP(A360,'ssCMAP L0 results'!$A$242:$F$291,6,FALSE)</f>
        <v>#N/A</v>
      </c>
    </row>
    <row r="361" spans="1:5" x14ac:dyDescent="0.15">
      <c r="A361" t="s">
        <v>58</v>
      </c>
      <c r="B361">
        <v>0.921305866219847</v>
      </c>
      <c r="C361">
        <v>35</v>
      </c>
      <c r="D361" s="9" t="e">
        <f>VLOOKUP(A361,'ccmap results'!$A$322:$C$371,3,FALSE)</f>
        <v>#N/A</v>
      </c>
      <c r="E361" t="e">
        <f>VLOOKUP(A361,'ssCMAP L0 results'!$A$242:$F$291,6,FALSE)</f>
        <v>#N/A</v>
      </c>
    </row>
    <row r="362" spans="1:5" x14ac:dyDescent="0.15">
      <c r="A362" t="s">
        <v>290</v>
      </c>
      <c r="B362">
        <v>0.92146642670749501</v>
      </c>
      <c r="C362">
        <v>36</v>
      </c>
      <c r="D362" s="9" t="e">
        <f>VLOOKUP(A362,'ccmap results'!$A$322:$C$371,3,FALSE)</f>
        <v>#N/A</v>
      </c>
      <c r="E362" t="e">
        <f>VLOOKUP(A362,'ssCMAP L0 results'!$A$242:$F$291,6,FALSE)</f>
        <v>#N/A</v>
      </c>
    </row>
    <row r="363" spans="1:5" x14ac:dyDescent="0.15">
      <c r="A363" t="s">
        <v>349</v>
      </c>
      <c r="B363">
        <v>0.92213798195667096</v>
      </c>
      <c r="C363">
        <v>37</v>
      </c>
      <c r="D363" s="9" t="e">
        <f>VLOOKUP(A363,'ccmap results'!$A$322:$C$371,3,FALSE)</f>
        <v>#N/A</v>
      </c>
      <c r="E363">
        <f>VLOOKUP(A363,'ssCMAP L0 results'!$A$242:$F$291,6,FALSE)</f>
        <v>22</v>
      </c>
    </row>
    <row r="364" spans="1:5" x14ac:dyDescent="0.15">
      <c r="A364" t="s">
        <v>350</v>
      </c>
      <c r="B364">
        <v>0.92271340324770001</v>
      </c>
      <c r="C364">
        <v>38</v>
      </c>
      <c r="D364" s="9" t="e">
        <f>VLOOKUP(A364,'ccmap results'!$A$322:$C$371,3,FALSE)</f>
        <v>#N/A</v>
      </c>
      <c r="E364" t="e">
        <f>VLOOKUP(A364,'ssCMAP L0 results'!$A$242:$F$291,6,FALSE)</f>
        <v>#N/A</v>
      </c>
    </row>
    <row r="365" spans="1:5" x14ac:dyDescent="0.15">
      <c r="A365" t="s">
        <v>238</v>
      </c>
      <c r="B365">
        <v>0.92354970628004796</v>
      </c>
      <c r="C365">
        <v>39</v>
      </c>
      <c r="D365" s="9" t="e">
        <f>VLOOKUP(A365,'ccmap results'!$A$322:$C$371,3,FALSE)</f>
        <v>#N/A</v>
      </c>
      <c r="E365" t="e">
        <f>VLOOKUP(A365,'ssCMAP L0 results'!$A$242:$F$291,6,FALSE)</f>
        <v>#N/A</v>
      </c>
    </row>
    <row r="366" spans="1:5" x14ac:dyDescent="0.15">
      <c r="A366" t="s">
        <v>221</v>
      </c>
      <c r="B366">
        <v>0.92606665591676895</v>
      </c>
      <c r="C366">
        <v>40</v>
      </c>
      <c r="D366" s="9" t="e">
        <f>VLOOKUP(A366,'ccmap results'!$A$322:$C$371,3,FALSE)</f>
        <v>#N/A</v>
      </c>
      <c r="E366" t="e">
        <f>VLOOKUP(A366,'ssCMAP L0 results'!$A$242:$F$291,6,FALSE)</f>
        <v>#N/A</v>
      </c>
    </row>
    <row r="367" spans="1:5" x14ac:dyDescent="0.15">
      <c r="A367" t="s">
        <v>300</v>
      </c>
      <c r="B367">
        <v>0.926582084778936</v>
      </c>
      <c r="C367">
        <v>41</v>
      </c>
      <c r="D367" s="9" t="e">
        <f>VLOOKUP(A367,'ccmap results'!$A$322:$C$371,3,FALSE)</f>
        <v>#N/A</v>
      </c>
      <c r="E367" t="e">
        <f>VLOOKUP(A367,'ssCMAP L0 results'!$A$242:$F$291,6,FALSE)</f>
        <v>#N/A</v>
      </c>
    </row>
    <row r="368" spans="1:5" x14ac:dyDescent="0.15">
      <c r="A368" t="s">
        <v>234</v>
      </c>
      <c r="B368">
        <v>0.92728814312048102</v>
      </c>
      <c r="C368">
        <v>42</v>
      </c>
      <c r="D368" s="9" t="e">
        <f>VLOOKUP(A368,'ccmap results'!$A$322:$C$371,3,FALSE)</f>
        <v>#N/A</v>
      </c>
      <c r="E368" t="e">
        <f>VLOOKUP(A368,'ssCMAP L0 results'!$A$242:$F$291,6,FALSE)</f>
        <v>#N/A</v>
      </c>
    </row>
    <row r="369" spans="1:5" x14ac:dyDescent="0.15">
      <c r="A369" t="s">
        <v>129</v>
      </c>
      <c r="B369">
        <v>0.92735500314980002</v>
      </c>
      <c r="C369">
        <v>43</v>
      </c>
      <c r="D369" s="9" t="e">
        <f>VLOOKUP(A369,'ccmap results'!$A$322:$C$371,3,FALSE)</f>
        <v>#N/A</v>
      </c>
      <c r="E369" t="e">
        <f>VLOOKUP(A369,'ssCMAP L0 results'!$A$242:$F$291,6,FALSE)</f>
        <v>#N/A</v>
      </c>
    </row>
    <row r="370" spans="1:5" x14ac:dyDescent="0.15">
      <c r="A370" t="s">
        <v>351</v>
      </c>
      <c r="B370">
        <v>0.92856483666418599</v>
      </c>
      <c r="C370">
        <v>44</v>
      </c>
      <c r="D370" s="9" t="e">
        <f>VLOOKUP(A370,'ccmap results'!$A$322:$C$371,3,FALSE)</f>
        <v>#N/A</v>
      </c>
      <c r="E370" t="e">
        <f>VLOOKUP(A370,'ssCMAP L0 results'!$A$242:$F$291,6,FALSE)</f>
        <v>#N/A</v>
      </c>
    </row>
    <row r="371" spans="1:5" x14ac:dyDescent="0.15">
      <c r="A371" t="s">
        <v>251</v>
      </c>
      <c r="B371">
        <v>0.92936667020143404</v>
      </c>
      <c r="C371">
        <v>45</v>
      </c>
      <c r="D371" s="9" t="e">
        <f>VLOOKUP(A371,'ccmap results'!$A$322:$C$371,3,FALSE)</f>
        <v>#N/A</v>
      </c>
      <c r="E371" t="e">
        <f>VLOOKUP(A371,'ssCMAP L0 results'!$A$242:$F$291,6,FALSE)</f>
        <v>#N/A</v>
      </c>
    </row>
    <row r="372" spans="1:5" x14ac:dyDescent="0.15">
      <c r="A372" t="s">
        <v>352</v>
      </c>
      <c r="B372">
        <v>0.92992386854598497</v>
      </c>
      <c r="C372">
        <v>46</v>
      </c>
      <c r="D372" s="9" t="e">
        <f>VLOOKUP(A372,'ccmap results'!$A$322:$C$371,3,FALSE)</f>
        <v>#N/A</v>
      </c>
      <c r="E372" t="e">
        <f>VLOOKUP(A372,'ssCMAP L0 results'!$A$242:$F$291,6,FALSE)</f>
        <v>#N/A</v>
      </c>
    </row>
    <row r="373" spans="1:5" x14ac:dyDescent="0.15">
      <c r="A373" t="s">
        <v>276</v>
      </c>
      <c r="B373">
        <v>0.93052464875819696</v>
      </c>
      <c r="C373">
        <v>47</v>
      </c>
      <c r="D373" s="9" t="e">
        <f>VLOOKUP(A373,'ccmap results'!$A$322:$C$371,3,FALSE)</f>
        <v>#N/A</v>
      </c>
      <c r="E373" t="e">
        <f>VLOOKUP(A373,'ssCMAP L0 results'!$A$242:$F$291,6,FALSE)</f>
        <v>#N/A</v>
      </c>
    </row>
    <row r="374" spans="1:5" x14ac:dyDescent="0.15">
      <c r="A374" t="s">
        <v>353</v>
      </c>
      <c r="B374">
        <v>0.93173594971684803</v>
      </c>
      <c r="C374">
        <v>48</v>
      </c>
      <c r="D374" s="9" t="e">
        <f>VLOOKUP(A374,'ccmap results'!$A$322:$C$371,3,FALSE)</f>
        <v>#N/A</v>
      </c>
      <c r="E374" t="e">
        <f>VLOOKUP(A374,'ssCMAP L0 results'!$A$242:$F$291,6,FALSE)</f>
        <v>#N/A</v>
      </c>
    </row>
    <row r="375" spans="1:5" x14ac:dyDescent="0.15">
      <c r="A375" t="s">
        <v>354</v>
      </c>
      <c r="B375">
        <v>0.93224377603007202</v>
      </c>
      <c r="C375">
        <v>49</v>
      </c>
      <c r="D375" s="9" t="e">
        <f>VLOOKUP(A375,'ccmap results'!$A$322:$C$371,3,FALSE)</f>
        <v>#N/A</v>
      </c>
      <c r="E375" t="e">
        <f>VLOOKUP(A375,'ssCMAP L0 results'!$A$242:$F$291,6,FALSE)</f>
        <v>#N/A</v>
      </c>
    </row>
    <row r="376" spans="1:5" x14ac:dyDescent="0.15">
      <c r="A376" t="s">
        <v>319</v>
      </c>
      <c r="B376">
        <v>0.93288842333576105</v>
      </c>
      <c r="C376">
        <v>50</v>
      </c>
      <c r="D376" s="9" t="e">
        <f>VLOOKUP(A376,'ccmap results'!$A$322:$C$371,3,FALSE)</f>
        <v>#N/A</v>
      </c>
      <c r="E376" t="e">
        <f>VLOOKUP(A376,'ssCMAP L0 results'!$A$242:$F$291,6,FALSE)</f>
        <v>#N/A</v>
      </c>
    </row>
    <row r="379" spans="1:5" x14ac:dyDescent="0.15">
      <c r="A379" s="1" t="s">
        <v>777</v>
      </c>
    </row>
    <row r="380" spans="1:5" x14ac:dyDescent="0.15">
      <c r="A380" t="s">
        <v>193</v>
      </c>
      <c r="B380" t="s">
        <v>194</v>
      </c>
      <c r="C380" t="s">
        <v>767</v>
      </c>
      <c r="D380" t="s">
        <v>772</v>
      </c>
      <c r="E380" t="s">
        <v>773</v>
      </c>
    </row>
    <row r="381" spans="1:5" x14ac:dyDescent="0.15">
      <c r="A381" s="1" t="s">
        <v>3</v>
      </c>
      <c r="B381" s="5">
        <v>0.72887720158909997</v>
      </c>
      <c r="C381" s="5">
        <v>1</v>
      </c>
      <c r="D381" s="5">
        <f>VLOOKUP(A381,'ccmap results'!$A$375:$C$424,3,FALSE)</f>
        <v>1</v>
      </c>
      <c r="E381" s="5" t="e">
        <f>VLOOKUP(A381,'ssCMAP L0 results'!$A$296:$F$342,6,FALSE)</f>
        <v>#N/A</v>
      </c>
    </row>
    <row r="382" spans="1:5" x14ac:dyDescent="0.15">
      <c r="A382" t="s">
        <v>95</v>
      </c>
      <c r="B382">
        <v>0.79274789584074301</v>
      </c>
      <c r="C382">
        <v>2</v>
      </c>
      <c r="D382" t="e">
        <f>VLOOKUP(A382,'ccmap results'!$A$375:$C$424,3,FALSE)</f>
        <v>#N/A</v>
      </c>
      <c r="E382" t="e">
        <f>VLOOKUP(A382,'ssCMAP L0 results'!$A$296:$F$342,6,FALSE)</f>
        <v>#N/A</v>
      </c>
    </row>
    <row r="383" spans="1:5" x14ac:dyDescent="0.15">
      <c r="A383" t="s">
        <v>101</v>
      </c>
      <c r="B383">
        <v>0.81815306069432803</v>
      </c>
      <c r="C383">
        <v>3</v>
      </c>
      <c r="D383" t="e">
        <f>VLOOKUP(A383,'ccmap results'!$A$375:$C$424,3,FALSE)</f>
        <v>#N/A</v>
      </c>
      <c r="E383" t="e">
        <f>VLOOKUP(A383,'ssCMAP L0 results'!$A$296:$F$342,6,FALSE)</f>
        <v>#N/A</v>
      </c>
    </row>
    <row r="384" spans="1:5" x14ac:dyDescent="0.15">
      <c r="A384" s="5" t="s">
        <v>4</v>
      </c>
      <c r="B384" s="5">
        <v>0.82233232619147101</v>
      </c>
      <c r="C384" s="5">
        <v>4</v>
      </c>
      <c r="D384" s="5">
        <f>VLOOKUP(A384,'ccmap results'!$A$375:$C$424,3,FALSE)</f>
        <v>2</v>
      </c>
      <c r="E384" s="5" t="e">
        <f>VLOOKUP(A384,'ssCMAP L0 results'!$A$296:$F$342,6,FALSE)</f>
        <v>#N/A</v>
      </c>
    </row>
    <row r="385" spans="1:5" x14ac:dyDescent="0.15">
      <c r="A385" t="s">
        <v>232</v>
      </c>
      <c r="B385">
        <v>0.856256041944783</v>
      </c>
      <c r="C385">
        <v>5</v>
      </c>
      <c r="D385" t="e">
        <f>VLOOKUP(A385,'ccmap results'!$A$375:$C$424,3,FALSE)</f>
        <v>#N/A</v>
      </c>
      <c r="E385" t="e">
        <f>VLOOKUP(A385,'ssCMAP L0 results'!$A$296:$F$342,6,FALSE)</f>
        <v>#N/A</v>
      </c>
    </row>
    <row r="386" spans="1:5" x14ac:dyDescent="0.15">
      <c r="A386" t="s">
        <v>266</v>
      </c>
      <c r="B386">
        <v>0.85785449127197899</v>
      </c>
      <c r="C386">
        <v>6</v>
      </c>
      <c r="D386" t="e">
        <f>VLOOKUP(A386,'ccmap results'!$A$375:$C$424,3,FALSE)</f>
        <v>#N/A</v>
      </c>
      <c r="E386" t="e">
        <f>VLOOKUP(A386,'ssCMAP L0 results'!$A$296:$F$342,6,FALSE)</f>
        <v>#N/A</v>
      </c>
    </row>
    <row r="387" spans="1:5" x14ac:dyDescent="0.15">
      <c r="A387" t="s">
        <v>70</v>
      </c>
      <c r="B387">
        <v>0.87694817603225395</v>
      </c>
      <c r="C387">
        <v>7</v>
      </c>
      <c r="D387">
        <f>VLOOKUP(A387,'ccmap results'!$A$375:$C$424,3,FALSE)</f>
        <v>32</v>
      </c>
      <c r="E387" t="e">
        <f>VLOOKUP(A387,'ssCMAP L0 results'!$A$296:$F$342,6,FALSE)</f>
        <v>#N/A</v>
      </c>
    </row>
    <row r="388" spans="1:5" x14ac:dyDescent="0.15">
      <c r="A388" t="s">
        <v>8</v>
      </c>
      <c r="B388">
        <v>0.87864915039540104</v>
      </c>
      <c r="C388">
        <v>8</v>
      </c>
      <c r="D388">
        <f>VLOOKUP(A388,'ccmap results'!$A$375:$C$424,3,FALSE)</f>
        <v>21</v>
      </c>
      <c r="E388" t="e">
        <f>VLOOKUP(A388,'ssCMAP L0 results'!$A$296:$F$342,6,FALSE)</f>
        <v>#N/A</v>
      </c>
    </row>
    <row r="389" spans="1:5" x14ac:dyDescent="0.15">
      <c r="A389" t="s">
        <v>233</v>
      </c>
      <c r="B389">
        <v>0.88251933980209696</v>
      </c>
      <c r="C389">
        <v>9</v>
      </c>
      <c r="D389" t="e">
        <f>VLOOKUP(A389,'ccmap results'!$A$375:$C$424,3,FALSE)</f>
        <v>#N/A</v>
      </c>
      <c r="E389" t="e">
        <f>VLOOKUP(A389,'ssCMAP L0 results'!$A$296:$F$342,6,FALSE)</f>
        <v>#N/A</v>
      </c>
    </row>
    <row r="390" spans="1:5" x14ac:dyDescent="0.15">
      <c r="A390" t="s">
        <v>294</v>
      </c>
      <c r="B390">
        <v>0.88572986689968702</v>
      </c>
      <c r="C390">
        <v>10</v>
      </c>
      <c r="D390" t="e">
        <f>VLOOKUP(A390,'ccmap results'!$A$375:$C$424,3,FALSE)</f>
        <v>#N/A</v>
      </c>
      <c r="E390" t="e">
        <f>VLOOKUP(A390,'ssCMAP L0 results'!$A$296:$F$342,6,FALSE)</f>
        <v>#N/A</v>
      </c>
    </row>
    <row r="391" spans="1:5" x14ac:dyDescent="0.15">
      <c r="A391" t="s">
        <v>274</v>
      </c>
      <c r="B391">
        <v>0.88625962659440705</v>
      </c>
      <c r="C391">
        <v>11</v>
      </c>
      <c r="D391" t="e">
        <f>VLOOKUP(A391,'ccmap results'!$A$375:$C$424,3,FALSE)</f>
        <v>#N/A</v>
      </c>
      <c r="E391" t="e">
        <f>VLOOKUP(A391,'ssCMAP L0 results'!$A$296:$F$342,6,FALSE)</f>
        <v>#N/A</v>
      </c>
    </row>
    <row r="392" spans="1:5" x14ac:dyDescent="0.15">
      <c r="A392" t="s">
        <v>309</v>
      </c>
      <c r="B392">
        <v>0.88684406772347502</v>
      </c>
      <c r="C392">
        <v>12</v>
      </c>
      <c r="D392" t="e">
        <f>VLOOKUP(A392,'ccmap results'!$A$375:$C$424,3,FALSE)</f>
        <v>#N/A</v>
      </c>
      <c r="E392" t="e">
        <f>VLOOKUP(A392,'ssCMAP L0 results'!$A$296:$F$342,6,FALSE)</f>
        <v>#N/A</v>
      </c>
    </row>
    <row r="393" spans="1:5" x14ac:dyDescent="0.15">
      <c r="A393" t="s">
        <v>355</v>
      </c>
      <c r="B393">
        <v>0.88960543722282404</v>
      </c>
      <c r="C393">
        <v>13</v>
      </c>
      <c r="D393" t="e">
        <f>VLOOKUP(A393,'ccmap results'!$A$375:$C$424,3,FALSE)</f>
        <v>#N/A</v>
      </c>
      <c r="E393" t="e">
        <f>VLOOKUP(A393,'ssCMAP L0 results'!$A$296:$F$342,6,FALSE)</f>
        <v>#N/A</v>
      </c>
    </row>
    <row r="394" spans="1:5" x14ac:dyDescent="0.15">
      <c r="A394" t="s">
        <v>100</v>
      </c>
      <c r="B394">
        <v>0.89146198233430196</v>
      </c>
      <c r="C394">
        <v>14</v>
      </c>
      <c r="D394" t="e">
        <f>VLOOKUP(A394,'ccmap results'!$A$375:$C$424,3,FALSE)</f>
        <v>#N/A</v>
      </c>
      <c r="E394" t="e">
        <f>VLOOKUP(A394,'ssCMAP L0 results'!$A$296:$F$342,6,FALSE)</f>
        <v>#N/A</v>
      </c>
    </row>
    <row r="395" spans="1:5" x14ac:dyDescent="0.15">
      <c r="A395" t="s">
        <v>212</v>
      </c>
      <c r="B395">
        <v>0.89227890272899302</v>
      </c>
      <c r="C395">
        <v>15</v>
      </c>
      <c r="D395" t="e">
        <f>VLOOKUP(A395,'ccmap results'!$A$375:$C$424,3,FALSE)</f>
        <v>#N/A</v>
      </c>
      <c r="E395" t="e">
        <f>VLOOKUP(A395,'ssCMAP L0 results'!$A$296:$F$342,6,FALSE)</f>
        <v>#N/A</v>
      </c>
    </row>
    <row r="396" spans="1:5" x14ac:dyDescent="0.15">
      <c r="A396" t="s">
        <v>245</v>
      </c>
      <c r="B396">
        <v>0.89593253680317098</v>
      </c>
      <c r="C396">
        <v>16</v>
      </c>
      <c r="D396" t="e">
        <f>VLOOKUP(A396,'ccmap results'!$A$375:$C$424,3,FALSE)</f>
        <v>#N/A</v>
      </c>
      <c r="E396" t="e">
        <f>VLOOKUP(A396,'ssCMAP L0 results'!$A$296:$F$342,6,FALSE)</f>
        <v>#N/A</v>
      </c>
    </row>
    <row r="397" spans="1:5" x14ac:dyDescent="0.15">
      <c r="A397" t="s">
        <v>234</v>
      </c>
      <c r="B397">
        <v>0.896029918896313</v>
      </c>
      <c r="C397">
        <v>17</v>
      </c>
      <c r="D397" t="e">
        <f>VLOOKUP(A397,'ccmap results'!$A$375:$C$424,3,FALSE)</f>
        <v>#N/A</v>
      </c>
      <c r="E397" t="e">
        <f>VLOOKUP(A397,'ssCMAP L0 results'!$A$296:$F$342,6,FALSE)</f>
        <v>#N/A</v>
      </c>
    </row>
    <row r="398" spans="1:5" x14ac:dyDescent="0.15">
      <c r="A398" t="s">
        <v>191</v>
      </c>
      <c r="B398">
        <v>0.89718693366504698</v>
      </c>
      <c r="C398">
        <v>18</v>
      </c>
      <c r="D398">
        <f>VLOOKUP(A398,'ccmap results'!$A$375:$C$424,3,FALSE)</f>
        <v>50</v>
      </c>
      <c r="E398" t="e">
        <f>VLOOKUP(A398,'ssCMAP L0 results'!$A$296:$F$342,6,FALSE)</f>
        <v>#N/A</v>
      </c>
    </row>
    <row r="399" spans="1:5" x14ac:dyDescent="0.15">
      <c r="A399" t="s">
        <v>152</v>
      </c>
      <c r="B399">
        <v>0.89756128115340506</v>
      </c>
      <c r="C399">
        <v>19</v>
      </c>
      <c r="D399" t="e">
        <f>VLOOKUP(A399,'ccmap results'!$A$375:$C$424,3,FALSE)</f>
        <v>#N/A</v>
      </c>
      <c r="E399" t="e">
        <f>VLOOKUP(A399,'ssCMAP L0 results'!$A$296:$F$342,6,FALSE)</f>
        <v>#N/A</v>
      </c>
    </row>
    <row r="400" spans="1:5" x14ac:dyDescent="0.15">
      <c r="A400" t="s">
        <v>256</v>
      </c>
      <c r="B400">
        <v>0.89844076172037102</v>
      </c>
      <c r="C400">
        <v>20</v>
      </c>
      <c r="D400" t="e">
        <f>VLOOKUP(A400,'ccmap results'!$A$375:$C$424,3,FALSE)</f>
        <v>#N/A</v>
      </c>
      <c r="E400" t="e">
        <f>VLOOKUP(A400,'ssCMAP L0 results'!$A$296:$F$342,6,FALSE)</f>
        <v>#N/A</v>
      </c>
    </row>
    <row r="401" spans="1:5" x14ac:dyDescent="0.15">
      <c r="A401" t="s">
        <v>240</v>
      </c>
      <c r="B401">
        <v>0.89900762739326201</v>
      </c>
      <c r="C401">
        <v>21</v>
      </c>
      <c r="D401" t="e">
        <f>VLOOKUP(A401,'ccmap results'!$A$375:$C$424,3,FALSE)</f>
        <v>#N/A</v>
      </c>
      <c r="E401" t="e">
        <f>VLOOKUP(A401,'ssCMAP L0 results'!$A$296:$F$342,6,FALSE)</f>
        <v>#N/A</v>
      </c>
    </row>
    <row r="402" spans="1:5" x14ac:dyDescent="0.15">
      <c r="A402" t="s">
        <v>290</v>
      </c>
      <c r="B402">
        <v>0.90012600945416599</v>
      </c>
      <c r="C402">
        <v>22</v>
      </c>
      <c r="D402" t="e">
        <f>VLOOKUP(A402,'ccmap results'!$A$375:$C$424,3,FALSE)</f>
        <v>#N/A</v>
      </c>
      <c r="E402" t="e">
        <f>VLOOKUP(A402,'ssCMAP L0 results'!$A$296:$F$342,6,FALSE)</f>
        <v>#N/A</v>
      </c>
    </row>
    <row r="403" spans="1:5" x14ac:dyDescent="0.15">
      <c r="A403" t="s">
        <v>199</v>
      </c>
      <c r="B403">
        <v>0.90034550442600303</v>
      </c>
      <c r="C403">
        <v>23</v>
      </c>
      <c r="D403" t="e">
        <f>VLOOKUP(A403,'ccmap results'!$A$375:$C$424,3,FALSE)</f>
        <v>#N/A</v>
      </c>
      <c r="E403" t="e">
        <f>VLOOKUP(A403,'ssCMAP L0 results'!$A$296:$F$342,6,FALSE)</f>
        <v>#N/A</v>
      </c>
    </row>
    <row r="404" spans="1:5" x14ac:dyDescent="0.15">
      <c r="A404" t="s">
        <v>265</v>
      </c>
      <c r="B404">
        <v>0.90075346626381703</v>
      </c>
      <c r="C404">
        <v>24</v>
      </c>
      <c r="D404" t="e">
        <f>VLOOKUP(A404,'ccmap results'!$A$375:$C$424,3,FALSE)</f>
        <v>#N/A</v>
      </c>
      <c r="E404" t="e">
        <f>VLOOKUP(A404,'ssCMAP L0 results'!$A$296:$F$342,6,FALSE)</f>
        <v>#N/A</v>
      </c>
    </row>
    <row r="405" spans="1:5" x14ac:dyDescent="0.15">
      <c r="A405" t="s">
        <v>125</v>
      </c>
      <c r="B405">
        <v>0.90283798966880102</v>
      </c>
      <c r="C405">
        <v>25</v>
      </c>
      <c r="D405" t="e">
        <f>VLOOKUP(A405,'ccmap results'!$A$375:$C$424,3,FALSE)</f>
        <v>#N/A</v>
      </c>
      <c r="E405" t="e">
        <f>VLOOKUP(A405,'ssCMAP L0 results'!$A$296:$F$342,6,FALSE)</f>
        <v>#N/A</v>
      </c>
    </row>
    <row r="406" spans="1:5" x14ac:dyDescent="0.15">
      <c r="A406" t="s">
        <v>236</v>
      </c>
      <c r="B406">
        <v>0.90437426735600401</v>
      </c>
      <c r="C406">
        <v>26</v>
      </c>
      <c r="D406" t="e">
        <f>VLOOKUP(A406,'ccmap results'!$A$375:$C$424,3,FALSE)</f>
        <v>#N/A</v>
      </c>
      <c r="E406" t="e">
        <f>VLOOKUP(A406,'ssCMAP L0 results'!$A$296:$F$342,6,FALSE)</f>
        <v>#N/A</v>
      </c>
    </row>
    <row r="407" spans="1:5" x14ac:dyDescent="0.15">
      <c r="A407" t="s">
        <v>289</v>
      </c>
      <c r="B407">
        <v>0.90497783070218196</v>
      </c>
      <c r="C407">
        <v>27</v>
      </c>
      <c r="D407" t="e">
        <f>VLOOKUP(A407,'ccmap results'!$A$375:$C$424,3,FALSE)</f>
        <v>#N/A</v>
      </c>
      <c r="E407" t="e">
        <f>VLOOKUP(A407,'ssCMAP L0 results'!$A$296:$F$342,6,FALSE)</f>
        <v>#N/A</v>
      </c>
    </row>
    <row r="408" spans="1:5" x14ac:dyDescent="0.15">
      <c r="A408" t="s">
        <v>247</v>
      </c>
      <c r="B408">
        <v>0.90520489407219895</v>
      </c>
      <c r="C408">
        <v>28</v>
      </c>
      <c r="D408" t="e">
        <f>VLOOKUP(A408,'ccmap results'!$A$375:$C$424,3,FALSE)</f>
        <v>#N/A</v>
      </c>
      <c r="E408" t="e">
        <f>VLOOKUP(A408,'ssCMAP L0 results'!$A$296:$F$342,6,FALSE)</f>
        <v>#N/A</v>
      </c>
    </row>
    <row r="409" spans="1:5" x14ac:dyDescent="0.15">
      <c r="A409" t="s">
        <v>196</v>
      </c>
      <c r="B409">
        <v>0.90523366363630597</v>
      </c>
      <c r="C409">
        <v>29</v>
      </c>
      <c r="D409" t="e">
        <f>VLOOKUP(A409,'ccmap results'!$A$375:$C$424,3,FALSE)</f>
        <v>#N/A</v>
      </c>
      <c r="E409" t="e">
        <f>VLOOKUP(A409,'ssCMAP L0 results'!$A$296:$F$342,6,FALSE)</f>
        <v>#N/A</v>
      </c>
    </row>
    <row r="410" spans="1:5" x14ac:dyDescent="0.15">
      <c r="A410" t="s">
        <v>223</v>
      </c>
      <c r="B410">
        <v>0.90655914927967896</v>
      </c>
      <c r="C410">
        <v>30</v>
      </c>
      <c r="D410" t="e">
        <f>VLOOKUP(A410,'ccmap results'!$A$375:$C$424,3,FALSE)</f>
        <v>#N/A</v>
      </c>
      <c r="E410" t="e">
        <f>VLOOKUP(A410,'ssCMAP L0 results'!$A$296:$F$342,6,FALSE)</f>
        <v>#N/A</v>
      </c>
    </row>
    <row r="411" spans="1:5" x14ac:dyDescent="0.15">
      <c r="A411" t="s">
        <v>221</v>
      </c>
      <c r="B411">
        <v>0.90696426042012201</v>
      </c>
      <c r="C411">
        <v>31</v>
      </c>
      <c r="D411" t="e">
        <f>VLOOKUP(A411,'ccmap results'!$A$375:$C$424,3,FALSE)</f>
        <v>#N/A</v>
      </c>
      <c r="E411" t="e">
        <f>VLOOKUP(A411,'ssCMAP L0 results'!$A$296:$F$342,6,FALSE)</f>
        <v>#N/A</v>
      </c>
    </row>
    <row r="412" spans="1:5" x14ac:dyDescent="0.15">
      <c r="A412" t="s">
        <v>300</v>
      </c>
      <c r="B412">
        <v>0.90711270080209006</v>
      </c>
      <c r="C412">
        <v>32</v>
      </c>
      <c r="D412" t="e">
        <f>VLOOKUP(A412,'ccmap results'!$A$375:$C$424,3,FALSE)</f>
        <v>#N/A</v>
      </c>
      <c r="E412" t="e">
        <f>VLOOKUP(A412,'ssCMAP L0 results'!$A$296:$F$342,6,FALSE)</f>
        <v>#N/A</v>
      </c>
    </row>
    <row r="413" spans="1:5" x14ac:dyDescent="0.15">
      <c r="A413" t="s">
        <v>258</v>
      </c>
      <c r="B413">
        <v>0.90731026510421098</v>
      </c>
      <c r="C413">
        <v>33</v>
      </c>
      <c r="D413" t="e">
        <f>VLOOKUP(A413,'ccmap results'!$A$375:$C$424,3,FALSE)</f>
        <v>#N/A</v>
      </c>
      <c r="E413">
        <f>VLOOKUP(A413,'ssCMAP L0 results'!$A$296:$F$342,6,FALSE)</f>
        <v>11</v>
      </c>
    </row>
    <row r="414" spans="1:5" x14ac:dyDescent="0.15">
      <c r="A414" t="s">
        <v>291</v>
      </c>
      <c r="B414">
        <v>0.90851423079123494</v>
      </c>
      <c r="C414">
        <v>34</v>
      </c>
      <c r="D414" t="e">
        <f>VLOOKUP(A414,'ccmap results'!$A$375:$C$424,3,FALSE)</f>
        <v>#N/A</v>
      </c>
      <c r="E414" t="e">
        <f>VLOOKUP(A414,'ssCMAP L0 results'!$A$296:$F$342,6,FALSE)</f>
        <v>#N/A</v>
      </c>
    </row>
    <row r="415" spans="1:5" x14ac:dyDescent="0.15">
      <c r="A415" t="s">
        <v>243</v>
      </c>
      <c r="B415">
        <v>0.91033117521917795</v>
      </c>
      <c r="C415">
        <v>35</v>
      </c>
      <c r="D415" t="e">
        <f>VLOOKUP(A415,'ccmap results'!$A$375:$C$424,3,FALSE)</f>
        <v>#N/A</v>
      </c>
      <c r="E415" t="e">
        <f>VLOOKUP(A415,'ssCMAP L0 results'!$A$296:$F$342,6,FALSE)</f>
        <v>#N/A</v>
      </c>
    </row>
    <row r="416" spans="1:5" x14ac:dyDescent="0.15">
      <c r="A416" t="s">
        <v>110</v>
      </c>
      <c r="B416">
        <v>0.91105239740502497</v>
      </c>
      <c r="C416">
        <v>36</v>
      </c>
      <c r="D416" t="e">
        <f>VLOOKUP(A416,'ccmap results'!$A$375:$C$424,3,FALSE)</f>
        <v>#N/A</v>
      </c>
      <c r="E416" t="e">
        <f>VLOOKUP(A416,'ssCMAP L0 results'!$A$296:$F$342,6,FALSE)</f>
        <v>#N/A</v>
      </c>
    </row>
    <row r="417" spans="1:5" x14ac:dyDescent="0.15">
      <c r="A417" t="s">
        <v>255</v>
      </c>
      <c r="B417">
        <v>0.91111636270083496</v>
      </c>
      <c r="C417">
        <v>37</v>
      </c>
      <c r="D417" t="e">
        <f>VLOOKUP(A417,'ccmap results'!$A$375:$C$424,3,FALSE)</f>
        <v>#N/A</v>
      </c>
      <c r="E417" t="e">
        <f>VLOOKUP(A417,'ssCMAP L0 results'!$A$296:$F$342,6,FALSE)</f>
        <v>#N/A</v>
      </c>
    </row>
    <row r="418" spans="1:5" x14ac:dyDescent="0.15">
      <c r="A418" t="s">
        <v>260</v>
      </c>
      <c r="B418">
        <v>0.91361559477547305</v>
      </c>
      <c r="C418">
        <v>38</v>
      </c>
      <c r="D418" t="e">
        <f>VLOOKUP(A418,'ccmap results'!$A$375:$C$424,3,FALSE)</f>
        <v>#N/A</v>
      </c>
      <c r="E418" t="e">
        <f>VLOOKUP(A418,'ssCMAP L0 results'!$A$296:$F$342,6,FALSE)</f>
        <v>#N/A</v>
      </c>
    </row>
    <row r="419" spans="1:5" x14ac:dyDescent="0.15">
      <c r="A419" t="s">
        <v>356</v>
      </c>
      <c r="B419">
        <v>0.91373987812190305</v>
      </c>
      <c r="C419">
        <v>39</v>
      </c>
      <c r="D419" t="e">
        <f>VLOOKUP(A419,'ccmap results'!$A$375:$C$424,3,FALSE)</f>
        <v>#N/A</v>
      </c>
      <c r="E419" t="e">
        <f>VLOOKUP(A419,'ssCMAP L0 results'!$A$296:$F$342,6,FALSE)</f>
        <v>#N/A</v>
      </c>
    </row>
    <row r="420" spans="1:5" x14ac:dyDescent="0.15">
      <c r="A420" t="s">
        <v>168</v>
      </c>
      <c r="B420">
        <v>0.91377057043497101</v>
      </c>
      <c r="C420">
        <v>40</v>
      </c>
      <c r="D420" t="e">
        <f>VLOOKUP(A420,'ccmap results'!$A$375:$C$424,3,FALSE)</f>
        <v>#N/A</v>
      </c>
      <c r="E420" t="e">
        <f>VLOOKUP(A420,'ssCMAP L0 results'!$A$296:$F$342,6,FALSE)</f>
        <v>#N/A</v>
      </c>
    </row>
    <row r="421" spans="1:5" x14ac:dyDescent="0.15">
      <c r="A421" t="s">
        <v>270</v>
      </c>
      <c r="B421">
        <v>0.91426969031435901</v>
      </c>
      <c r="C421">
        <v>41</v>
      </c>
      <c r="D421" t="e">
        <f>VLOOKUP(A421,'ccmap results'!$A$375:$C$424,3,FALSE)</f>
        <v>#N/A</v>
      </c>
      <c r="E421" t="e">
        <f>VLOOKUP(A421,'ssCMAP L0 results'!$A$296:$F$342,6,FALSE)</f>
        <v>#N/A</v>
      </c>
    </row>
    <row r="422" spans="1:5" x14ac:dyDescent="0.15">
      <c r="A422" t="s">
        <v>350</v>
      </c>
      <c r="B422">
        <v>0.91500875303353102</v>
      </c>
      <c r="C422">
        <v>42</v>
      </c>
      <c r="D422" t="e">
        <f>VLOOKUP(A422,'ccmap results'!$A$375:$C$424,3,FALSE)</f>
        <v>#N/A</v>
      </c>
      <c r="E422" t="e">
        <f>VLOOKUP(A422,'ssCMAP L0 results'!$A$296:$F$342,6,FALSE)</f>
        <v>#N/A</v>
      </c>
    </row>
    <row r="423" spans="1:5" x14ac:dyDescent="0.15">
      <c r="A423" t="s">
        <v>276</v>
      </c>
      <c r="B423">
        <v>0.91543517135024999</v>
      </c>
      <c r="C423">
        <v>43</v>
      </c>
      <c r="D423" t="e">
        <f>VLOOKUP(A423,'ccmap results'!$A$375:$C$424,3,FALSE)</f>
        <v>#N/A</v>
      </c>
      <c r="E423" t="e">
        <f>VLOOKUP(A423,'ssCMAP L0 results'!$A$296:$F$342,6,FALSE)</f>
        <v>#N/A</v>
      </c>
    </row>
    <row r="424" spans="1:5" x14ac:dyDescent="0.15">
      <c r="A424" t="s">
        <v>218</v>
      </c>
      <c r="B424">
        <v>0.91550396791623401</v>
      </c>
      <c r="C424">
        <v>44</v>
      </c>
      <c r="D424" t="e">
        <f>VLOOKUP(A424,'ccmap results'!$A$375:$C$424,3,FALSE)</f>
        <v>#N/A</v>
      </c>
      <c r="E424" t="e">
        <f>VLOOKUP(A424,'ssCMAP L0 results'!$A$296:$F$342,6,FALSE)</f>
        <v>#N/A</v>
      </c>
    </row>
    <row r="425" spans="1:5" x14ac:dyDescent="0.15">
      <c r="A425" t="s">
        <v>161</v>
      </c>
      <c r="B425">
        <v>0.91554080926723103</v>
      </c>
      <c r="C425">
        <v>45</v>
      </c>
      <c r="D425" t="e">
        <f>VLOOKUP(A425,'ccmap results'!$A$375:$C$424,3,FALSE)</f>
        <v>#N/A</v>
      </c>
      <c r="E425" t="e">
        <f>VLOOKUP(A425,'ssCMAP L0 results'!$A$296:$F$342,6,FALSE)</f>
        <v>#N/A</v>
      </c>
    </row>
    <row r="426" spans="1:5" x14ac:dyDescent="0.15">
      <c r="A426" t="s">
        <v>312</v>
      </c>
      <c r="B426">
        <v>0.91586626120154802</v>
      </c>
      <c r="C426">
        <v>46</v>
      </c>
      <c r="D426" t="e">
        <f>VLOOKUP(A426,'ccmap results'!$A$375:$C$424,3,FALSE)</f>
        <v>#N/A</v>
      </c>
      <c r="E426" t="e">
        <f>VLOOKUP(A426,'ssCMAP L0 results'!$A$296:$F$342,6,FALSE)</f>
        <v>#N/A</v>
      </c>
    </row>
    <row r="427" spans="1:5" x14ac:dyDescent="0.15">
      <c r="A427" t="s">
        <v>197</v>
      </c>
      <c r="B427">
        <v>0.91605550802080704</v>
      </c>
      <c r="C427">
        <v>47</v>
      </c>
      <c r="D427" t="e">
        <f>VLOOKUP(A427,'ccmap results'!$A$375:$C$424,3,FALSE)</f>
        <v>#N/A</v>
      </c>
      <c r="E427" t="e">
        <f>VLOOKUP(A427,'ssCMAP L0 results'!$A$296:$F$342,6,FALSE)</f>
        <v>#N/A</v>
      </c>
    </row>
    <row r="428" spans="1:5" x14ac:dyDescent="0.15">
      <c r="A428" t="s">
        <v>279</v>
      </c>
      <c r="B428">
        <v>0.91745211030046503</v>
      </c>
      <c r="C428">
        <v>48</v>
      </c>
      <c r="D428" t="e">
        <f>VLOOKUP(A428,'ccmap results'!$A$375:$C$424,3,FALSE)</f>
        <v>#N/A</v>
      </c>
      <c r="E428" t="e">
        <f>VLOOKUP(A428,'ssCMAP L0 results'!$A$296:$F$342,6,FALSE)</f>
        <v>#N/A</v>
      </c>
    </row>
    <row r="429" spans="1:5" x14ac:dyDescent="0.15">
      <c r="A429" t="s">
        <v>301</v>
      </c>
      <c r="B429">
        <v>0.91914381629405595</v>
      </c>
      <c r="C429">
        <v>49</v>
      </c>
      <c r="D429" t="e">
        <f>VLOOKUP(A429,'ccmap results'!$A$375:$C$424,3,FALSE)</f>
        <v>#N/A</v>
      </c>
      <c r="E429" t="e">
        <f>VLOOKUP(A429,'ssCMAP L0 results'!$A$296:$F$342,6,FALSE)</f>
        <v>#N/A</v>
      </c>
    </row>
    <row r="430" spans="1:5" x14ac:dyDescent="0.15">
      <c r="A430" t="s">
        <v>214</v>
      </c>
      <c r="B430">
        <v>0.92003890012411005</v>
      </c>
      <c r="C430">
        <v>50</v>
      </c>
      <c r="D430" t="e">
        <f>VLOOKUP(A430,'ccmap results'!$A$375:$C$424,3,FALSE)</f>
        <v>#N/A</v>
      </c>
      <c r="E430" t="e">
        <f>VLOOKUP(A430,'ssCMAP L0 results'!$A$296:$F$342,6,FALSE)</f>
        <v>#N/A</v>
      </c>
    </row>
    <row r="433" spans="1:5" x14ac:dyDescent="0.15">
      <c r="A433" s="1" t="s">
        <v>776</v>
      </c>
    </row>
    <row r="434" spans="1:5" x14ac:dyDescent="0.15">
      <c r="A434" t="s">
        <v>193</v>
      </c>
      <c r="B434" t="s">
        <v>194</v>
      </c>
      <c r="C434" t="s">
        <v>767</v>
      </c>
      <c r="D434" t="s">
        <v>772</v>
      </c>
      <c r="E434" t="s">
        <v>773</v>
      </c>
    </row>
    <row r="435" spans="1:5" x14ac:dyDescent="0.15">
      <c r="A435" s="1" t="s">
        <v>3</v>
      </c>
      <c r="B435" s="5">
        <v>0.72887664077340297</v>
      </c>
      <c r="C435" s="5">
        <v>1</v>
      </c>
      <c r="D435" s="5">
        <f>VLOOKUP(A435,'ccmap results'!$A$428:$C$477,3,FALSE)</f>
        <v>1</v>
      </c>
      <c r="E435" s="5" t="e">
        <f>VLOOKUP(A435,'ssCMAP L0 results'!$A$347:$F$396,6,FALSE)</f>
        <v>#N/A</v>
      </c>
    </row>
    <row r="436" spans="1:5" x14ac:dyDescent="0.15">
      <c r="A436" t="s">
        <v>95</v>
      </c>
      <c r="B436">
        <v>0.79274764832239197</v>
      </c>
      <c r="C436">
        <v>2</v>
      </c>
      <c r="D436" t="e">
        <f>VLOOKUP(A436,'ccmap results'!$A$428:$C$477,3,FALSE)</f>
        <v>#N/A</v>
      </c>
      <c r="E436" s="9" t="e">
        <f>VLOOKUP(A436,'ssCMAP L0 results'!$A$347:$F$396,6,FALSE)</f>
        <v>#N/A</v>
      </c>
    </row>
    <row r="437" spans="1:5" x14ac:dyDescent="0.15">
      <c r="A437" t="s">
        <v>101</v>
      </c>
      <c r="B437">
        <v>0.81815294307251596</v>
      </c>
      <c r="C437">
        <v>3</v>
      </c>
      <c r="D437" t="e">
        <f>VLOOKUP(A437,'ccmap results'!$A$428:$C$477,3,FALSE)</f>
        <v>#N/A</v>
      </c>
      <c r="E437" s="9" t="e">
        <f>VLOOKUP(A437,'ssCMAP L0 results'!$A$347:$F$396,6,FALSE)</f>
        <v>#N/A</v>
      </c>
    </row>
    <row r="438" spans="1:5" x14ac:dyDescent="0.15">
      <c r="A438" s="5" t="s">
        <v>4</v>
      </c>
      <c r="B438" s="5">
        <v>0.82233179345105401</v>
      </c>
      <c r="C438" s="5">
        <v>4</v>
      </c>
      <c r="D438" s="5">
        <f>VLOOKUP(A438,'ccmap results'!$A$428:$C$477,3,FALSE)</f>
        <v>2</v>
      </c>
      <c r="E438" s="5" t="e">
        <f>VLOOKUP(A438,'ssCMAP L0 results'!$A$347:$F$396,6,FALSE)</f>
        <v>#N/A</v>
      </c>
    </row>
    <row r="439" spans="1:5" x14ac:dyDescent="0.15">
      <c r="A439" t="s">
        <v>232</v>
      </c>
      <c r="B439">
        <v>0.85625643494443104</v>
      </c>
      <c r="C439">
        <v>5</v>
      </c>
      <c r="D439" t="e">
        <f>VLOOKUP(A439,'ccmap results'!$A$428:$C$477,3,FALSE)</f>
        <v>#N/A</v>
      </c>
      <c r="E439" s="9" t="e">
        <f>VLOOKUP(A439,'ssCMAP L0 results'!$A$347:$F$396,6,FALSE)</f>
        <v>#N/A</v>
      </c>
    </row>
    <row r="440" spans="1:5" x14ac:dyDescent="0.15">
      <c r="A440" t="s">
        <v>266</v>
      </c>
      <c r="B440">
        <v>0.85785437476609405</v>
      </c>
      <c r="C440">
        <v>6</v>
      </c>
      <c r="D440" t="e">
        <f>VLOOKUP(A440,'ccmap results'!$A$428:$C$477,3,FALSE)</f>
        <v>#N/A</v>
      </c>
      <c r="E440" s="9" t="e">
        <f>VLOOKUP(A440,'ssCMAP L0 results'!$A$347:$F$396,6,FALSE)</f>
        <v>#N/A</v>
      </c>
    </row>
    <row r="441" spans="1:5" x14ac:dyDescent="0.15">
      <c r="A441" t="s">
        <v>70</v>
      </c>
      <c r="B441">
        <v>0.87694827023941002</v>
      </c>
      <c r="C441">
        <v>7</v>
      </c>
      <c r="D441">
        <f>VLOOKUP(A441,'ccmap results'!$A$428:$C$477,3,FALSE)</f>
        <v>11</v>
      </c>
      <c r="E441" s="9" t="e">
        <f>VLOOKUP(A441,'ssCMAP L0 results'!$A$347:$F$396,6,FALSE)</f>
        <v>#N/A</v>
      </c>
    </row>
    <row r="442" spans="1:5" x14ac:dyDescent="0.15">
      <c r="A442" t="s">
        <v>8</v>
      </c>
      <c r="B442">
        <v>0.87864914979762099</v>
      </c>
      <c r="C442">
        <v>8</v>
      </c>
      <c r="D442">
        <f>VLOOKUP(A442,'ccmap results'!$A$428:$C$477,3,FALSE)</f>
        <v>15</v>
      </c>
      <c r="E442" s="9" t="e">
        <f>VLOOKUP(A442,'ssCMAP L0 results'!$A$347:$F$396,6,FALSE)</f>
        <v>#N/A</v>
      </c>
    </row>
    <row r="443" spans="1:5" x14ac:dyDescent="0.15">
      <c r="A443" t="s">
        <v>233</v>
      </c>
      <c r="B443">
        <v>0.88251911246001402</v>
      </c>
      <c r="C443">
        <v>9</v>
      </c>
      <c r="D443" t="e">
        <f>VLOOKUP(A443,'ccmap results'!$A$428:$C$477,3,FALSE)</f>
        <v>#N/A</v>
      </c>
      <c r="E443" s="9" t="e">
        <f>VLOOKUP(A443,'ssCMAP L0 results'!$A$347:$F$396,6,FALSE)</f>
        <v>#N/A</v>
      </c>
    </row>
    <row r="444" spans="1:5" x14ac:dyDescent="0.15">
      <c r="A444" t="s">
        <v>294</v>
      </c>
      <c r="B444">
        <v>0.88572978911211298</v>
      </c>
      <c r="C444">
        <v>10</v>
      </c>
      <c r="D444" t="e">
        <f>VLOOKUP(A444,'ccmap results'!$A$428:$C$477,3,FALSE)</f>
        <v>#N/A</v>
      </c>
      <c r="E444" s="9" t="e">
        <f>VLOOKUP(A444,'ssCMAP L0 results'!$A$347:$F$396,6,FALSE)</f>
        <v>#N/A</v>
      </c>
    </row>
    <row r="445" spans="1:5" x14ac:dyDescent="0.15">
      <c r="A445" t="s">
        <v>274</v>
      </c>
      <c r="B445">
        <v>0.886259558627149</v>
      </c>
      <c r="C445">
        <v>11</v>
      </c>
      <c r="D445" t="e">
        <f>VLOOKUP(A445,'ccmap results'!$A$428:$C$477,3,FALSE)</f>
        <v>#N/A</v>
      </c>
      <c r="E445" s="9" t="e">
        <f>VLOOKUP(A445,'ssCMAP L0 results'!$A$347:$F$396,6,FALSE)</f>
        <v>#N/A</v>
      </c>
    </row>
    <row r="446" spans="1:5" x14ac:dyDescent="0.15">
      <c r="A446" t="s">
        <v>309</v>
      </c>
      <c r="B446">
        <v>0.88684407057022496</v>
      </c>
      <c r="C446">
        <v>12</v>
      </c>
      <c r="D446" t="e">
        <f>VLOOKUP(A446,'ccmap results'!$A$428:$C$477,3,FALSE)</f>
        <v>#N/A</v>
      </c>
      <c r="E446" s="9" t="e">
        <f>VLOOKUP(A446,'ssCMAP L0 results'!$A$347:$F$396,6,FALSE)</f>
        <v>#N/A</v>
      </c>
    </row>
    <row r="447" spans="1:5" x14ac:dyDescent="0.15">
      <c r="A447" t="s">
        <v>355</v>
      </c>
      <c r="B447">
        <v>0.88960521774253098</v>
      </c>
      <c r="C447">
        <v>13</v>
      </c>
      <c r="D447" t="e">
        <f>VLOOKUP(A447,'ccmap results'!$A$428:$C$477,3,FALSE)</f>
        <v>#N/A</v>
      </c>
      <c r="E447" s="9" t="e">
        <f>VLOOKUP(A447,'ssCMAP L0 results'!$A$347:$F$396,6,FALSE)</f>
        <v>#N/A</v>
      </c>
    </row>
    <row r="448" spans="1:5" x14ac:dyDescent="0.15">
      <c r="A448" t="s">
        <v>100</v>
      </c>
      <c r="B448">
        <v>0.89146190304325601</v>
      </c>
      <c r="C448">
        <v>14</v>
      </c>
      <c r="D448" t="e">
        <f>VLOOKUP(A448,'ccmap results'!$A$428:$C$477,3,FALSE)</f>
        <v>#N/A</v>
      </c>
      <c r="E448" s="9" t="e">
        <f>VLOOKUP(A448,'ssCMAP L0 results'!$A$347:$F$396,6,FALSE)</f>
        <v>#N/A</v>
      </c>
    </row>
    <row r="449" spans="1:5" x14ac:dyDescent="0.15">
      <c r="A449" t="s">
        <v>212</v>
      </c>
      <c r="B449">
        <v>0.892279969879479</v>
      </c>
      <c r="C449">
        <v>15</v>
      </c>
      <c r="D449" t="e">
        <f>VLOOKUP(A449,'ccmap results'!$A$428:$C$477,3,FALSE)</f>
        <v>#N/A</v>
      </c>
      <c r="E449" s="9" t="e">
        <f>VLOOKUP(A449,'ssCMAP L0 results'!$A$347:$F$396,6,FALSE)</f>
        <v>#N/A</v>
      </c>
    </row>
    <row r="450" spans="1:5" x14ac:dyDescent="0.15">
      <c r="A450" t="s">
        <v>245</v>
      </c>
      <c r="B450">
        <v>0.89593170366782204</v>
      </c>
      <c r="C450">
        <v>16</v>
      </c>
      <c r="D450" t="e">
        <f>VLOOKUP(A450,'ccmap results'!$A$428:$C$477,3,FALSE)</f>
        <v>#N/A</v>
      </c>
      <c r="E450" s="9" t="e">
        <f>VLOOKUP(A450,'ssCMAP L0 results'!$A$347:$F$396,6,FALSE)</f>
        <v>#N/A</v>
      </c>
    </row>
    <row r="451" spans="1:5" x14ac:dyDescent="0.15">
      <c r="A451" t="s">
        <v>234</v>
      </c>
      <c r="B451">
        <v>0.89602989588448001</v>
      </c>
      <c r="C451">
        <v>17</v>
      </c>
      <c r="D451" t="e">
        <f>VLOOKUP(A451,'ccmap results'!$A$428:$C$477,3,FALSE)</f>
        <v>#N/A</v>
      </c>
      <c r="E451" s="9" t="e">
        <f>VLOOKUP(A451,'ssCMAP L0 results'!$A$347:$F$396,6,FALSE)</f>
        <v>#N/A</v>
      </c>
    </row>
    <row r="452" spans="1:5" x14ac:dyDescent="0.15">
      <c r="A452" t="s">
        <v>191</v>
      </c>
      <c r="B452">
        <v>0.89718639993045701</v>
      </c>
      <c r="C452">
        <v>18</v>
      </c>
      <c r="D452" t="e">
        <f>VLOOKUP(A452,'ccmap results'!$A$428:$C$477,3,FALSE)</f>
        <v>#N/A</v>
      </c>
      <c r="E452" s="9" t="e">
        <f>VLOOKUP(A452,'ssCMAP L0 results'!$A$347:$F$396,6,FALSE)</f>
        <v>#N/A</v>
      </c>
    </row>
    <row r="453" spans="1:5" x14ac:dyDescent="0.15">
      <c r="A453" t="s">
        <v>152</v>
      </c>
      <c r="B453">
        <v>0.897561595759228</v>
      </c>
      <c r="C453">
        <v>19</v>
      </c>
      <c r="D453" t="e">
        <f>VLOOKUP(A453,'ccmap results'!$A$428:$C$477,3,FALSE)</f>
        <v>#N/A</v>
      </c>
      <c r="E453" s="9" t="e">
        <f>VLOOKUP(A453,'ssCMAP L0 results'!$A$347:$F$396,6,FALSE)</f>
        <v>#N/A</v>
      </c>
    </row>
    <row r="454" spans="1:5" x14ac:dyDescent="0.15">
      <c r="A454" t="s">
        <v>256</v>
      </c>
      <c r="B454">
        <v>0.89844087969614606</v>
      </c>
      <c r="C454">
        <v>20</v>
      </c>
      <c r="D454" t="e">
        <f>VLOOKUP(A454,'ccmap results'!$A$428:$C$477,3,FALSE)</f>
        <v>#N/A</v>
      </c>
      <c r="E454" s="9" t="e">
        <f>VLOOKUP(A454,'ssCMAP L0 results'!$A$347:$F$396,6,FALSE)</f>
        <v>#N/A</v>
      </c>
    </row>
    <row r="455" spans="1:5" x14ac:dyDescent="0.15">
      <c r="A455" t="s">
        <v>240</v>
      </c>
      <c r="B455">
        <v>0.89900773373131804</v>
      </c>
      <c r="C455">
        <v>21</v>
      </c>
      <c r="D455" t="e">
        <f>VLOOKUP(A455,'ccmap results'!$A$428:$C$477,3,FALSE)</f>
        <v>#N/A</v>
      </c>
      <c r="E455" s="9" t="e">
        <f>VLOOKUP(A455,'ssCMAP L0 results'!$A$347:$F$396,6,FALSE)</f>
        <v>#N/A</v>
      </c>
    </row>
    <row r="456" spans="1:5" x14ac:dyDescent="0.15">
      <c r="A456" t="s">
        <v>290</v>
      </c>
      <c r="B456">
        <v>0.90012564460644295</v>
      </c>
      <c r="C456">
        <v>22</v>
      </c>
      <c r="D456" t="e">
        <f>VLOOKUP(A456,'ccmap results'!$A$428:$C$477,3,FALSE)</f>
        <v>#N/A</v>
      </c>
      <c r="E456" s="9" t="e">
        <f>VLOOKUP(A456,'ssCMAP L0 results'!$A$347:$F$396,6,FALSE)</f>
        <v>#N/A</v>
      </c>
    </row>
    <row r="457" spans="1:5" x14ac:dyDescent="0.15">
      <c r="A457" t="s">
        <v>199</v>
      </c>
      <c r="B457">
        <v>0.90034560955683995</v>
      </c>
      <c r="C457">
        <v>23</v>
      </c>
      <c r="D457" t="e">
        <f>VLOOKUP(A457,'ccmap results'!$A$428:$C$477,3,FALSE)</f>
        <v>#N/A</v>
      </c>
      <c r="E457" s="9" t="e">
        <f>VLOOKUP(A457,'ssCMAP L0 results'!$A$347:$F$396,6,FALSE)</f>
        <v>#N/A</v>
      </c>
    </row>
    <row r="458" spans="1:5" x14ac:dyDescent="0.15">
      <c r="A458" t="s">
        <v>265</v>
      </c>
      <c r="B458">
        <v>0.900753878510552</v>
      </c>
      <c r="C458">
        <v>24</v>
      </c>
      <c r="D458" t="e">
        <f>VLOOKUP(A458,'ccmap results'!$A$428:$C$477,3,FALSE)</f>
        <v>#N/A</v>
      </c>
      <c r="E458" s="9" t="e">
        <f>VLOOKUP(A458,'ssCMAP L0 results'!$A$347:$F$396,6,FALSE)</f>
        <v>#N/A</v>
      </c>
    </row>
    <row r="459" spans="1:5" x14ac:dyDescent="0.15">
      <c r="A459" t="s">
        <v>125</v>
      </c>
      <c r="B459">
        <v>0.90283794739011503</v>
      </c>
      <c r="C459">
        <v>25</v>
      </c>
      <c r="D459">
        <f>VLOOKUP(A459,'ccmap results'!$A$428:$C$477,3,FALSE)</f>
        <v>16</v>
      </c>
      <c r="E459" s="9" t="e">
        <f>VLOOKUP(A459,'ssCMAP L0 results'!$A$347:$F$396,6,FALSE)</f>
        <v>#N/A</v>
      </c>
    </row>
    <row r="460" spans="1:5" x14ac:dyDescent="0.15">
      <c r="A460" t="s">
        <v>236</v>
      </c>
      <c r="B460">
        <v>0.90437475252354305</v>
      </c>
      <c r="C460">
        <v>26</v>
      </c>
      <c r="D460" t="e">
        <f>VLOOKUP(A460,'ccmap results'!$A$428:$C$477,3,FALSE)</f>
        <v>#N/A</v>
      </c>
      <c r="E460" s="9" t="e">
        <f>VLOOKUP(A460,'ssCMAP L0 results'!$A$347:$F$396,6,FALSE)</f>
        <v>#N/A</v>
      </c>
    </row>
    <row r="461" spans="1:5" x14ac:dyDescent="0.15">
      <c r="A461" t="s">
        <v>289</v>
      </c>
      <c r="B461">
        <v>0.90497756780606098</v>
      </c>
      <c r="C461">
        <v>27</v>
      </c>
      <c r="D461" t="e">
        <f>VLOOKUP(A461,'ccmap results'!$A$428:$C$477,3,FALSE)</f>
        <v>#N/A</v>
      </c>
      <c r="E461" s="9" t="e">
        <f>VLOOKUP(A461,'ssCMAP L0 results'!$A$347:$F$396,6,FALSE)</f>
        <v>#N/A</v>
      </c>
    </row>
    <row r="462" spans="1:5" x14ac:dyDescent="0.15">
      <c r="A462" t="s">
        <v>247</v>
      </c>
      <c r="B462">
        <v>0.90520522069486797</v>
      </c>
      <c r="C462">
        <v>28</v>
      </c>
      <c r="D462" t="e">
        <f>VLOOKUP(A462,'ccmap results'!$A$428:$C$477,3,FALSE)</f>
        <v>#N/A</v>
      </c>
      <c r="E462" s="9" t="e">
        <f>VLOOKUP(A462,'ssCMAP L0 results'!$A$347:$F$396,6,FALSE)</f>
        <v>#N/A</v>
      </c>
    </row>
    <row r="463" spans="1:5" x14ac:dyDescent="0.15">
      <c r="A463" t="s">
        <v>196</v>
      </c>
      <c r="B463">
        <v>0.90523361954257597</v>
      </c>
      <c r="C463">
        <v>29</v>
      </c>
      <c r="D463" t="e">
        <f>VLOOKUP(A463,'ccmap results'!$A$428:$C$477,3,FALSE)</f>
        <v>#N/A</v>
      </c>
      <c r="E463" s="9" t="e">
        <f>VLOOKUP(A463,'ssCMAP L0 results'!$A$347:$F$396,6,FALSE)</f>
        <v>#N/A</v>
      </c>
    </row>
    <row r="464" spans="1:5" x14ac:dyDescent="0.15">
      <c r="A464" t="s">
        <v>223</v>
      </c>
      <c r="B464">
        <v>0.90655876310427497</v>
      </c>
      <c r="C464">
        <v>30</v>
      </c>
      <c r="D464" t="e">
        <f>VLOOKUP(A464,'ccmap results'!$A$428:$C$477,3,FALSE)</f>
        <v>#N/A</v>
      </c>
      <c r="E464" s="9" t="e">
        <f>VLOOKUP(A464,'ssCMAP L0 results'!$A$347:$F$396,6,FALSE)</f>
        <v>#N/A</v>
      </c>
    </row>
    <row r="465" spans="1:5" x14ac:dyDescent="0.15">
      <c r="A465" t="s">
        <v>221</v>
      </c>
      <c r="B465">
        <v>0.90696457874220204</v>
      </c>
      <c r="C465">
        <v>31</v>
      </c>
      <c r="D465" t="e">
        <f>VLOOKUP(A465,'ccmap results'!$A$428:$C$477,3,FALSE)</f>
        <v>#N/A</v>
      </c>
      <c r="E465" s="9" t="e">
        <f>VLOOKUP(A465,'ssCMAP L0 results'!$A$347:$F$396,6,FALSE)</f>
        <v>#N/A</v>
      </c>
    </row>
    <row r="466" spans="1:5" x14ac:dyDescent="0.15">
      <c r="A466" t="s">
        <v>300</v>
      </c>
      <c r="B466">
        <v>0.90711277332778195</v>
      </c>
      <c r="C466">
        <v>32</v>
      </c>
      <c r="D466" t="e">
        <f>VLOOKUP(A466,'ccmap results'!$A$428:$C$477,3,FALSE)</f>
        <v>#N/A</v>
      </c>
      <c r="E466" s="9" t="e">
        <f>VLOOKUP(A466,'ssCMAP L0 results'!$A$347:$F$396,6,FALSE)</f>
        <v>#N/A</v>
      </c>
    </row>
    <row r="467" spans="1:5" x14ac:dyDescent="0.15">
      <c r="A467" t="s">
        <v>258</v>
      </c>
      <c r="B467">
        <v>0.907310482501272</v>
      </c>
      <c r="C467">
        <v>33</v>
      </c>
      <c r="D467" t="e">
        <f>VLOOKUP(A467,'ccmap results'!$A$428:$C$477,3,FALSE)</f>
        <v>#N/A</v>
      </c>
      <c r="E467" s="9" t="e">
        <f>VLOOKUP(A467,'ssCMAP L0 results'!$A$347:$F$396,6,FALSE)</f>
        <v>#N/A</v>
      </c>
    </row>
    <row r="468" spans="1:5" x14ac:dyDescent="0.15">
      <c r="A468" t="s">
        <v>291</v>
      </c>
      <c r="B468">
        <v>0.90851424663269797</v>
      </c>
      <c r="C468">
        <v>34</v>
      </c>
      <c r="D468" t="e">
        <f>VLOOKUP(A468,'ccmap results'!$A$428:$C$477,3,FALSE)</f>
        <v>#N/A</v>
      </c>
      <c r="E468" s="9" t="e">
        <f>VLOOKUP(A468,'ssCMAP L0 results'!$A$347:$F$396,6,FALSE)</f>
        <v>#N/A</v>
      </c>
    </row>
    <row r="469" spans="1:5" x14ac:dyDescent="0.15">
      <c r="A469" t="s">
        <v>243</v>
      </c>
      <c r="B469">
        <v>0.91033139934271801</v>
      </c>
      <c r="C469">
        <v>35</v>
      </c>
      <c r="D469" t="e">
        <f>VLOOKUP(A469,'ccmap results'!$A$428:$C$477,3,FALSE)</f>
        <v>#N/A</v>
      </c>
      <c r="E469" s="9" t="e">
        <f>VLOOKUP(A469,'ssCMAP L0 results'!$A$347:$F$396,6,FALSE)</f>
        <v>#N/A</v>
      </c>
    </row>
    <row r="470" spans="1:5" x14ac:dyDescent="0.15">
      <c r="A470" t="s">
        <v>110</v>
      </c>
      <c r="B470">
        <v>0.91105271147667699</v>
      </c>
      <c r="C470">
        <v>36</v>
      </c>
      <c r="D470" t="e">
        <f>VLOOKUP(A470,'ccmap results'!$A$428:$C$477,3,FALSE)</f>
        <v>#N/A</v>
      </c>
      <c r="E470" s="9" t="e">
        <f>VLOOKUP(A470,'ssCMAP L0 results'!$A$347:$F$396,6,FALSE)</f>
        <v>#N/A</v>
      </c>
    </row>
    <row r="471" spans="1:5" x14ac:dyDescent="0.15">
      <c r="A471" t="s">
        <v>255</v>
      </c>
      <c r="B471">
        <v>0.91111634363781702</v>
      </c>
      <c r="C471">
        <v>37</v>
      </c>
      <c r="D471" t="e">
        <f>VLOOKUP(A471,'ccmap results'!$A$428:$C$477,3,FALSE)</f>
        <v>#N/A</v>
      </c>
      <c r="E471" s="9" t="e">
        <f>VLOOKUP(A471,'ssCMAP L0 results'!$A$347:$F$396,6,FALSE)</f>
        <v>#N/A</v>
      </c>
    </row>
    <row r="472" spans="1:5" x14ac:dyDescent="0.15">
      <c r="A472" t="s">
        <v>260</v>
      </c>
      <c r="B472">
        <v>0.91361595991591105</v>
      </c>
      <c r="C472">
        <v>38</v>
      </c>
      <c r="D472" t="e">
        <f>VLOOKUP(A472,'ccmap results'!$A$428:$C$477,3,FALSE)</f>
        <v>#N/A</v>
      </c>
      <c r="E472" s="9" t="e">
        <f>VLOOKUP(A472,'ssCMAP L0 results'!$A$347:$F$396,6,FALSE)</f>
        <v>#N/A</v>
      </c>
    </row>
    <row r="473" spans="1:5" x14ac:dyDescent="0.15">
      <c r="A473" t="s">
        <v>356</v>
      </c>
      <c r="B473">
        <v>0.91374038923772904</v>
      </c>
      <c r="C473">
        <v>39</v>
      </c>
      <c r="D473" t="e">
        <f>VLOOKUP(A473,'ccmap results'!$A$428:$C$477,3,FALSE)</f>
        <v>#N/A</v>
      </c>
      <c r="E473" s="9" t="e">
        <f>VLOOKUP(A473,'ssCMAP L0 results'!$A$347:$F$396,6,FALSE)</f>
        <v>#N/A</v>
      </c>
    </row>
    <row r="474" spans="1:5" x14ac:dyDescent="0.15">
      <c r="A474" t="s">
        <v>168</v>
      </c>
      <c r="B474">
        <v>0.91377074990763796</v>
      </c>
      <c r="C474">
        <v>40</v>
      </c>
      <c r="D474" t="e">
        <f>VLOOKUP(A474,'ccmap results'!$A$428:$C$477,3,FALSE)</f>
        <v>#N/A</v>
      </c>
      <c r="E474" s="9" t="e">
        <f>VLOOKUP(A474,'ssCMAP L0 results'!$A$347:$F$396,6,FALSE)</f>
        <v>#N/A</v>
      </c>
    </row>
    <row r="475" spans="1:5" x14ac:dyDescent="0.15">
      <c r="A475" t="s">
        <v>270</v>
      </c>
      <c r="B475">
        <v>0.91427027185338405</v>
      </c>
      <c r="C475">
        <v>41</v>
      </c>
      <c r="D475" t="e">
        <f>VLOOKUP(A475,'ccmap results'!$A$428:$C$477,3,FALSE)</f>
        <v>#N/A</v>
      </c>
      <c r="E475" s="9" t="e">
        <f>VLOOKUP(A475,'ssCMAP L0 results'!$A$347:$F$396,6,FALSE)</f>
        <v>#N/A</v>
      </c>
    </row>
    <row r="476" spans="1:5" x14ac:dyDescent="0.15">
      <c r="A476" t="s">
        <v>350</v>
      </c>
      <c r="B476">
        <v>0.91500863242822394</v>
      </c>
      <c r="C476">
        <v>42</v>
      </c>
      <c r="D476" t="e">
        <f>VLOOKUP(A476,'ccmap results'!$A$428:$C$477,3,FALSE)</f>
        <v>#N/A</v>
      </c>
      <c r="E476" s="9" t="e">
        <f>VLOOKUP(A476,'ssCMAP L0 results'!$A$347:$F$396,6,FALSE)</f>
        <v>#N/A</v>
      </c>
    </row>
    <row r="477" spans="1:5" x14ac:dyDescent="0.15">
      <c r="A477" t="s">
        <v>276</v>
      </c>
      <c r="B477">
        <v>0.91543537220071403</v>
      </c>
      <c r="C477">
        <v>43</v>
      </c>
      <c r="D477" t="e">
        <f>VLOOKUP(A477,'ccmap results'!$A$428:$C$477,3,FALSE)</f>
        <v>#N/A</v>
      </c>
      <c r="E477" s="9" t="e">
        <f>VLOOKUP(A477,'ssCMAP L0 results'!$A$347:$F$396,6,FALSE)</f>
        <v>#N/A</v>
      </c>
    </row>
    <row r="478" spans="1:5" x14ac:dyDescent="0.15">
      <c r="A478" t="s">
        <v>218</v>
      </c>
      <c r="B478">
        <v>0.91550391491829997</v>
      </c>
      <c r="C478">
        <v>44</v>
      </c>
      <c r="D478" t="e">
        <f>VLOOKUP(A478,'ccmap results'!$A$428:$C$477,3,FALSE)</f>
        <v>#N/A</v>
      </c>
      <c r="E478" s="9" t="e">
        <f>VLOOKUP(A478,'ssCMAP L0 results'!$A$347:$F$396,6,FALSE)</f>
        <v>#N/A</v>
      </c>
    </row>
    <row r="479" spans="1:5" x14ac:dyDescent="0.15">
      <c r="A479" t="s">
        <v>161</v>
      </c>
      <c r="B479">
        <v>0.91554185875507499</v>
      </c>
      <c r="C479">
        <v>45</v>
      </c>
      <c r="D479" t="e">
        <f>VLOOKUP(A479,'ccmap results'!$A$428:$C$477,3,FALSE)</f>
        <v>#N/A</v>
      </c>
      <c r="E479" s="9" t="e">
        <f>VLOOKUP(A479,'ssCMAP L0 results'!$A$347:$F$396,6,FALSE)</f>
        <v>#N/A</v>
      </c>
    </row>
    <row r="480" spans="1:5" x14ac:dyDescent="0.15">
      <c r="A480" t="s">
        <v>312</v>
      </c>
      <c r="B480">
        <v>0.91586580001464302</v>
      </c>
      <c r="C480">
        <v>46</v>
      </c>
      <c r="D480" t="e">
        <f>VLOOKUP(A480,'ccmap results'!$A$428:$C$477,3,FALSE)</f>
        <v>#N/A</v>
      </c>
      <c r="E480" s="9" t="e">
        <f>VLOOKUP(A480,'ssCMAP L0 results'!$A$347:$F$396,6,FALSE)</f>
        <v>#N/A</v>
      </c>
    </row>
    <row r="481" spans="1:5" x14ac:dyDescent="0.15">
      <c r="A481" t="s">
        <v>197</v>
      </c>
      <c r="B481">
        <v>0.91605577627363</v>
      </c>
      <c r="C481">
        <v>47</v>
      </c>
      <c r="D481" t="e">
        <f>VLOOKUP(A481,'ccmap results'!$A$428:$C$477,3,FALSE)</f>
        <v>#N/A</v>
      </c>
      <c r="E481" s="9" t="e">
        <f>VLOOKUP(A481,'ssCMAP L0 results'!$A$347:$F$396,6,FALSE)</f>
        <v>#N/A</v>
      </c>
    </row>
    <row r="482" spans="1:5" x14ac:dyDescent="0.15">
      <c r="A482" t="s">
        <v>279</v>
      </c>
      <c r="B482">
        <v>0.91745209657019899</v>
      </c>
      <c r="C482">
        <v>48</v>
      </c>
      <c r="D482" t="e">
        <f>VLOOKUP(A482,'ccmap results'!$A$428:$C$477,3,FALSE)</f>
        <v>#N/A</v>
      </c>
      <c r="E482" s="9" t="e">
        <f>VLOOKUP(A482,'ssCMAP L0 results'!$A$347:$F$396,6,FALSE)</f>
        <v>#N/A</v>
      </c>
    </row>
    <row r="483" spans="1:5" x14ac:dyDescent="0.15">
      <c r="A483" t="s">
        <v>301</v>
      </c>
      <c r="B483">
        <v>0.91914334244954699</v>
      </c>
      <c r="C483">
        <v>49</v>
      </c>
      <c r="D483" t="e">
        <f>VLOOKUP(A483,'ccmap results'!$A$428:$C$477,3,FALSE)</f>
        <v>#N/A</v>
      </c>
      <c r="E483" s="9" t="e">
        <f>VLOOKUP(A483,'ssCMAP L0 results'!$A$347:$F$396,6,FALSE)</f>
        <v>#N/A</v>
      </c>
    </row>
    <row r="484" spans="1:5" x14ac:dyDescent="0.15">
      <c r="A484" t="s">
        <v>214</v>
      </c>
      <c r="B484">
        <v>0.92003832285684695</v>
      </c>
      <c r="C484">
        <v>50</v>
      </c>
      <c r="D484" t="e">
        <f>VLOOKUP(A484,'ccmap results'!$A$428:$C$477,3,FALSE)</f>
        <v>#N/A</v>
      </c>
      <c r="E484" s="9" t="e">
        <f>VLOOKUP(A484,'ssCMAP L0 results'!$A$347:$F$396,6,FALSE)</f>
        <v>#N/A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96"/>
  <sheetViews>
    <sheetView topLeftCell="A332" zoomScale="185" zoomScaleNormal="185" workbookViewId="0">
      <selection activeCell="A345" sqref="A345"/>
    </sheetView>
  </sheetViews>
  <sheetFormatPr baseColWidth="10" defaultColWidth="8.83203125" defaultRowHeight="13" x14ac:dyDescent="0.15"/>
  <cols>
    <col min="1" max="1" width="21.1640625" customWidth="1"/>
    <col min="4" max="4" width="12.1640625" bestFit="1" customWidth="1"/>
    <col min="5" max="5" width="9.33203125" customWidth="1"/>
    <col min="6" max="6" width="8.83203125" style="6"/>
    <col min="7" max="7" width="10" bestFit="1" customWidth="1"/>
    <col min="8" max="8" width="13.1640625" bestFit="1" customWidth="1"/>
  </cols>
  <sheetData>
    <row r="1" spans="1:8" x14ac:dyDescent="0.15">
      <c r="A1" s="1" t="s">
        <v>2</v>
      </c>
    </row>
    <row r="2" spans="1:8" x14ac:dyDescent="0.15">
      <c r="A2" s="3" t="s">
        <v>357</v>
      </c>
      <c r="B2" s="3" t="s">
        <v>358</v>
      </c>
      <c r="C2" s="3" t="s">
        <v>359</v>
      </c>
      <c r="D2" s="3" t="s">
        <v>360</v>
      </c>
      <c r="E2" s="3" t="s">
        <v>361</v>
      </c>
      <c r="F2" s="7" t="s">
        <v>767</v>
      </c>
      <c r="G2" s="3" t="s">
        <v>774</v>
      </c>
      <c r="H2" s="3" t="s">
        <v>775</v>
      </c>
    </row>
    <row r="3" spans="1:8" x14ac:dyDescent="0.15">
      <c r="A3" s="1" t="s">
        <v>3</v>
      </c>
      <c r="B3" s="1">
        <v>22</v>
      </c>
      <c r="C3" s="1">
        <v>0.100456406978271</v>
      </c>
      <c r="D3" s="1">
        <v>0.100456406978271</v>
      </c>
      <c r="E3" s="1">
        <v>1E-4</v>
      </c>
      <c r="F3" s="10">
        <v>1</v>
      </c>
      <c r="G3" s="5">
        <f>VLOOKUP(A3,'ccmap results'!$A$4:$E$53,3,FALSE)</f>
        <v>1</v>
      </c>
      <c r="H3" s="5">
        <f>VLOOKUP(A3,'ProbCmap results'!$A$2:$C$52,3,FALSE)</f>
        <v>18</v>
      </c>
    </row>
    <row r="4" spans="1:8" x14ac:dyDescent="0.15">
      <c r="A4" t="s">
        <v>5</v>
      </c>
      <c r="B4">
        <v>3</v>
      </c>
      <c r="C4">
        <v>8.8371501830681598E-2</v>
      </c>
      <c r="D4">
        <v>8.8371501830681598E-2</v>
      </c>
      <c r="E4">
        <v>1E-4</v>
      </c>
      <c r="F4" s="8">
        <v>2</v>
      </c>
      <c r="G4">
        <f>VLOOKUP(A4,'ccmap results'!$A$4:$E$53,3,FALSE)</f>
        <v>3</v>
      </c>
      <c r="H4" t="e">
        <f>VLOOKUP(A4,'ProbCmap results'!$A$2:$C$52,3,FALSE)</f>
        <v>#N/A</v>
      </c>
    </row>
    <row r="5" spans="1:8" x14ac:dyDescent="0.15">
      <c r="A5" t="s">
        <v>18</v>
      </c>
      <c r="B5">
        <v>4</v>
      </c>
      <c r="C5">
        <v>0.112320024409087</v>
      </c>
      <c r="D5">
        <v>0.112320024409087</v>
      </c>
      <c r="E5">
        <v>3.99999999999956E-4</v>
      </c>
      <c r="F5" s="8">
        <v>3</v>
      </c>
      <c r="G5">
        <f>VLOOKUP(A5,'ccmap results'!$A$4:$E$53,3,FALSE)</f>
        <v>16</v>
      </c>
      <c r="H5" t="e">
        <f>VLOOKUP(A5,'ProbCmap results'!$A$2:$C$52,3,FALSE)</f>
        <v>#N/A</v>
      </c>
    </row>
    <row r="6" spans="1:8" x14ac:dyDescent="0.15">
      <c r="A6" t="s">
        <v>4</v>
      </c>
      <c r="B6">
        <v>4</v>
      </c>
      <c r="C6">
        <v>8.0187643739293005E-2</v>
      </c>
      <c r="D6">
        <v>8.0187643739293005E-2</v>
      </c>
      <c r="E6">
        <v>3.99999999999956E-4</v>
      </c>
      <c r="F6" s="8">
        <v>4</v>
      </c>
      <c r="G6">
        <f>VLOOKUP(A6,'ccmap results'!$A$4:$E$53,3,FALSE)</f>
        <v>2</v>
      </c>
      <c r="H6" t="e">
        <f>VLOOKUP(A6,'ProbCmap results'!$A$2:$C$52,3,FALSE)</f>
        <v>#N/A</v>
      </c>
    </row>
    <row r="9" spans="1:8" x14ac:dyDescent="0.15">
      <c r="A9" s="1" t="s">
        <v>53</v>
      </c>
    </row>
    <row r="10" spans="1:8" x14ac:dyDescent="0.15">
      <c r="A10" s="3" t="s">
        <v>357</v>
      </c>
      <c r="B10" s="3" t="s">
        <v>358</v>
      </c>
      <c r="C10" s="3" t="s">
        <v>359</v>
      </c>
      <c r="D10" s="3" t="s">
        <v>360</v>
      </c>
      <c r="E10" s="3" t="s">
        <v>361</v>
      </c>
      <c r="F10" s="7" t="s">
        <v>767</v>
      </c>
      <c r="G10" s="3" t="s">
        <v>774</v>
      </c>
      <c r="H10" s="3" t="s">
        <v>775</v>
      </c>
    </row>
    <row r="11" spans="1:8" x14ac:dyDescent="0.15">
      <c r="A11" t="s">
        <v>26</v>
      </c>
      <c r="B11">
        <v>1</v>
      </c>
      <c r="C11">
        <v>0.18297193178891699</v>
      </c>
      <c r="D11">
        <v>0.18297193178891699</v>
      </c>
      <c r="E11">
        <v>5.9999999999949003E-5</v>
      </c>
      <c r="F11" s="6">
        <v>1</v>
      </c>
      <c r="G11">
        <f>VLOOKUP(A11,'ccmap results'!$A$57:$E$106,3,FALSE)</f>
        <v>5</v>
      </c>
      <c r="H11" t="e">
        <f>VLOOKUP(A11,'ProbCmap results'!$A$57:$C$106,3,FALSE)</f>
        <v>#N/A</v>
      </c>
    </row>
    <row r="12" spans="1:8" x14ac:dyDescent="0.15">
      <c r="A12" t="s">
        <v>362</v>
      </c>
      <c r="B12">
        <v>1</v>
      </c>
      <c r="C12">
        <v>-0.18244175521492301</v>
      </c>
      <c r="D12">
        <v>0.18244175521492301</v>
      </c>
      <c r="E12">
        <v>6.0000000000000002E-5</v>
      </c>
      <c r="F12" s="6">
        <v>2</v>
      </c>
      <c r="G12" t="e">
        <f>VLOOKUP(A12,'ccmap results'!$A$57:$E$106,3,FALSE)</f>
        <v>#N/A</v>
      </c>
      <c r="H12" t="e">
        <f>VLOOKUP(A12,'ProbCmap results'!$A$57:$C$106,3,FALSE)</f>
        <v>#N/A</v>
      </c>
    </row>
    <row r="13" spans="1:8" x14ac:dyDescent="0.15">
      <c r="A13" s="2">
        <v>5186223</v>
      </c>
      <c r="B13">
        <v>1</v>
      </c>
      <c r="C13">
        <v>0.18070608099786101</v>
      </c>
      <c r="D13">
        <v>0.18070608099786101</v>
      </c>
      <c r="E13">
        <v>8.0000000000079994E-5</v>
      </c>
      <c r="F13" s="6">
        <v>3</v>
      </c>
      <c r="G13" t="e">
        <f>VLOOKUP(A13,'ccmap results'!$A$57:$E$106,3,FALSE)</f>
        <v>#N/A</v>
      </c>
      <c r="H13" t="e">
        <f>VLOOKUP(A13,'ProbCmap results'!$A$57:$C$106,3,FALSE)</f>
        <v>#N/A</v>
      </c>
    </row>
    <row r="14" spans="1:8" x14ac:dyDescent="0.15">
      <c r="A14" t="s">
        <v>363</v>
      </c>
      <c r="B14">
        <v>4</v>
      </c>
      <c r="C14">
        <v>-0.16262942694628901</v>
      </c>
      <c r="D14">
        <v>0.16262942694628901</v>
      </c>
      <c r="E14">
        <v>1E-4</v>
      </c>
      <c r="F14" s="6">
        <v>4</v>
      </c>
      <c r="G14" t="e">
        <f>VLOOKUP(A14,'ccmap results'!$A$57:$E$106,3,FALSE)</f>
        <v>#N/A</v>
      </c>
      <c r="H14" t="e">
        <f>VLOOKUP(A14,'ProbCmap results'!$A$57:$C$106,3,FALSE)</f>
        <v>#N/A</v>
      </c>
    </row>
    <row r="15" spans="1:8" x14ac:dyDescent="0.15">
      <c r="A15" t="s">
        <v>364</v>
      </c>
      <c r="B15">
        <v>3</v>
      </c>
      <c r="C15">
        <v>-0.15820843569101201</v>
      </c>
      <c r="D15">
        <v>0.15820843569101201</v>
      </c>
      <c r="E15">
        <v>1E-4</v>
      </c>
      <c r="F15" s="6">
        <v>5</v>
      </c>
      <c r="G15" t="e">
        <f>VLOOKUP(A15,'ccmap results'!$A$57:$E$106,3,FALSE)</f>
        <v>#N/A</v>
      </c>
      <c r="H15" t="e">
        <f>VLOOKUP(A15,'ProbCmap results'!$A$57:$C$106,3,FALSE)</f>
        <v>#N/A</v>
      </c>
    </row>
    <row r="16" spans="1:8" x14ac:dyDescent="0.15">
      <c r="A16" t="s">
        <v>365</v>
      </c>
      <c r="B16">
        <v>3</v>
      </c>
      <c r="C16">
        <v>-0.156178826796251</v>
      </c>
      <c r="D16">
        <v>0.156178826796251</v>
      </c>
      <c r="E16">
        <v>1E-4</v>
      </c>
      <c r="F16" s="6">
        <v>6</v>
      </c>
      <c r="G16" t="e">
        <f>VLOOKUP(A16,'ccmap results'!$A$57:$E$106,3,FALSE)</f>
        <v>#N/A</v>
      </c>
      <c r="H16" t="e">
        <f>VLOOKUP(A16,'ProbCmap results'!$A$57:$C$106,3,FALSE)</f>
        <v>#N/A</v>
      </c>
    </row>
    <row r="17" spans="1:8" x14ac:dyDescent="0.15">
      <c r="A17" t="s">
        <v>366</v>
      </c>
      <c r="B17">
        <v>5</v>
      </c>
      <c r="C17">
        <v>-0.15312307957586399</v>
      </c>
      <c r="D17">
        <v>0.15312307957586399</v>
      </c>
      <c r="E17">
        <v>1E-4</v>
      </c>
      <c r="F17" s="6">
        <v>7</v>
      </c>
      <c r="G17" t="e">
        <f>VLOOKUP(A17,'ccmap results'!$A$57:$E$106,3,FALSE)</f>
        <v>#N/A</v>
      </c>
      <c r="H17" t="e">
        <f>VLOOKUP(A17,'ProbCmap results'!$A$57:$C$106,3,FALSE)</f>
        <v>#N/A</v>
      </c>
    </row>
    <row r="18" spans="1:8" x14ac:dyDescent="0.15">
      <c r="A18" t="s">
        <v>367</v>
      </c>
      <c r="B18">
        <v>4</v>
      </c>
      <c r="C18">
        <v>-0.15029600105250199</v>
      </c>
      <c r="D18">
        <v>0.15029600105250199</v>
      </c>
      <c r="E18">
        <v>1E-4</v>
      </c>
      <c r="F18" s="6">
        <v>8</v>
      </c>
      <c r="G18" t="e">
        <f>VLOOKUP(A18,'ccmap results'!$A$57:$E$106,3,FALSE)</f>
        <v>#N/A</v>
      </c>
      <c r="H18" t="e">
        <f>VLOOKUP(A18,'ProbCmap results'!$A$57:$C$106,3,FALSE)</f>
        <v>#N/A</v>
      </c>
    </row>
    <row r="19" spans="1:8" x14ac:dyDescent="0.15">
      <c r="A19" t="s">
        <v>368</v>
      </c>
      <c r="B19">
        <v>3</v>
      </c>
      <c r="C19">
        <v>-0.146414925373134</v>
      </c>
      <c r="D19">
        <v>0.146414925373134</v>
      </c>
      <c r="E19">
        <v>1E-4</v>
      </c>
      <c r="F19" s="6">
        <v>9</v>
      </c>
      <c r="G19" t="e">
        <f>VLOOKUP(A19,'ccmap results'!$A$57:$E$106,3,FALSE)</f>
        <v>#N/A</v>
      </c>
      <c r="H19" t="e">
        <f>VLOOKUP(A19,'ProbCmap results'!$A$57:$C$106,3,FALSE)</f>
        <v>#N/A</v>
      </c>
    </row>
    <row r="20" spans="1:8" x14ac:dyDescent="0.15">
      <c r="A20" t="s">
        <v>170</v>
      </c>
      <c r="B20">
        <v>3</v>
      </c>
      <c r="C20">
        <v>-0.14495401910179001</v>
      </c>
      <c r="D20">
        <v>0.14495401910179001</v>
      </c>
      <c r="E20">
        <v>1E-4</v>
      </c>
      <c r="F20" s="6">
        <v>10</v>
      </c>
      <c r="G20" t="e">
        <f>VLOOKUP(A20,'ccmap results'!$A$57:$E$106,3,FALSE)</f>
        <v>#N/A</v>
      </c>
      <c r="H20" t="e">
        <f>VLOOKUP(A20,'ProbCmap results'!$A$57:$C$106,3,FALSE)</f>
        <v>#N/A</v>
      </c>
    </row>
    <row r="21" spans="1:8" x14ac:dyDescent="0.15">
      <c r="A21" t="s">
        <v>369</v>
      </c>
      <c r="B21">
        <v>4</v>
      </c>
      <c r="C21">
        <v>-0.14116098856803799</v>
      </c>
      <c r="D21">
        <v>0.14116098856803799</v>
      </c>
      <c r="E21">
        <v>1E-4</v>
      </c>
      <c r="F21" s="6">
        <v>11</v>
      </c>
      <c r="G21" t="e">
        <f>VLOOKUP(A21,'ccmap results'!$A$57:$E$106,3,FALSE)</f>
        <v>#N/A</v>
      </c>
      <c r="H21" t="e">
        <f>VLOOKUP(A21,'ProbCmap results'!$A$57:$C$106,3,FALSE)</f>
        <v>#N/A</v>
      </c>
    </row>
    <row r="22" spans="1:8" x14ac:dyDescent="0.15">
      <c r="A22" t="s">
        <v>27</v>
      </c>
      <c r="B22">
        <v>4</v>
      </c>
      <c r="C22">
        <v>-0.13771768819070401</v>
      </c>
      <c r="D22">
        <v>0.13771768819070401</v>
      </c>
      <c r="E22">
        <v>1E-4</v>
      </c>
      <c r="F22" s="6">
        <v>12</v>
      </c>
      <c r="G22" t="e">
        <f>VLOOKUP(A22,'ccmap results'!$A$57:$E$106,3,FALSE)</f>
        <v>#N/A</v>
      </c>
      <c r="H22">
        <f>VLOOKUP(A22,'ProbCmap results'!$A$57:$C$106,3,FALSE)</f>
        <v>4</v>
      </c>
    </row>
    <row r="23" spans="1:8" x14ac:dyDescent="0.15">
      <c r="A23" t="s">
        <v>370</v>
      </c>
      <c r="B23">
        <v>4</v>
      </c>
      <c r="C23">
        <v>-0.123738926336062</v>
      </c>
      <c r="D23">
        <v>0.123738926336062</v>
      </c>
      <c r="E23">
        <v>1E-4</v>
      </c>
      <c r="F23" s="6">
        <v>13</v>
      </c>
      <c r="G23" t="e">
        <f>VLOOKUP(A23,'ccmap results'!$A$57:$E$106,3,FALSE)</f>
        <v>#N/A</v>
      </c>
      <c r="H23" t="e">
        <f>VLOOKUP(A23,'ProbCmap results'!$A$57:$C$106,3,FALSE)</f>
        <v>#N/A</v>
      </c>
    </row>
    <row r="24" spans="1:8" x14ac:dyDescent="0.15">
      <c r="A24" t="s">
        <v>371</v>
      </c>
      <c r="B24">
        <v>4</v>
      </c>
      <c r="C24">
        <v>-0.122048266730862</v>
      </c>
      <c r="D24">
        <v>0.122048266730862</v>
      </c>
      <c r="E24">
        <v>1E-4</v>
      </c>
      <c r="F24" s="6">
        <v>14</v>
      </c>
      <c r="G24" t="e">
        <f>VLOOKUP(A24,'ccmap results'!$A$57:$E$106,3,FALSE)</f>
        <v>#N/A</v>
      </c>
      <c r="H24" t="e">
        <f>VLOOKUP(A24,'ProbCmap results'!$A$57:$C$106,3,FALSE)</f>
        <v>#N/A</v>
      </c>
    </row>
    <row r="25" spans="1:8" x14ac:dyDescent="0.15">
      <c r="A25" t="s">
        <v>372</v>
      </c>
      <c r="B25">
        <v>4</v>
      </c>
      <c r="C25">
        <v>-0.12004579055211601</v>
      </c>
      <c r="D25">
        <v>0.12004579055211601</v>
      </c>
      <c r="E25">
        <v>1E-4</v>
      </c>
      <c r="F25" s="6">
        <v>15</v>
      </c>
      <c r="G25" t="e">
        <f>VLOOKUP(A25,'ccmap results'!$A$57:$E$106,3,FALSE)</f>
        <v>#N/A</v>
      </c>
      <c r="H25" t="e">
        <f>VLOOKUP(A25,'ProbCmap results'!$A$57:$C$106,3,FALSE)</f>
        <v>#N/A</v>
      </c>
    </row>
    <row r="26" spans="1:8" x14ac:dyDescent="0.15">
      <c r="A26" t="s">
        <v>373</v>
      </c>
      <c r="B26">
        <v>5</v>
      </c>
      <c r="C26">
        <v>-0.117524502468901</v>
      </c>
      <c r="D26">
        <v>0.117524502468901</v>
      </c>
      <c r="E26">
        <v>1E-4</v>
      </c>
      <c r="F26" s="6">
        <v>16</v>
      </c>
      <c r="G26" t="e">
        <f>VLOOKUP(A26,'ccmap results'!$A$57:$E$106,3,FALSE)</f>
        <v>#N/A</v>
      </c>
      <c r="H26" t="e">
        <f>VLOOKUP(A26,'ProbCmap results'!$A$57:$C$106,3,FALSE)</f>
        <v>#N/A</v>
      </c>
    </row>
    <row r="27" spans="1:8" x14ac:dyDescent="0.15">
      <c r="A27" t="s">
        <v>374</v>
      </c>
      <c r="B27">
        <v>4</v>
      </c>
      <c r="C27">
        <v>-0.115265269675628</v>
      </c>
      <c r="D27">
        <v>0.115265269675628</v>
      </c>
      <c r="E27">
        <v>1E-4</v>
      </c>
      <c r="F27" s="6">
        <v>17</v>
      </c>
      <c r="G27" t="e">
        <f>VLOOKUP(A27,'ccmap results'!$A$57:$E$106,3,FALSE)</f>
        <v>#N/A</v>
      </c>
      <c r="H27" t="e">
        <f>VLOOKUP(A27,'ProbCmap results'!$A$57:$C$106,3,FALSE)</f>
        <v>#N/A</v>
      </c>
    </row>
    <row r="28" spans="1:8" x14ac:dyDescent="0.15">
      <c r="A28" t="s">
        <v>375</v>
      </c>
      <c r="B28">
        <v>4</v>
      </c>
      <c r="C28">
        <v>-0.111137662214061</v>
      </c>
      <c r="D28">
        <v>0.111137662214061</v>
      </c>
      <c r="E28">
        <v>1E-4</v>
      </c>
      <c r="F28" s="6">
        <v>18</v>
      </c>
      <c r="G28" t="e">
        <f>VLOOKUP(A28,'ccmap results'!$A$57:$E$106,3,FALSE)</f>
        <v>#N/A</v>
      </c>
      <c r="H28" t="e">
        <f>VLOOKUP(A28,'ProbCmap results'!$A$57:$C$106,3,FALSE)</f>
        <v>#N/A</v>
      </c>
    </row>
    <row r="29" spans="1:8" x14ac:dyDescent="0.15">
      <c r="A29" t="s">
        <v>376</v>
      </c>
      <c r="B29">
        <v>4</v>
      </c>
      <c r="C29">
        <v>-0.110861011521537</v>
      </c>
      <c r="D29">
        <v>0.110861011521537</v>
      </c>
      <c r="E29">
        <v>1E-4</v>
      </c>
      <c r="F29" s="6">
        <v>19</v>
      </c>
      <c r="G29" t="e">
        <f>VLOOKUP(A29,'ccmap results'!$A$57:$E$106,3,FALSE)</f>
        <v>#N/A</v>
      </c>
      <c r="H29" t="e">
        <f>VLOOKUP(A29,'ProbCmap results'!$A$57:$C$106,3,FALSE)</f>
        <v>#N/A</v>
      </c>
    </row>
    <row r="30" spans="1:8" x14ac:dyDescent="0.15">
      <c r="A30" t="s">
        <v>377</v>
      </c>
      <c r="B30">
        <v>4</v>
      </c>
      <c r="C30">
        <v>-0.110678748978289</v>
      </c>
      <c r="D30">
        <v>0.110678748978289</v>
      </c>
      <c r="E30">
        <v>1E-4</v>
      </c>
      <c r="F30" s="6">
        <v>20</v>
      </c>
      <c r="G30" t="e">
        <f>VLOOKUP(A30,'ccmap results'!$A$57:$E$106,3,FALSE)</f>
        <v>#N/A</v>
      </c>
      <c r="H30" t="e">
        <f>VLOOKUP(A30,'ProbCmap results'!$A$57:$C$106,3,FALSE)</f>
        <v>#N/A</v>
      </c>
    </row>
    <row r="31" spans="1:8" x14ac:dyDescent="0.15">
      <c r="A31" t="s">
        <v>378</v>
      </c>
      <c r="B31">
        <v>5</v>
      </c>
      <c r="C31">
        <v>-0.10786269910761299</v>
      </c>
      <c r="D31">
        <v>0.10786269910761299</v>
      </c>
      <c r="E31">
        <v>1E-4</v>
      </c>
      <c r="F31" s="6">
        <v>21</v>
      </c>
      <c r="G31" t="e">
        <f>VLOOKUP(A31,'ccmap results'!$A$57:$E$106,3,FALSE)</f>
        <v>#N/A</v>
      </c>
      <c r="H31" t="e">
        <f>VLOOKUP(A31,'ProbCmap results'!$A$57:$C$106,3,FALSE)</f>
        <v>#N/A</v>
      </c>
    </row>
    <row r="32" spans="1:8" x14ac:dyDescent="0.15">
      <c r="A32" t="s">
        <v>379</v>
      </c>
      <c r="B32">
        <v>4</v>
      </c>
      <c r="C32">
        <v>-0.10594198530976</v>
      </c>
      <c r="D32">
        <v>0.10594198530976</v>
      </c>
      <c r="E32">
        <v>1E-4</v>
      </c>
      <c r="F32" s="6">
        <v>22</v>
      </c>
      <c r="G32" t="e">
        <f>VLOOKUP(A32,'ccmap results'!$A$57:$E$106,3,FALSE)</f>
        <v>#N/A</v>
      </c>
      <c r="H32" t="e">
        <f>VLOOKUP(A32,'ProbCmap results'!$A$57:$C$106,3,FALSE)</f>
        <v>#N/A</v>
      </c>
    </row>
    <row r="33" spans="1:8" x14ac:dyDescent="0.15">
      <c r="A33" t="s">
        <v>380</v>
      </c>
      <c r="B33">
        <v>4</v>
      </c>
      <c r="C33">
        <v>-0.10388125986720601</v>
      </c>
      <c r="D33">
        <v>0.10388125986720601</v>
      </c>
      <c r="E33">
        <v>1E-4</v>
      </c>
      <c r="F33" s="6">
        <v>23</v>
      </c>
      <c r="G33" t="e">
        <f>VLOOKUP(A33,'ccmap results'!$A$57:$E$106,3,FALSE)</f>
        <v>#N/A</v>
      </c>
      <c r="H33" t="e">
        <f>VLOOKUP(A33,'ProbCmap results'!$A$57:$C$106,3,FALSE)</f>
        <v>#N/A</v>
      </c>
    </row>
    <row r="34" spans="1:8" x14ac:dyDescent="0.15">
      <c r="A34" t="s">
        <v>381</v>
      </c>
      <c r="B34">
        <v>4</v>
      </c>
      <c r="C34">
        <v>-0.10330102674922501</v>
      </c>
      <c r="D34">
        <v>0.10330102674922501</v>
      </c>
      <c r="E34">
        <v>1E-4</v>
      </c>
      <c r="F34" s="6">
        <v>24</v>
      </c>
      <c r="G34" t="e">
        <f>VLOOKUP(A34,'ccmap results'!$A$57:$E$106,3,FALSE)</f>
        <v>#N/A</v>
      </c>
      <c r="H34" t="e">
        <f>VLOOKUP(A34,'ProbCmap results'!$A$57:$C$106,3,FALSE)</f>
        <v>#N/A</v>
      </c>
    </row>
    <row r="35" spans="1:8" x14ac:dyDescent="0.15">
      <c r="A35" t="s">
        <v>382</v>
      </c>
      <c r="B35">
        <v>4</v>
      </c>
      <c r="C35">
        <v>-0.102283882164571</v>
      </c>
      <c r="D35">
        <v>0.102283882164571</v>
      </c>
      <c r="E35">
        <v>1E-4</v>
      </c>
      <c r="F35" s="6">
        <v>25</v>
      </c>
      <c r="G35" t="e">
        <f>VLOOKUP(A35,'ccmap results'!$A$57:$E$106,3,FALSE)</f>
        <v>#N/A</v>
      </c>
      <c r="H35" t="e">
        <f>VLOOKUP(A35,'ProbCmap results'!$A$57:$C$106,3,FALSE)</f>
        <v>#N/A</v>
      </c>
    </row>
    <row r="36" spans="1:8" x14ac:dyDescent="0.15">
      <c r="A36" t="s">
        <v>383</v>
      </c>
      <c r="B36">
        <v>4</v>
      </c>
      <c r="C36">
        <v>-0.101367944038248</v>
      </c>
      <c r="D36">
        <v>0.101367944038248</v>
      </c>
      <c r="E36">
        <v>1E-4</v>
      </c>
      <c r="F36" s="6">
        <v>26</v>
      </c>
      <c r="G36" t="e">
        <f>VLOOKUP(A36,'ccmap results'!$A$57:$E$106,3,FALSE)</f>
        <v>#N/A</v>
      </c>
      <c r="H36" t="e">
        <f>VLOOKUP(A36,'ProbCmap results'!$A$57:$C$106,3,FALSE)</f>
        <v>#N/A</v>
      </c>
    </row>
    <row r="37" spans="1:8" x14ac:dyDescent="0.15">
      <c r="A37" t="s">
        <v>384</v>
      </c>
      <c r="B37">
        <v>4</v>
      </c>
      <c r="C37">
        <v>-9.8504468094635603E-2</v>
      </c>
      <c r="D37">
        <v>9.8504468094635603E-2</v>
      </c>
      <c r="E37">
        <v>1E-4</v>
      </c>
      <c r="F37" s="6">
        <v>27</v>
      </c>
      <c r="G37" t="e">
        <f>VLOOKUP(A37,'ccmap results'!$A$57:$E$106,3,FALSE)</f>
        <v>#N/A</v>
      </c>
      <c r="H37" t="e">
        <f>VLOOKUP(A37,'ProbCmap results'!$A$57:$C$106,3,FALSE)</f>
        <v>#N/A</v>
      </c>
    </row>
    <row r="38" spans="1:8" x14ac:dyDescent="0.15">
      <c r="A38" t="s">
        <v>385</v>
      </c>
      <c r="B38">
        <v>4</v>
      </c>
      <c r="C38">
        <v>-9.5655596735004594E-2</v>
      </c>
      <c r="D38">
        <v>9.5655596735004594E-2</v>
      </c>
      <c r="E38">
        <v>1E-4</v>
      </c>
      <c r="F38" s="6">
        <v>28</v>
      </c>
      <c r="G38" t="e">
        <f>VLOOKUP(A38,'ccmap results'!$A$57:$E$106,3,FALSE)</f>
        <v>#N/A</v>
      </c>
      <c r="H38" t="e">
        <f>VLOOKUP(A38,'ProbCmap results'!$A$57:$C$106,3,FALSE)</f>
        <v>#N/A</v>
      </c>
    </row>
    <row r="39" spans="1:8" x14ac:dyDescent="0.15">
      <c r="A39" t="s">
        <v>258</v>
      </c>
      <c r="B39">
        <v>4</v>
      </c>
      <c r="C39">
        <v>-9.4897813259284994E-2</v>
      </c>
      <c r="D39">
        <v>9.4897813259284994E-2</v>
      </c>
      <c r="E39">
        <v>1E-4</v>
      </c>
      <c r="F39" s="6">
        <v>29</v>
      </c>
      <c r="G39" t="e">
        <f>VLOOKUP(A39,'ccmap results'!$A$57:$E$106,3,FALSE)</f>
        <v>#N/A</v>
      </c>
      <c r="H39">
        <f>VLOOKUP(A39,'ProbCmap results'!$A$57:$C$106,3,FALSE)</f>
        <v>44</v>
      </c>
    </row>
    <row r="40" spans="1:8" x14ac:dyDescent="0.15">
      <c r="A40" t="s">
        <v>150</v>
      </c>
      <c r="B40">
        <v>5</v>
      </c>
      <c r="C40">
        <v>-9.4097002160988E-2</v>
      </c>
      <c r="D40">
        <v>9.4097002160988E-2</v>
      </c>
      <c r="E40">
        <v>1E-4</v>
      </c>
      <c r="F40" s="6">
        <v>30</v>
      </c>
      <c r="G40" t="e">
        <f>VLOOKUP(A40,'ccmap results'!$A$57:$E$106,3,FALSE)</f>
        <v>#N/A</v>
      </c>
      <c r="H40" t="e">
        <f>VLOOKUP(A40,'ProbCmap results'!$A$57:$C$106,3,FALSE)</f>
        <v>#N/A</v>
      </c>
    </row>
    <row r="41" spans="1:8" x14ac:dyDescent="0.15">
      <c r="A41" t="s">
        <v>386</v>
      </c>
      <c r="B41">
        <v>5</v>
      </c>
      <c r="C41">
        <v>-9.3317585963655095E-2</v>
      </c>
      <c r="D41">
        <v>9.3317585963655095E-2</v>
      </c>
      <c r="E41">
        <v>1E-4</v>
      </c>
      <c r="F41" s="6">
        <v>31</v>
      </c>
      <c r="G41" t="e">
        <f>VLOOKUP(A41,'ccmap results'!$A$57:$E$106,3,FALSE)</f>
        <v>#N/A</v>
      </c>
      <c r="H41" t="e">
        <f>VLOOKUP(A41,'ProbCmap results'!$A$57:$C$106,3,FALSE)</f>
        <v>#N/A</v>
      </c>
    </row>
    <row r="42" spans="1:8" x14ac:dyDescent="0.15">
      <c r="A42" t="s">
        <v>387</v>
      </c>
      <c r="B42">
        <v>4</v>
      </c>
      <c r="C42">
        <v>-9.2550526810807193E-2</v>
      </c>
      <c r="D42">
        <v>9.2550526810807193E-2</v>
      </c>
      <c r="E42">
        <v>1E-4</v>
      </c>
      <c r="F42" s="6">
        <v>32</v>
      </c>
      <c r="G42" t="e">
        <f>VLOOKUP(A42,'ccmap results'!$A$57:$E$106,3,FALSE)</f>
        <v>#N/A</v>
      </c>
      <c r="H42" t="e">
        <f>VLOOKUP(A42,'ProbCmap results'!$A$57:$C$106,3,FALSE)</f>
        <v>#N/A</v>
      </c>
    </row>
    <row r="43" spans="1:8" x14ac:dyDescent="0.15">
      <c r="A43" t="s">
        <v>231</v>
      </c>
      <c r="B43">
        <v>6</v>
      </c>
      <c r="C43">
        <v>-9.24727077291711E-2</v>
      </c>
      <c r="D43">
        <v>9.24727077291711E-2</v>
      </c>
      <c r="E43">
        <v>1E-4</v>
      </c>
      <c r="F43" s="6">
        <v>33</v>
      </c>
      <c r="G43" t="e">
        <f>VLOOKUP(A43,'ccmap results'!$A$57:$E$106,3,FALSE)</f>
        <v>#N/A</v>
      </c>
      <c r="H43">
        <f>VLOOKUP(A43,'ProbCmap results'!$A$57:$C$106,3,FALSE)</f>
        <v>3</v>
      </c>
    </row>
    <row r="44" spans="1:8" x14ac:dyDescent="0.15">
      <c r="A44" t="s">
        <v>179</v>
      </c>
      <c r="B44">
        <v>6</v>
      </c>
      <c r="C44">
        <v>-8.7579129110635895E-2</v>
      </c>
      <c r="D44">
        <v>8.7579129110635895E-2</v>
      </c>
      <c r="E44">
        <v>1E-4</v>
      </c>
      <c r="F44" s="6">
        <v>34</v>
      </c>
      <c r="G44" t="e">
        <f>VLOOKUP(A44,'ccmap results'!$A$57:$E$106,3,FALSE)</f>
        <v>#N/A</v>
      </c>
      <c r="H44" t="e">
        <f>VLOOKUP(A44,'ProbCmap results'!$A$57:$C$106,3,FALSE)</f>
        <v>#N/A</v>
      </c>
    </row>
    <row r="45" spans="1:8" x14ac:dyDescent="0.15">
      <c r="A45" t="s">
        <v>388</v>
      </c>
      <c r="B45">
        <v>4</v>
      </c>
      <c r="C45">
        <v>-8.7414055939357999E-2</v>
      </c>
      <c r="D45">
        <v>8.7414055939357999E-2</v>
      </c>
      <c r="E45">
        <v>1E-4</v>
      </c>
      <c r="F45" s="6">
        <v>35</v>
      </c>
      <c r="G45" t="e">
        <f>VLOOKUP(A45,'ccmap results'!$A$57:$E$106,3,FALSE)</f>
        <v>#N/A</v>
      </c>
      <c r="H45" t="e">
        <f>VLOOKUP(A45,'ProbCmap results'!$A$57:$C$106,3,FALSE)</f>
        <v>#N/A</v>
      </c>
    </row>
    <row r="46" spans="1:8" x14ac:dyDescent="0.15">
      <c r="A46" t="s">
        <v>389</v>
      </c>
      <c r="B46">
        <v>4</v>
      </c>
      <c r="C46">
        <v>-8.5782918117589105E-2</v>
      </c>
      <c r="D46">
        <v>8.5782918117589105E-2</v>
      </c>
      <c r="E46">
        <v>1E-4</v>
      </c>
      <c r="F46" s="6">
        <v>36</v>
      </c>
      <c r="G46" t="e">
        <f>VLOOKUP(A46,'ccmap results'!$A$57:$E$106,3,FALSE)</f>
        <v>#N/A</v>
      </c>
      <c r="H46" t="e">
        <f>VLOOKUP(A46,'ProbCmap results'!$A$57:$C$106,3,FALSE)</f>
        <v>#N/A</v>
      </c>
    </row>
    <row r="47" spans="1:8" x14ac:dyDescent="0.15">
      <c r="A47" t="s">
        <v>390</v>
      </c>
      <c r="B47">
        <v>5</v>
      </c>
      <c r="C47">
        <v>-8.5381389974359304E-2</v>
      </c>
      <c r="D47">
        <v>8.5381389974359304E-2</v>
      </c>
      <c r="E47">
        <v>1E-4</v>
      </c>
      <c r="F47" s="6">
        <v>37</v>
      </c>
      <c r="G47" t="e">
        <f>VLOOKUP(A47,'ccmap results'!$A$57:$E$106,3,FALSE)</f>
        <v>#N/A</v>
      </c>
      <c r="H47" t="e">
        <f>VLOOKUP(A47,'ProbCmap results'!$A$57:$C$106,3,FALSE)</f>
        <v>#N/A</v>
      </c>
    </row>
    <row r="48" spans="1:8" x14ac:dyDescent="0.15">
      <c r="A48" t="s">
        <v>32</v>
      </c>
      <c r="B48">
        <v>4</v>
      </c>
      <c r="C48">
        <v>-8.3700669570377695E-2</v>
      </c>
      <c r="D48">
        <v>8.3700669570377695E-2</v>
      </c>
      <c r="E48">
        <v>1E-4</v>
      </c>
      <c r="F48" s="6">
        <v>38</v>
      </c>
      <c r="G48" t="e">
        <f>VLOOKUP(A48,'ccmap results'!$A$57:$E$106,3,FALSE)</f>
        <v>#N/A</v>
      </c>
      <c r="H48" t="e">
        <f>VLOOKUP(A48,'ProbCmap results'!$A$57:$C$106,3,FALSE)</f>
        <v>#N/A</v>
      </c>
    </row>
    <row r="49" spans="1:8" x14ac:dyDescent="0.15">
      <c r="A49" t="s">
        <v>391</v>
      </c>
      <c r="B49">
        <v>4</v>
      </c>
      <c r="C49">
        <v>-8.2227502211373704E-2</v>
      </c>
      <c r="D49">
        <v>8.2227502211373704E-2</v>
      </c>
      <c r="E49">
        <v>1E-4</v>
      </c>
      <c r="F49" s="6">
        <v>39</v>
      </c>
      <c r="G49" t="e">
        <f>VLOOKUP(A49,'ccmap results'!$A$57:$E$106,3,FALSE)</f>
        <v>#N/A</v>
      </c>
      <c r="H49" t="e">
        <f>VLOOKUP(A49,'ProbCmap results'!$A$57:$C$106,3,FALSE)</f>
        <v>#N/A</v>
      </c>
    </row>
    <row r="50" spans="1:8" x14ac:dyDescent="0.15">
      <c r="A50" t="s">
        <v>392</v>
      </c>
      <c r="B50">
        <v>5</v>
      </c>
      <c r="C50">
        <v>-7.9390748731959102E-2</v>
      </c>
      <c r="D50">
        <v>7.9390748731959102E-2</v>
      </c>
      <c r="E50">
        <v>1E-4</v>
      </c>
      <c r="F50" s="6">
        <v>40</v>
      </c>
      <c r="G50" t="e">
        <f>VLOOKUP(A50,'ccmap results'!$A$57:$E$106,3,FALSE)</f>
        <v>#N/A</v>
      </c>
      <c r="H50" t="e">
        <f>VLOOKUP(A50,'ProbCmap results'!$A$57:$C$106,3,FALSE)</f>
        <v>#N/A</v>
      </c>
    </row>
    <row r="51" spans="1:8" x14ac:dyDescent="0.15">
      <c r="A51" t="s">
        <v>237</v>
      </c>
      <c r="B51">
        <v>5</v>
      </c>
      <c r="C51">
        <v>-7.6827140217890305E-2</v>
      </c>
      <c r="D51">
        <v>7.6827140217890305E-2</v>
      </c>
      <c r="E51">
        <v>1E-4</v>
      </c>
      <c r="F51" s="6">
        <v>41</v>
      </c>
      <c r="G51" t="e">
        <f>VLOOKUP(A51,'ccmap results'!$A$57:$E$106,3,FALSE)</f>
        <v>#N/A</v>
      </c>
      <c r="H51">
        <f>VLOOKUP(A51,'ProbCmap results'!$A$57:$C$106,3,FALSE)</f>
        <v>15</v>
      </c>
    </row>
    <row r="52" spans="1:8" x14ac:dyDescent="0.15">
      <c r="A52" t="s">
        <v>330</v>
      </c>
      <c r="B52">
        <v>8</v>
      </c>
      <c r="C52">
        <v>-7.6768868056566394E-2</v>
      </c>
      <c r="D52">
        <v>7.6768868056566394E-2</v>
      </c>
      <c r="E52">
        <v>1E-4</v>
      </c>
      <c r="F52" s="6">
        <v>42</v>
      </c>
      <c r="G52" t="e">
        <f>VLOOKUP(A52,'ccmap results'!$A$57:$E$106,3,FALSE)</f>
        <v>#N/A</v>
      </c>
      <c r="H52" t="e">
        <f>VLOOKUP(A52,'ProbCmap results'!$A$57:$C$106,3,FALSE)</f>
        <v>#N/A</v>
      </c>
    </row>
    <row r="53" spans="1:8" x14ac:dyDescent="0.15">
      <c r="A53" t="s">
        <v>393</v>
      </c>
      <c r="B53">
        <v>4</v>
      </c>
      <c r="C53">
        <v>-7.6331784438646993E-2</v>
      </c>
      <c r="D53">
        <v>7.6331784438646993E-2</v>
      </c>
      <c r="E53">
        <v>1E-4</v>
      </c>
      <c r="F53" s="6">
        <v>43</v>
      </c>
      <c r="G53" t="e">
        <f>VLOOKUP(A53,'ccmap results'!$A$57:$E$106,3,FALSE)</f>
        <v>#N/A</v>
      </c>
      <c r="H53" t="e">
        <f>VLOOKUP(A53,'ProbCmap results'!$A$57:$C$106,3,FALSE)</f>
        <v>#N/A</v>
      </c>
    </row>
    <row r="54" spans="1:8" x14ac:dyDescent="0.15">
      <c r="A54" t="s">
        <v>394</v>
      </c>
      <c r="B54">
        <v>5</v>
      </c>
      <c r="C54">
        <v>-7.4157430103794594E-2</v>
      </c>
      <c r="D54">
        <v>7.4157430103794594E-2</v>
      </c>
      <c r="E54">
        <v>1E-4</v>
      </c>
      <c r="F54" s="6">
        <v>44</v>
      </c>
      <c r="G54" t="e">
        <f>VLOOKUP(A54,'ccmap results'!$A$57:$E$106,3,FALSE)</f>
        <v>#N/A</v>
      </c>
      <c r="H54" t="e">
        <f>VLOOKUP(A54,'ProbCmap results'!$A$57:$C$106,3,FALSE)</f>
        <v>#N/A</v>
      </c>
    </row>
    <row r="55" spans="1:8" x14ac:dyDescent="0.15">
      <c r="A55" t="s">
        <v>395</v>
      </c>
      <c r="B55">
        <v>5</v>
      </c>
      <c r="C55">
        <v>-7.3421841430506896E-2</v>
      </c>
      <c r="D55">
        <v>7.3421841430506896E-2</v>
      </c>
      <c r="E55">
        <v>1E-4</v>
      </c>
      <c r="F55" s="6">
        <v>45</v>
      </c>
      <c r="G55" t="e">
        <f>VLOOKUP(A55,'ccmap results'!$A$57:$E$106,3,FALSE)</f>
        <v>#N/A</v>
      </c>
      <c r="H55" t="e">
        <f>VLOOKUP(A55,'ProbCmap results'!$A$57:$C$106,3,FALSE)</f>
        <v>#N/A</v>
      </c>
    </row>
    <row r="56" spans="1:8" x14ac:dyDescent="0.15">
      <c r="A56" t="s">
        <v>396</v>
      </c>
      <c r="B56">
        <v>5</v>
      </c>
      <c r="C56">
        <v>-7.0535175734232097E-2</v>
      </c>
      <c r="D56">
        <v>7.0535175734232097E-2</v>
      </c>
      <c r="E56">
        <v>1E-4</v>
      </c>
      <c r="F56" s="6">
        <v>46</v>
      </c>
      <c r="G56" t="e">
        <f>VLOOKUP(A56,'ccmap results'!$A$57:$E$106,3,FALSE)</f>
        <v>#N/A</v>
      </c>
      <c r="H56" t="e">
        <f>VLOOKUP(A56,'ProbCmap results'!$A$57:$C$106,3,FALSE)</f>
        <v>#N/A</v>
      </c>
    </row>
    <row r="57" spans="1:8" x14ac:dyDescent="0.15">
      <c r="A57" t="s">
        <v>397</v>
      </c>
      <c r="B57">
        <v>6</v>
      </c>
      <c r="C57">
        <v>-6.9293122161137297E-2</v>
      </c>
      <c r="D57">
        <v>6.9293122161137297E-2</v>
      </c>
      <c r="E57">
        <v>1E-4</v>
      </c>
      <c r="F57" s="6">
        <v>47</v>
      </c>
      <c r="G57" t="e">
        <f>VLOOKUP(A57,'ccmap results'!$A$57:$E$106,3,FALSE)</f>
        <v>#N/A</v>
      </c>
      <c r="H57" t="e">
        <f>VLOOKUP(A57,'ProbCmap results'!$A$57:$C$106,3,FALSE)</f>
        <v>#N/A</v>
      </c>
    </row>
    <row r="58" spans="1:8" x14ac:dyDescent="0.15">
      <c r="A58" t="s">
        <v>398</v>
      </c>
      <c r="B58">
        <v>5</v>
      </c>
      <c r="C58">
        <v>-6.5951883642552403E-2</v>
      </c>
      <c r="D58">
        <v>6.5951883642552403E-2</v>
      </c>
      <c r="E58">
        <v>1E-4</v>
      </c>
      <c r="F58" s="6">
        <v>48</v>
      </c>
      <c r="G58" t="e">
        <f>VLOOKUP(A58,'ccmap results'!$A$57:$E$106,3,FALSE)</f>
        <v>#N/A</v>
      </c>
      <c r="H58" t="e">
        <f>VLOOKUP(A58,'ProbCmap results'!$A$57:$C$106,3,FALSE)</f>
        <v>#N/A</v>
      </c>
    </row>
    <row r="59" spans="1:8" x14ac:dyDescent="0.15">
      <c r="A59" t="s">
        <v>399</v>
      </c>
      <c r="B59">
        <v>4</v>
      </c>
      <c r="C59">
        <v>-5.8684065792567498E-2</v>
      </c>
      <c r="D59">
        <v>5.8684065792567498E-2</v>
      </c>
      <c r="E59">
        <v>1E-4</v>
      </c>
      <c r="F59" s="6">
        <v>49</v>
      </c>
      <c r="G59" t="e">
        <f>VLOOKUP(A59,'ccmap results'!$A$57:$E$106,3,FALSE)</f>
        <v>#N/A</v>
      </c>
      <c r="H59" t="e">
        <f>VLOOKUP(A59,'ProbCmap results'!$A$57:$C$106,3,FALSE)</f>
        <v>#N/A</v>
      </c>
    </row>
    <row r="60" spans="1:8" x14ac:dyDescent="0.15">
      <c r="A60" s="1" t="s">
        <v>3</v>
      </c>
      <c r="B60" s="1">
        <v>22</v>
      </c>
      <c r="C60" s="1">
        <v>6.0166137226301201E-2</v>
      </c>
      <c r="D60" s="1">
        <v>6.0166137226301201E-2</v>
      </c>
      <c r="E60" s="1">
        <v>1.99999999999978E-4</v>
      </c>
      <c r="F60" s="10">
        <v>50</v>
      </c>
      <c r="G60" s="5">
        <f>VLOOKUP(A60,'ccmap results'!$A$57:$E$106,3,FALSE)</f>
        <v>1</v>
      </c>
      <c r="H60" s="5">
        <f>VLOOKUP(A60,'ProbCmap results'!$A$57:$C$106,3,FALSE)</f>
        <v>1</v>
      </c>
    </row>
    <row r="61" spans="1:8" x14ac:dyDescent="0.15">
      <c r="A61" s="1"/>
      <c r="B61" s="1"/>
      <c r="C61" s="1"/>
      <c r="D61" s="1"/>
      <c r="E61" s="1"/>
    </row>
    <row r="62" spans="1:8" x14ac:dyDescent="0.15">
      <c r="A62" s="1"/>
      <c r="B62" s="1"/>
      <c r="C62" s="1"/>
      <c r="D62" s="1"/>
      <c r="E62" s="1"/>
    </row>
    <row r="63" spans="1:8" x14ac:dyDescent="0.15">
      <c r="A63" s="1" t="s">
        <v>86</v>
      </c>
      <c r="B63" s="1"/>
      <c r="C63" s="1"/>
      <c r="D63" s="1"/>
      <c r="E63" s="1"/>
    </row>
    <row r="64" spans="1:8" x14ac:dyDescent="0.15">
      <c r="A64" s="3" t="s">
        <v>357</v>
      </c>
      <c r="B64" s="3" t="s">
        <v>358</v>
      </c>
      <c r="C64" s="3" t="s">
        <v>359</v>
      </c>
      <c r="D64" s="3" t="s">
        <v>360</v>
      </c>
      <c r="E64" s="3" t="s">
        <v>361</v>
      </c>
      <c r="F64" s="7" t="s">
        <v>767</v>
      </c>
      <c r="G64" s="3" t="s">
        <v>774</v>
      </c>
      <c r="H64" s="3" t="s">
        <v>775</v>
      </c>
    </row>
    <row r="65" spans="1:8" x14ac:dyDescent="0.15">
      <c r="A65" t="s">
        <v>34</v>
      </c>
      <c r="B65">
        <v>4</v>
      </c>
      <c r="C65">
        <v>0.20879187390131099</v>
      </c>
      <c r="D65">
        <v>0.20879187390131099</v>
      </c>
      <c r="E65">
        <v>1E-4</v>
      </c>
      <c r="F65" s="6">
        <v>1</v>
      </c>
      <c r="G65">
        <f>VLOOKUP(A65,'ccmap results'!$A$110:$E$159,3,FALSE)</f>
        <v>43</v>
      </c>
      <c r="H65" t="e">
        <f>VLOOKUP(A65,'ProbCmap results'!$A$111:$E$160,3,FALSE)</f>
        <v>#N/A</v>
      </c>
    </row>
    <row r="66" spans="1:8" x14ac:dyDescent="0.15">
      <c r="A66" t="s">
        <v>16</v>
      </c>
      <c r="B66">
        <v>4</v>
      </c>
      <c r="C66">
        <v>0.17359906002620101</v>
      </c>
      <c r="D66">
        <v>0.17359906002620101</v>
      </c>
      <c r="E66">
        <v>1E-4</v>
      </c>
      <c r="F66" s="6">
        <v>2</v>
      </c>
      <c r="G66">
        <f>VLOOKUP(A66,'ccmap results'!$A$110:$E$159,3,FALSE)</f>
        <v>38</v>
      </c>
      <c r="H66" t="e">
        <f>VLOOKUP(A66,'ProbCmap results'!$A$111:$E$160,3,FALSE)</f>
        <v>#N/A</v>
      </c>
    </row>
    <row r="67" spans="1:8" x14ac:dyDescent="0.15">
      <c r="A67" t="s">
        <v>400</v>
      </c>
      <c r="B67">
        <v>3</v>
      </c>
      <c r="C67">
        <v>0.15160051953286799</v>
      </c>
      <c r="D67">
        <v>0.15160051953286799</v>
      </c>
      <c r="E67">
        <v>1E-4</v>
      </c>
      <c r="F67" s="6">
        <v>3</v>
      </c>
      <c r="G67" t="e">
        <f>VLOOKUP(A67,'ccmap results'!$A$110:$E$159,3,FALSE)</f>
        <v>#N/A</v>
      </c>
      <c r="H67" t="e">
        <f>VLOOKUP(A67,'ProbCmap results'!$A$111:$E$160,3,FALSE)</f>
        <v>#N/A</v>
      </c>
    </row>
    <row r="68" spans="1:8" x14ac:dyDescent="0.15">
      <c r="A68" t="s">
        <v>94</v>
      </c>
      <c r="B68">
        <v>2</v>
      </c>
      <c r="C68">
        <v>0.15127385876319799</v>
      </c>
      <c r="D68">
        <v>0.15127385876319799</v>
      </c>
      <c r="E68">
        <v>1E-4</v>
      </c>
      <c r="F68" s="6">
        <v>4</v>
      </c>
      <c r="G68">
        <f>VLOOKUP(A68,'ccmap results'!$A$110:$E$159,3,FALSE)</f>
        <v>14</v>
      </c>
      <c r="H68" t="e">
        <f>VLOOKUP(A68,'ProbCmap results'!$A$111:$E$160,3,FALSE)</f>
        <v>#N/A</v>
      </c>
    </row>
    <row r="69" spans="1:8" x14ac:dyDescent="0.15">
      <c r="A69" t="s">
        <v>93</v>
      </c>
      <c r="B69">
        <v>3</v>
      </c>
      <c r="C69">
        <v>0.14952825818394899</v>
      </c>
      <c r="D69">
        <v>0.14952825818394899</v>
      </c>
      <c r="E69">
        <v>1E-4</v>
      </c>
      <c r="F69" s="6">
        <v>5</v>
      </c>
      <c r="G69">
        <f>VLOOKUP(A69,'ccmap results'!$A$110:$E$159,3,FALSE)</f>
        <v>13</v>
      </c>
      <c r="H69" t="e">
        <f>VLOOKUP(A69,'ProbCmap results'!$A$111:$E$160,3,FALSE)</f>
        <v>#N/A</v>
      </c>
    </row>
    <row r="70" spans="1:8" x14ac:dyDescent="0.15">
      <c r="A70" t="s">
        <v>401</v>
      </c>
      <c r="B70">
        <v>3</v>
      </c>
      <c r="C70">
        <v>0.14520500274322301</v>
      </c>
      <c r="D70">
        <v>0.14520500274322301</v>
      </c>
      <c r="E70">
        <v>1E-4</v>
      </c>
      <c r="F70" s="6">
        <v>6</v>
      </c>
      <c r="G70" t="e">
        <f>VLOOKUP(A70,'ccmap results'!$A$110:$E$159,3,FALSE)</f>
        <v>#N/A</v>
      </c>
      <c r="H70" t="e">
        <f>VLOOKUP(A70,'ProbCmap results'!$A$111:$E$160,3,FALSE)</f>
        <v>#N/A</v>
      </c>
    </row>
    <row r="71" spans="1:8" x14ac:dyDescent="0.15">
      <c r="A71" t="s">
        <v>255</v>
      </c>
      <c r="B71">
        <v>4</v>
      </c>
      <c r="C71">
        <v>0.13772628119716501</v>
      </c>
      <c r="D71">
        <v>0.13772628119716501</v>
      </c>
      <c r="E71">
        <v>1E-4</v>
      </c>
      <c r="F71" s="6">
        <v>7</v>
      </c>
      <c r="G71" t="e">
        <f>VLOOKUP(A71,'ccmap results'!$A$110:$E$159,3,FALSE)</f>
        <v>#N/A</v>
      </c>
      <c r="H71" t="e">
        <f>VLOOKUP(A71,'ProbCmap results'!$A$111:$E$160,3,FALSE)</f>
        <v>#N/A</v>
      </c>
    </row>
    <row r="72" spans="1:8" x14ac:dyDescent="0.15">
      <c r="A72" t="s">
        <v>89</v>
      </c>
      <c r="B72">
        <v>61</v>
      </c>
      <c r="C72">
        <v>0.132277217885337</v>
      </c>
      <c r="D72">
        <v>0.132277217885337</v>
      </c>
      <c r="E72">
        <v>1E-4</v>
      </c>
      <c r="F72" s="6">
        <v>8</v>
      </c>
      <c r="G72">
        <f>VLOOKUP(A72,'ccmap results'!$A$110:$E$159,3,FALSE)</f>
        <v>5</v>
      </c>
      <c r="H72" t="e">
        <f>VLOOKUP(A72,'ProbCmap results'!$A$111:$E$160,3,FALSE)</f>
        <v>#N/A</v>
      </c>
    </row>
    <row r="73" spans="1:8" x14ac:dyDescent="0.15">
      <c r="A73" t="s">
        <v>259</v>
      </c>
      <c r="B73">
        <v>6</v>
      </c>
      <c r="C73">
        <v>0.128818136250481</v>
      </c>
      <c r="D73">
        <v>0.128818136250481</v>
      </c>
      <c r="E73">
        <v>1E-4</v>
      </c>
      <c r="F73" s="6">
        <v>9</v>
      </c>
      <c r="G73" t="e">
        <f>VLOOKUP(A73,'ccmap results'!$A$110:$E$159,3,FALSE)</f>
        <v>#N/A</v>
      </c>
      <c r="H73">
        <f>VLOOKUP(A73,'ProbCmap results'!$A$111:$E$160,3,FALSE)</f>
        <v>25</v>
      </c>
    </row>
    <row r="74" spans="1:8" x14ac:dyDescent="0.15">
      <c r="A74" t="s">
        <v>402</v>
      </c>
      <c r="B74">
        <v>4</v>
      </c>
      <c r="C74">
        <v>-0.115630838306592</v>
      </c>
      <c r="D74">
        <v>0.115630838306592</v>
      </c>
      <c r="E74">
        <v>1E-4</v>
      </c>
      <c r="F74" s="6">
        <v>10</v>
      </c>
      <c r="G74" t="e">
        <f>VLOOKUP(A74,'ccmap results'!$A$110:$E$159,3,FALSE)</f>
        <v>#N/A</v>
      </c>
      <c r="H74" t="e">
        <f>VLOOKUP(A74,'ProbCmap results'!$A$111:$E$160,3,FALSE)</f>
        <v>#N/A</v>
      </c>
    </row>
    <row r="75" spans="1:8" x14ac:dyDescent="0.15">
      <c r="A75" t="s">
        <v>102</v>
      </c>
      <c r="B75">
        <v>5</v>
      </c>
      <c r="C75">
        <v>0.115291642462855</v>
      </c>
      <c r="D75">
        <v>0.115291642462855</v>
      </c>
      <c r="E75">
        <v>1E-4</v>
      </c>
      <c r="F75" s="6">
        <v>11</v>
      </c>
      <c r="G75">
        <f>VLOOKUP(A75,'ccmap results'!$A$110:$E$159,3,FALSE)</f>
        <v>25</v>
      </c>
      <c r="H75" t="e">
        <f>VLOOKUP(A75,'ProbCmap results'!$A$111:$E$160,3,FALSE)</f>
        <v>#N/A</v>
      </c>
    </row>
    <row r="76" spans="1:8" x14ac:dyDescent="0.15">
      <c r="A76" t="s">
        <v>108</v>
      </c>
      <c r="B76">
        <v>4</v>
      </c>
      <c r="C76">
        <v>0.112112802454345</v>
      </c>
      <c r="D76">
        <v>0.112112802454345</v>
      </c>
      <c r="E76">
        <v>1E-4</v>
      </c>
      <c r="F76" s="6">
        <v>12</v>
      </c>
      <c r="G76">
        <f>VLOOKUP(A76,'ccmap results'!$A$110:$E$159,3,FALSE)</f>
        <v>34</v>
      </c>
      <c r="H76" t="e">
        <f>VLOOKUP(A76,'ProbCmap results'!$A$111:$E$160,3,FALSE)</f>
        <v>#N/A</v>
      </c>
    </row>
    <row r="77" spans="1:8" x14ac:dyDescent="0.15">
      <c r="A77" t="s">
        <v>403</v>
      </c>
      <c r="B77">
        <v>5</v>
      </c>
      <c r="C77">
        <v>0.109619949166396</v>
      </c>
      <c r="D77">
        <v>0.109619949166396</v>
      </c>
      <c r="E77">
        <v>1E-4</v>
      </c>
      <c r="F77" s="6">
        <v>13</v>
      </c>
      <c r="G77" t="e">
        <f>VLOOKUP(A77,'ccmap results'!$A$110:$E$159,3,FALSE)</f>
        <v>#N/A</v>
      </c>
      <c r="H77" t="e">
        <f>VLOOKUP(A77,'ProbCmap results'!$A$111:$E$160,3,FALSE)</f>
        <v>#N/A</v>
      </c>
    </row>
    <row r="78" spans="1:8" x14ac:dyDescent="0.15">
      <c r="A78" t="s">
        <v>106</v>
      </c>
      <c r="B78">
        <v>20</v>
      </c>
      <c r="C78">
        <v>0.106442751508773</v>
      </c>
      <c r="D78">
        <v>0.106442751508773</v>
      </c>
      <c r="E78">
        <v>1E-4</v>
      </c>
      <c r="F78" s="6">
        <v>14</v>
      </c>
      <c r="G78">
        <f>VLOOKUP(A78,'ccmap results'!$A$110:$E$159,3,FALSE)</f>
        <v>32</v>
      </c>
      <c r="H78" t="e">
        <f>VLOOKUP(A78,'ProbCmap results'!$A$111:$E$160,3,FALSE)</f>
        <v>#N/A</v>
      </c>
    </row>
    <row r="79" spans="1:8" x14ac:dyDescent="0.15">
      <c r="A79" t="s">
        <v>344</v>
      </c>
      <c r="B79">
        <v>4</v>
      </c>
      <c r="C79">
        <v>0.104480591416511</v>
      </c>
      <c r="D79">
        <v>0.104480591416511</v>
      </c>
      <c r="E79">
        <v>1E-4</v>
      </c>
      <c r="F79" s="6">
        <v>15</v>
      </c>
      <c r="G79" t="e">
        <f>VLOOKUP(A79,'ccmap results'!$A$110:$E$159,3,FALSE)</f>
        <v>#N/A</v>
      </c>
      <c r="H79" t="e">
        <f>VLOOKUP(A79,'ProbCmap results'!$A$111:$E$160,3,FALSE)</f>
        <v>#N/A</v>
      </c>
    </row>
    <row r="80" spans="1:8" x14ac:dyDescent="0.15">
      <c r="A80" t="s">
        <v>5</v>
      </c>
      <c r="B80">
        <v>3</v>
      </c>
      <c r="C80">
        <v>0.101384018392658</v>
      </c>
      <c r="D80">
        <v>0.101384018392658</v>
      </c>
      <c r="E80">
        <v>1E-4</v>
      </c>
      <c r="F80" s="6">
        <v>16</v>
      </c>
      <c r="G80">
        <f>VLOOKUP(A80,'ccmap results'!$A$110:$E$159,3,FALSE)</f>
        <v>12</v>
      </c>
      <c r="H80" t="e">
        <f>VLOOKUP(A80,'ProbCmap results'!$A$111:$E$160,3,FALSE)</f>
        <v>#N/A</v>
      </c>
    </row>
    <row r="81" spans="1:8" x14ac:dyDescent="0.15">
      <c r="A81" t="s">
        <v>133</v>
      </c>
      <c r="B81">
        <v>6</v>
      </c>
      <c r="C81">
        <v>9.70844875397954E-2</v>
      </c>
      <c r="D81">
        <v>9.70844875397954E-2</v>
      </c>
      <c r="E81">
        <v>1E-4</v>
      </c>
      <c r="F81" s="6">
        <v>17</v>
      </c>
      <c r="G81" t="e">
        <f>VLOOKUP(A81,'ccmap results'!$A$110:$E$159,3,FALSE)</f>
        <v>#N/A</v>
      </c>
      <c r="H81" t="e">
        <f>VLOOKUP(A81,'ProbCmap results'!$A$111:$E$160,3,FALSE)</f>
        <v>#N/A</v>
      </c>
    </row>
    <row r="82" spans="1:8" x14ac:dyDescent="0.15">
      <c r="A82" t="s">
        <v>97</v>
      </c>
      <c r="B82">
        <v>9</v>
      </c>
      <c r="C82">
        <v>9.69123400253048E-2</v>
      </c>
      <c r="D82">
        <v>9.69123400253048E-2</v>
      </c>
      <c r="E82">
        <v>1E-4</v>
      </c>
      <c r="F82" s="6">
        <v>18</v>
      </c>
      <c r="G82">
        <f>VLOOKUP(A82,'ccmap results'!$A$110:$E$159,3,FALSE)</f>
        <v>17</v>
      </c>
      <c r="H82" t="e">
        <f>VLOOKUP(A82,'ProbCmap results'!$A$111:$E$160,3,FALSE)</f>
        <v>#N/A</v>
      </c>
    </row>
    <row r="83" spans="1:8" x14ac:dyDescent="0.15">
      <c r="A83" t="s">
        <v>90</v>
      </c>
      <c r="B83">
        <v>18</v>
      </c>
      <c r="C83">
        <v>9.4793253910492606E-2</v>
      </c>
      <c r="D83">
        <v>9.4793253910492606E-2</v>
      </c>
      <c r="E83">
        <v>1E-4</v>
      </c>
      <c r="F83" s="6">
        <v>19</v>
      </c>
      <c r="G83">
        <f>VLOOKUP(A83,'ccmap results'!$A$110:$E$159,3,FALSE)</f>
        <v>6</v>
      </c>
      <c r="H83" t="e">
        <f>VLOOKUP(A83,'ProbCmap results'!$A$111:$E$160,3,FALSE)</f>
        <v>#N/A</v>
      </c>
    </row>
    <row r="84" spans="1:8" x14ac:dyDescent="0.15">
      <c r="A84" t="s">
        <v>404</v>
      </c>
      <c r="B84">
        <v>3</v>
      </c>
      <c r="C84">
        <v>9.2952385857658498E-2</v>
      </c>
      <c r="D84">
        <v>9.2952385857658498E-2</v>
      </c>
      <c r="E84">
        <v>1E-4</v>
      </c>
      <c r="F84" s="6">
        <v>20</v>
      </c>
      <c r="G84" t="e">
        <f>VLOOKUP(A84,'ccmap results'!$A$110:$E$159,3,FALSE)</f>
        <v>#N/A</v>
      </c>
      <c r="H84" t="e">
        <f>VLOOKUP(A84,'ProbCmap results'!$A$111:$E$160,3,FALSE)</f>
        <v>#N/A</v>
      </c>
    </row>
    <row r="85" spans="1:8" x14ac:dyDescent="0.15">
      <c r="A85" t="s">
        <v>92</v>
      </c>
      <c r="B85">
        <v>5</v>
      </c>
      <c r="C85">
        <v>8.7387468956791406E-2</v>
      </c>
      <c r="D85">
        <v>8.7387468956791406E-2</v>
      </c>
      <c r="E85">
        <v>1E-4</v>
      </c>
      <c r="F85" s="6">
        <v>21</v>
      </c>
      <c r="G85">
        <f>VLOOKUP(A85,'ccmap results'!$A$110:$E$159,3,FALSE)</f>
        <v>11</v>
      </c>
      <c r="H85" t="e">
        <f>VLOOKUP(A85,'ProbCmap results'!$A$111:$E$160,3,FALSE)</f>
        <v>#N/A</v>
      </c>
    </row>
    <row r="86" spans="1:8" x14ac:dyDescent="0.15">
      <c r="A86" t="s">
        <v>88</v>
      </c>
      <c r="B86">
        <v>44</v>
      </c>
      <c r="C86">
        <v>8.7280391095060098E-2</v>
      </c>
      <c r="D86">
        <v>8.7280391095060098E-2</v>
      </c>
      <c r="E86">
        <v>1E-4</v>
      </c>
      <c r="F86" s="6">
        <v>22</v>
      </c>
      <c r="G86">
        <f>VLOOKUP(A86,'ccmap results'!$A$110:$E$159,3,FALSE)</f>
        <v>4</v>
      </c>
      <c r="H86" t="e">
        <f>VLOOKUP(A86,'ProbCmap results'!$A$111:$E$160,3,FALSE)</f>
        <v>#N/A</v>
      </c>
    </row>
    <row r="87" spans="1:8" x14ac:dyDescent="0.15">
      <c r="A87" t="s">
        <v>308</v>
      </c>
      <c r="B87">
        <v>5</v>
      </c>
      <c r="C87">
        <v>8.4103812520294294E-2</v>
      </c>
      <c r="D87">
        <v>8.4103812520294294E-2</v>
      </c>
      <c r="E87">
        <v>1E-4</v>
      </c>
      <c r="F87" s="6">
        <v>23</v>
      </c>
      <c r="G87" t="e">
        <f>VLOOKUP(A87,'ccmap results'!$A$110:$E$159,3,FALSE)</f>
        <v>#N/A</v>
      </c>
      <c r="H87" t="e">
        <f>VLOOKUP(A87,'ProbCmap results'!$A$111:$E$160,3,FALSE)</f>
        <v>#N/A</v>
      </c>
    </row>
    <row r="88" spans="1:8" x14ac:dyDescent="0.15">
      <c r="A88" t="s">
        <v>405</v>
      </c>
      <c r="B88">
        <v>6</v>
      </c>
      <c r="C88">
        <v>-8.3762718664740804E-2</v>
      </c>
      <c r="D88">
        <v>8.3762718664740804E-2</v>
      </c>
      <c r="E88">
        <v>1E-4</v>
      </c>
      <c r="F88" s="6">
        <v>24</v>
      </c>
      <c r="G88" t="e">
        <f>VLOOKUP(A88,'ccmap results'!$A$110:$E$159,3,FALSE)</f>
        <v>#N/A</v>
      </c>
      <c r="H88" t="e">
        <f>VLOOKUP(A88,'ProbCmap results'!$A$111:$E$160,3,FALSE)</f>
        <v>#N/A</v>
      </c>
    </row>
    <row r="89" spans="1:8" x14ac:dyDescent="0.15">
      <c r="A89" t="s">
        <v>64</v>
      </c>
      <c r="B89">
        <v>7</v>
      </c>
      <c r="C89">
        <v>8.1675742389755196E-2</v>
      </c>
      <c r="D89">
        <v>8.1675742389755196E-2</v>
      </c>
      <c r="E89">
        <v>1E-4</v>
      </c>
      <c r="F89" s="6">
        <v>25</v>
      </c>
      <c r="G89">
        <f>VLOOKUP(A89,'ccmap results'!$A$110:$E$159,3,FALSE)</f>
        <v>9</v>
      </c>
      <c r="H89" t="e">
        <f>VLOOKUP(A89,'ProbCmap results'!$A$111:$E$160,3,FALSE)</f>
        <v>#N/A</v>
      </c>
    </row>
    <row r="90" spans="1:8" x14ac:dyDescent="0.15">
      <c r="A90" t="s">
        <v>406</v>
      </c>
      <c r="B90">
        <v>11</v>
      </c>
      <c r="C90">
        <v>-7.9025270836026507E-2</v>
      </c>
      <c r="D90">
        <v>7.9025270836026507E-2</v>
      </c>
      <c r="E90">
        <v>1E-4</v>
      </c>
      <c r="F90" s="6">
        <v>26</v>
      </c>
      <c r="G90" t="e">
        <f>VLOOKUP(A90,'ccmap results'!$A$110:$E$159,3,FALSE)</f>
        <v>#N/A</v>
      </c>
      <c r="H90" t="e">
        <f>VLOOKUP(A90,'ProbCmap results'!$A$111:$E$160,3,FALSE)</f>
        <v>#N/A</v>
      </c>
    </row>
    <row r="91" spans="1:8" x14ac:dyDescent="0.15">
      <c r="A91" t="s">
        <v>95</v>
      </c>
      <c r="B91">
        <v>62</v>
      </c>
      <c r="C91">
        <v>7.8985325508074203E-2</v>
      </c>
      <c r="D91">
        <v>7.8985325508074203E-2</v>
      </c>
      <c r="E91">
        <v>1E-4</v>
      </c>
      <c r="F91" s="6">
        <v>27</v>
      </c>
      <c r="G91">
        <f>VLOOKUP(A91,'ccmap results'!$A$110:$E$159,3,FALSE)</f>
        <v>15</v>
      </c>
      <c r="H91">
        <f>VLOOKUP(A91,'ProbCmap results'!$A$111:$E$160,3,FALSE)</f>
        <v>22</v>
      </c>
    </row>
    <row r="92" spans="1:8" x14ac:dyDescent="0.15">
      <c r="A92" s="1" t="s">
        <v>3</v>
      </c>
      <c r="B92" s="1">
        <v>22</v>
      </c>
      <c r="C92" s="1">
        <v>7.3057189840200903E-2</v>
      </c>
      <c r="D92" s="1">
        <v>7.3057189840200903E-2</v>
      </c>
      <c r="E92" s="1">
        <v>1E-4</v>
      </c>
      <c r="F92" s="10">
        <v>28</v>
      </c>
      <c r="G92" s="5">
        <f>VLOOKUP(A92,'ccmap results'!$A$110:$E$159,3,FALSE)</f>
        <v>3</v>
      </c>
      <c r="H92">
        <f>VLOOKUP(A92,'ProbCmap results'!$A$111:$E$160,3,FALSE)</f>
        <v>2</v>
      </c>
    </row>
    <row r="93" spans="1:8" x14ac:dyDescent="0.15">
      <c r="A93" t="s">
        <v>87</v>
      </c>
      <c r="B93">
        <v>40</v>
      </c>
      <c r="C93">
        <v>7.2354830368039802E-2</v>
      </c>
      <c r="D93">
        <v>7.2354830368039802E-2</v>
      </c>
      <c r="E93">
        <v>1E-4</v>
      </c>
      <c r="F93" s="6">
        <v>29</v>
      </c>
      <c r="G93">
        <f>VLOOKUP(A93,'ccmap results'!$A$110:$E$159,3,FALSE)</f>
        <v>2</v>
      </c>
      <c r="H93" t="e">
        <f>VLOOKUP(A93,'ProbCmap results'!$A$111:$E$160,3,FALSE)</f>
        <v>#N/A</v>
      </c>
    </row>
    <row r="94" spans="1:8" x14ac:dyDescent="0.15">
      <c r="A94" t="s">
        <v>407</v>
      </c>
      <c r="B94">
        <v>16</v>
      </c>
      <c r="C94">
        <v>6.7823589199538695E-2</v>
      </c>
      <c r="D94">
        <v>6.7823589199538695E-2</v>
      </c>
      <c r="E94">
        <v>1E-4</v>
      </c>
      <c r="F94" s="6">
        <v>30</v>
      </c>
      <c r="G94" t="e">
        <f>VLOOKUP(A94,'ccmap results'!$A$110:$E$159,3,FALSE)</f>
        <v>#N/A</v>
      </c>
      <c r="H94" t="e">
        <f>VLOOKUP(A94,'ProbCmap results'!$A$111:$E$160,3,FALSE)</f>
        <v>#N/A</v>
      </c>
    </row>
    <row r="95" spans="1:8" x14ac:dyDescent="0.15">
      <c r="A95" t="s">
        <v>117</v>
      </c>
      <c r="B95">
        <v>18</v>
      </c>
      <c r="C95">
        <v>6.6185044768654902E-2</v>
      </c>
      <c r="D95">
        <v>6.6185044768654902E-2</v>
      </c>
      <c r="E95">
        <v>1E-4</v>
      </c>
      <c r="F95" s="6">
        <v>31</v>
      </c>
      <c r="G95">
        <f>VLOOKUP(A95,'ccmap results'!$A$110:$E$159,3,FALSE)</f>
        <v>50</v>
      </c>
      <c r="H95" t="e">
        <f>VLOOKUP(A95,'ProbCmap results'!$A$111:$E$160,3,FALSE)</f>
        <v>#N/A</v>
      </c>
    </row>
    <row r="96" spans="1:8" x14ac:dyDescent="0.15">
      <c r="A96" t="s">
        <v>408</v>
      </c>
      <c r="B96">
        <v>57</v>
      </c>
      <c r="C96">
        <v>3.9713774240889399E-2</v>
      </c>
      <c r="D96">
        <v>3.9713774240889399E-2</v>
      </c>
      <c r="E96">
        <v>1E-4</v>
      </c>
      <c r="F96" s="6">
        <v>32</v>
      </c>
      <c r="G96" t="e">
        <f>VLOOKUP(A96,'ccmap results'!$A$110:$E$159,3,FALSE)</f>
        <v>#N/A</v>
      </c>
      <c r="H96" t="e">
        <f>VLOOKUP(A96,'ProbCmap results'!$A$111:$E$160,3,FALSE)</f>
        <v>#N/A</v>
      </c>
    </row>
    <row r="97" spans="1:8" x14ac:dyDescent="0.15">
      <c r="A97" t="s">
        <v>409</v>
      </c>
      <c r="B97">
        <v>2</v>
      </c>
      <c r="C97">
        <v>0.16931573154482599</v>
      </c>
      <c r="D97">
        <v>0.16931573154482599</v>
      </c>
      <c r="E97">
        <v>1.99999999999978E-4</v>
      </c>
      <c r="F97" s="6">
        <v>33</v>
      </c>
      <c r="G97" t="e">
        <f>VLOOKUP(A97,'ccmap results'!$A$110:$E$159,3,FALSE)</f>
        <v>#N/A</v>
      </c>
      <c r="H97" t="e">
        <f>VLOOKUP(A97,'ProbCmap results'!$A$111:$E$160,3,FALSE)</f>
        <v>#N/A</v>
      </c>
    </row>
    <row r="98" spans="1:8" x14ac:dyDescent="0.15">
      <c r="A98" t="s">
        <v>410</v>
      </c>
      <c r="B98">
        <v>2</v>
      </c>
      <c r="C98">
        <v>0.12949240407116699</v>
      </c>
      <c r="D98">
        <v>0.12949240407116699</v>
      </c>
      <c r="E98">
        <v>1.99999999999978E-4</v>
      </c>
      <c r="F98" s="6">
        <v>34</v>
      </c>
      <c r="G98" t="e">
        <f>VLOOKUP(A98,'ccmap results'!$A$110:$E$159,3,FALSE)</f>
        <v>#N/A</v>
      </c>
      <c r="H98" t="e">
        <f>VLOOKUP(A98,'ProbCmap results'!$A$111:$E$160,3,FALSE)</f>
        <v>#N/A</v>
      </c>
    </row>
    <row r="99" spans="1:8" x14ac:dyDescent="0.15">
      <c r="A99" t="s">
        <v>411</v>
      </c>
      <c r="B99">
        <v>3</v>
      </c>
      <c r="C99">
        <v>0.122226773111188</v>
      </c>
      <c r="D99">
        <v>0.122226773111188</v>
      </c>
      <c r="E99">
        <v>1.99999999999978E-4</v>
      </c>
      <c r="F99" s="6">
        <v>35</v>
      </c>
      <c r="G99" t="e">
        <f>VLOOKUP(A99,'ccmap results'!$A$110:$E$159,3,FALSE)</f>
        <v>#N/A</v>
      </c>
      <c r="H99" t="e">
        <f>VLOOKUP(A99,'ProbCmap results'!$A$111:$E$160,3,FALSE)</f>
        <v>#N/A</v>
      </c>
    </row>
    <row r="100" spans="1:8" x14ac:dyDescent="0.15">
      <c r="A100" t="s">
        <v>412</v>
      </c>
      <c r="B100">
        <v>4</v>
      </c>
      <c r="C100">
        <v>0.10531801737747901</v>
      </c>
      <c r="D100">
        <v>0.10531801737747901</v>
      </c>
      <c r="E100">
        <v>1.99999999999978E-4</v>
      </c>
      <c r="F100" s="6">
        <v>36</v>
      </c>
      <c r="G100" t="e">
        <f>VLOOKUP(A100,'ccmap results'!$A$110:$E$159,3,FALSE)</f>
        <v>#N/A</v>
      </c>
      <c r="H100" t="e">
        <f>VLOOKUP(A100,'ProbCmap results'!$A$111:$E$160,3,FALSE)</f>
        <v>#N/A</v>
      </c>
    </row>
    <row r="101" spans="1:8" x14ac:dyDescent="0.15">
      <c r="A101" t="s">
        <v>51</v>
      </c>
      <c r="B101">
        <v>4</v>
      </c>
      <c r="C101">
        <v>0.10174323767509</v>
      </c>
      <c r="D101">
        <v>0.10174323767509</v>
      </c>
      <c r="E101">
        <v>1.99999999999978E-4</v>
      </c>
      <c r="F101" s="6">
        <v>37</v>
      </c>
      <c r="G101">
        <f>VLOOKUP(A101,'ccmap results'!$A$110:$E$159,3,FALSE)</f>
        <v>1</v>
      </c>
      <c r="H101" t="e">
        <f>VLOOKUP(A101,'ProbCmap results'!$A$111:$E$160,3,FALSE)</f>
        <v>#N/A</v>
      </c>
    </row>
    <row r="102" spans="1:8" x14ac:dyDescent="0.15">
      <c r="A102" t="s">
        <v>413</v>
      </c>
      <c r="B102">
        <v>4</v>
      </c>
      <c r="C102">
        <v>0.100939717392035</v>
      </c>
      <c r="D102">
        <v>0.100939717392035</v>
      </c>
      <c r="E102">
        <v>1.99999999999978E-4</v>
      </c>
      <c r="F102" s="6">
        <v>38</v>
      </c>
      <c r="G102" t="e">
        <f>VLOOKUP(A102,'ccmap results'!$A$110:$E$159,3,FALSE)</f>
        <v>#N/A</v>
      </c>
      <c r="H102" t="e">
        <f>VLOOKUP(A102,'ProbCmap results'!$A$111:$E$160,3,FALSE)</f>
        <v>#N/A</v>
      </c>
    </row>
    <row r="103" spans="1:8" x14ac:dyDescent="0.15">
      <c r="A103" t="s">
        <v>4</v>
      </c>
      <c r="B103">
        <v>4</v>
      </c>
      <c r="C103">
        <v>9.2934822138370399E-2</v>
      </c>
      <c r="D103">
        <v>9.2934822138370399E-2</v>
      </c>
      <c r="E103">
        <v>1.99999999999978E-4</v>
      </c>
      <c r="F103" s="6">
        <v>39</v>
      </c>
      <c r="G103">
        <f>VLOOKUP(A103,'ccmap results'!$A$110:$E$159,3,FALSE)</f>
        <v>30</v>
      </c>
      <c r="H103">
        <f>VLOOKUP(A103,'ProbCmap results'!$A$111:$E$160,3,FALSE)</f>
        <v>40</v>
      </c>
    </row>
    <row r="104" spans="1:8" x14ac:dyDescent="0.15">
      <c r="A104" t="s">
        <v>156</v>
      </c>
      <c r="B104">
        <v>4</v>
      </c>
      <c r="C104">
        <v>8.5673397453841102E-2</v>
      </c>
      <c r="D104">
        <v>8.5673397453841102E-2</v>
      </c>
      <c r="E104">
        <v>1.99999999999978E-4</v>
      </c>
      <c r="F104" s="6">
        <v>40</v>
      </c>
      <c r="G104" t="e">
        <f>VLOOKUP(A104,'ccmap results'!$A$110:$E$159,3,FALSE)</f>
        <v>#N/A</v>
      </c>
      <c r="H104" t="e">
        <f>VLOOKUP(A104,'ProbCmap results'!$A$111:$E$160,3,FALSE)</f>
        <v>#N/A</v>
      </c>
    </row>
    <row r="105" spans="1:8" x14ac:dyDescent="0.15">
      <c r="A105" t="s">
        <v>122</v>
      </c>
      <c r="B105">
        <v>4</v>
      </c>
      <c r="C105">
        <v>7.6959659504428304E-2</v>
      </c>
      <c r="D105">
        <v>7.6959659504428304E-2</v>
      </c>
      <c r="E105">
        <v>1.99999999999978E-4</v>
      </c>
      <c r="F105" s="6">
        <v>41</v>
      </c>
      <c r="G105" t="e">
        <f>VLOOKUP(A105,'ccmap results'!$A$110:$E$159,3,FALSE)</f>
        <v>#N/A</v>
      </c>
      <c r="H105" t="e">
        <f>VLOOKUP(A105,'ProbCmap results'!$A$111:$E$160,3,FALSE)</f>
        <v>#N/A</v>
      </c>
    </row>
    <row r="106" spans="1:8" x14ac:dyDescent="0.15">
      <c r="A106" t="s">
        <v>101</v>
      </c>
      <c r="B106">
        <v>15</v>
      </c>
      <c r="C106">
        <v>6.8670036762922104E-2</v>
      </c>
      <c r="D106">
        <v>6.8670036762922104E-2</v>
      </c>
      <c r="E106">
        <v>1.99999999999978E-4</v>
      </c>
      <c r="F106" s="6">
        <v>42</v>
      </c>
      <c r="G106">
        <f>VLOOKUP(A106,'ccmap results'!$A$110:$E$159,3,FALSE)</f>
        <v>23</v>
      </c>
      <c r="H106">
        <f>VLOOKUP(A106,'ProbCmap results'!$A$111:$E$160,3,FALSE)</f>
        <v>11</v>
      </c>
    </row>
    <row r="107" spans="1:8" x14ac:dyDescent="0.15">
      <c r="A107" t="s">
        <v>414</v>
      </c>
      <c r="B107">
        <v>4</v>
      </c>
      <c r="C107">
        <v>-0.108190444626082</v>
      </c>
      <c r="D107">
        <v>0.108190444626082</v>
      </c>
      <c r="E107">
        <v>2.0000000000000001E-4</v>
      </c>
      <c r="F107" s="6">
        <v>43</v>
      </c>
      <c r="G107" t="e">
        <f>VLOOKUP(A107,'ccmap results'!$A$110:$E$159,3,FALSE)</f>
        <v>#N/A</v>
      </c>
      <c r="H107" t="e">
        <f>VLOOKUP(A107,'ProbCmap results'!$A$111:$E$160,3,FALSE)</f>
        <v>#N/A</v>
      </c>
    </row>
    <row r="108" spans="1:8" x14ac:dyDescent="0.15">
      <c r="A108" t="s">
        <v>415</v>
      </c>
      <c r="B108">
        <v>3</v>
      </c>
      <c r="C108">
        <v>-0.107740379124632</v>
      </c>
      <c r="D108">
        <v>0.107740379124632</v>
      </c>
      <c r="E108">
        <v>2.0000000000000001E-4</v>
      </c>
      <c r="F108" s="6">
        <v>44</v>
      </c>
      <c r="G108" t="e">
        <f>VLOOKUP(A108,'ccmap results'!$A$110:$E$159,3,FALSE)</f>
        <v>#N/A</v>
      </c>
      <c r="H108" t="e">
        <f>VLOOKUP(A108,'ProbCmap results'!$A$111:$E$160,3,FALSE)</f>
        <v>#N/A</v>
      </c>
    </row>
    <row r="109" spans="1:8" x14ac:dyDescent="0.15">
      <c r="A109" t="s">
        <v>416</v>
      </c>
      <c r="B109">
        <v>4</v>
      </c>
      <c r="C109">
        <v>-7.8189690519644806E-2</v>
      </c>
      <c r="D109">
        <v>7.8189690519644806E-2</v>
      </c>
      <c r="E109">
        <v>2.0000000000000001E-4</v>
      </c>
      <c r="F109" s="6">
        <v>45</v>
      </c>
      <c r="G109" t="e">
        <f>VLOOKUP(A109,'ccmap results'!$A$110:$E$159,3,FALSE)</f>
        <v>#N/A</v>
      </c>
      <c r="H109" t="e">
        <f>VLOOKUP(A109,'ProbCmap results'!$A$111:$E$160,3,FALSE)</f>
        <v>#N/A</v>
      </c>
    </row>
    <row r="110" spans="1:8" x14ac:dyDescent="0.15">
      <c r="A110" t="s">
        <v>387</v>
      </c>
      <c r="B110">
        <v>4</v>
      </c>
      <c r="C110">
        <v>-7.2138114006113502E-2</v>
      </c>
      <c r="D110">
        <v>7.2138114006113502E-2</v>
      </c>
      <c r="E110">
        <v>2.0000000000000001E-4</v>
      </c>
      <c r="F110" s="6">
        <v>46</v>
      </c>
      <c r="G110" t="e">
        <f>VLOOKUP(A110,'ccmap results'!$A$110:$E$159,3,FALSE)</f>
        <v>#N/A</v>
      </c>
      <c r="H110" t="e">
        <f>VLOOKUP(A110,'ProbCmap results'!$A$111:$E$160,3,FALSE)</f>
        <v>#N/A</v>
      </c>
    </row>
    <row r="111" spans="1:8" x14ac:dyDescent="0.15">
      <c r="A111" t="s">
        <v>30</v>
      </c>
      <c r="B111">
        <v>8</v>
      </c>
      <c r="C111">
        <v>-6.8855065165545098E-2</v>
      </c>
      <c r="D111">
        <v>6.8855065165545098E-2</v>
      </c>
      <c r="E111">
        <v>2.0000000000000001E-4</v>
      </c>
      <c r="F111" s="6">
        <v>47</v>
      </c>
      <c r="G111" t="e">
        <f>VLOOKUP(A111,'ccmap results'!$A$110:$E$159,3,FALSE)</f>
        <v>#N/A</v>
      </c>
      <c r="H111" t="e">
        <f>VLOOKUP(A111,'ProbCmap results'!$A$111:$E$160,3,FALSE)</f>
        <v>#N/A</v>
      </c>
    </row>
    <row r="112" spans="1:8" x14ac:dyDescent="0.15">
      <c r="A112" t="s">
        <v>417</v>
      </c>
      <c r="B112">
        <v>14</v>
      </c>
      <c r="C112">
        <v>-4.5858410338192199E-2</v>
      </c>
      <c r="D112">
        <v>4.5858410338192199E-2</v>
      </c>
      <c r="E112">
        <v>2.0000000000000001E-4</v>
      </c>
      <c r="F112" s="6">
        <v>48</v>
      </c>
      <c r="G112" t="e">
        <f>VLOOKUP(A112,'ccmap results'!$A$110:$E$159,3,FALSE)</f>
        <v>#N/A</v>
      </c>
      <c r="H112" t="e">
        <f>VLOOKUP(A112,'ProbCmap results'!$A$111:$E$160,3,FALSE)</f>
        <v>#N/A</v>
      </c>
    </row>
    <row r="113" spans="1:8" x14ac:dyDescent="0.15">
      <c r="A113" t="s">
        <v>418</v>
      </c>
      <c r="B113">
        <v>3</v>
      </c>
      <c r="C113">
        <v>9.6538149462738795E-2</v>
      </c>
      <c r="D113">
        <v>9.6538149462738795E-2</v>
      </c>
      <c r="E113">
        <v>3.99999999999956E-4</v>
      </c>
      <c r="F113" s="6">
        <v>49</v>
      </c>
      <c r="G113" t="e">
        <f>VLOOKUP(A113,'ccmap results'!$A$110:$E$159,3,FALSE)</f>
        <v>#N/A</v>
      </c>
      <c r="H113" t="e">
        <f>VLOOKUP(A113,'ProbCmap results'!$A$111:$E$160,3,FALSE)</f>
        <v>#N/A</v>
      </c>
    </row>
    <row r="114" spans="1:8" x14ac:dyDescent="0.15">
      <c r="A114" t="s">
        <v>223</v>
      </c>
      <c r="B114">
        <v>4</v>
      </c>
      <c r="C114">
        <v>7.9799516856826194E-2</v>
      </c>
      <c r="D114">
        <v>7.9799516856826194E-2</v>
      </c>
      <c r="E114">
        <v>3.99999999999956E-4</v>
      </c>
      <c r="F114" s="6">
        <v>50</v>
      </c>
      <c r="G114" t="e">
        <f>VLOOKUP(A114,'ccmap results'!$A$110:$E$159,3,FALSE)</f>
        <v>#N/A</v>
      </c>
      <c r="H114" t="e">
        <f>VLOOKUP(A114,'ProbCmap results'!$A$111:$E$160,3,FALSE)</f>
        <v>#N/A</v>
      </c>
    </row>
    <row r="117" spans="1:8" x14ac:dyDescent="0.15">
      <c r="A117" s="1" t="s">
        <v>118</v>
      </c>
    </row>
    <row r="118" spans="1:8" x14ac:dyDescent="0.15">
      <c r="A118" s="3" t="s">
        <v>357</v>
      </c>
      <c r="B118" s="3" t="s">
        <v>358</v>
      </c>
      <c r="C118" s="3" t="s">
        <v>359</v>
      </c>
      <c r="D118" s="3" t="s">
        <v>360</v>
      </c>
      <c r="E118" s="3" t="s">
        <v>361</v>
      </c>
      <c r="F118" s="7" t="s">
        <v>767</v>
      </c>
      <c r="G118" s="3" t="s">
        <v>774</v>
      </c>
      <c r="H118" s="3" t="s">
        <v>775</v>
      </c>
    </row>
    <row r="119" spans="1:8" x14ac:dyDescent="0.15">
      <c r="A119" s="2">
        <v>5186223</v>
      </c>
      <c r="B119">
        <v>1</v>
      </c>
      <c r="C119">
        <v>0.226943408986575</v>
      </c>
      <c r="D119">
        <v>0.226943408986575</v>
      </c>
      <c r="E119">
        <v>1.0000000000000001E-5</v>
      </c>
      <c r="F119" s="6">
        <v>1</v>
      </c>
      <c r="G119" t="e">
        <f>VLOOKUP(A119,'ccmap results'!$A$163:$E$212,3,FALSE)</f>
        <v>#N/A</v>
      </c>
      <c r="H119" t="e">
        <f>VLOOKUP(A119,'ProbCmap results'!$A$165:$D$214,3,FALSE)</f>
        <v>#N/A</v>
      </c>
    </row>
    <row r="120" spans="1:8" x14ac:dyDescent="0.15">
      <c r="A120" t="s">
        <v>419</v>
      </c>
      <c r="B120">
        <v>1</v>
      </c>
      <c r="C120">
        <v>0.21827203815879301</v>
      </c>
      <c r="D120">
        <v>0.21827203815879301</v>
      </c>
      <c r="E120">
        <v>1.0000000000000001E-5</v>
      </c>
      <c r="F120" s="6">
        <v>2</v>
      </c>
      <c r="G120" t="e">
        <f>VLOOKUP(A120,'ccmap results'!$A$163:$E$212,3,FALSE)</f>
        <v>#N/A</v>
      </c>
      <c r="H120" t="e">
        <f>VLOOKUP(A120,'ProbCmap results'!$A$165:$D$214,3,FALSE)</f>
        <v>#N/A</v>
      </c>
    </row>
    <row r="121" spans="1:8" x14ac:dyDescent="0.15">
      <c r="A121" t="s">
        <v>26</v>
      </c>
      <c r="B121">
        <v>1</v>
      </c>
      <c r="C121">
        <v>0.212469310611235</v>
      </c>
      <c r="D121">
        <v>0.212469310611235</v>
      </c>
      <c r="E121">
        <v>1.9999999999909E-5</v>
      </c>
      <c r="F121" s="6">
        <v>3</v>
      </c>
      <c r="G121">
        <f>VLOOKUP(A121,'ccmap results'!$A$163:$E$212,3,FALSE)</f>
        <v>3</v>
      </c>
      <c r="H121" t="e">
        <f>VLOOKUP(A121,'ProbCmap results'!$A$165:$D$214,3,FALSE)</f>
        <v>#N/A</v>
      </c>
    </row>
    <row r="122" spans="1:8" x14ac:dyDescent="0.15">
      <c r="A122" t="s">
        <v>420</v>
      </c>
      <c r="B122">
        <v>1</v>
      </c>
      <c r="C122">
        <v>0.204700417641724</v>
      </c>
      <c r="D122">
        <v>0.204700417641724</v>
      </c>
      <c r="E122">
        <v>1.9999999999909E-5</v>
      </c>
      <c r="F122" s="6">
        <v>4</v>
      </c>
      <c r="G122" t="e">
        <f>VLOOKUP(A122,'ccmap results'!$A$163:$E$212,3,FALSE)</f>
        <v>#N/A</v>
      </c>
      <c r="H122" t="e">
        <f>VLOOKUP(A122,'ProbCmap results'!$A$165:$D$214,3,FALSE)</f>
        <v>#N/A</v>
      </c>
    </row>
    <row r="123" spans="1:8" x14ac:dyDescent="0.15">
      <c r="A123" t="s">
        <v>421</v>
      </c>
      <c r="B123">
        <v>1</v>
      </c>
      <c r="C123">
        <v>-0.19394261401171201</v>
      </c>
      <c r="D123">
        <v>0.19394261401171201</v>
      </c>
      <c r="E123">
        <v>2.0000000000000002E-5</v>
      </c>
      <c r="F123" s="6">
        <v>5</v>
      </c>
      <c r="G123" t="e">
        <f>VLOOKUP(A123,'ccmap results'!$A$163:$E$212,3,FALSE)</f>
        <v>#N/A</v>
      </c>
      <c r="H123" t="e">
        <f>VLOOKUP(A123,'ProbCmap results'!$A$165:$D$214,3,FALSE)</f>
        <v>#N/A</v>
      </c>
    </row>
    <row r="124" spans="1:8" x14ac:dyDescent="0.15">
      <c r="A124" t="s">
        <v>422</v>
      </c>
      <c r="B124">
        <v>1</v>
      </c>
      <c r="C124">
        <v>-0.188545751363214</v>
      </c>
      <c r="D124">
        <v>0.188545751363214</v>
      </c>
      <c r="E124">
        <v>4.0000000000000003E-5</v>
      </c>
      <c r="F124" s="6">
        <v>6</v>
      </c>
      <c r="G124" t="e">
        <f>VLOOKUP(A124,'ccmap results'!$A$163:$E$212,3,FALSE)</f>
        <v>#N/A</v>
      </c>
      <c r="H124" t="e">
        <f>VLOOKUP(A124,'ProbCmap results'!$A$165:$D$214,3,FALSE)</f>
        <v>#N/A</v>
      </c>
    </row>
    <row r="125" spans="1:8" x14ac:dyDescent="0.15">
      <c r="A125" t="s">
        <v>423</v>
      </c>
      <c r="B125">
        <v>1</v>
      </c>
      <c r="C125">
        <v>0.18372488719194699</v>
      </c>
      <c r="D125">
        <v>0.18372488719194699</v>
      </c>
      <c r="E125">
        <v>5.9999999999949003E-5</v>
      </c>
      <c r="F125" s="6">
        <v>7</v>
      </c>
      <c r="G125" t="e">
        <f>VLOOKUP(A125,'ccmap results'!$A$163:$E$212,3,FALSE)</f>
        <v>#N/A</v>
      </c>
      <c r="H125" t="e">
        <f>VLOOKUP(A125,'ProbCmap results'!$A$165:$D$214,3,FALSE)</f>
        <v>#N/A</v>
      </c>
    </row>
    <row r="126" spans="1:8" x14ac:dyDescent="0.15">
      <c r="A126" t="s">
        <v>362</v>
      </c>
      <c r="B126">
        <v>1</v>
      </c>
      <c r="C126">
        <v>-0.185408258781113</v>
      </c>
      <c r="D126">
        <v>0.185408258781113</v>
      </c>
      <c r="E126">
        <v>6.0000000000000002E-5</v>
      </c>
      <c r="F126" s="6">
        <v>8</v>
      </c>
      <c r="G126" t="e">
        <f>VLOOKUP(A126,'ccmap results'!$A$163:$E$212,3,FALSE)</f>
        <v>#N/A</v>
      </c>
      <c r="H126" t="e">
        <f>VLOOKUP(A126,'ProbCmap results'!$A$165:$D$214,3,FALSE)</f>
        <v>#N/A</v>
      </c>
    </row>
    <row r="127" spans="1:8" x14ac:dyDescent="0.15">
      <c r="A127" t="s">
        <v>424</v>
      </c>
      <c r="B127">
        <v>4</v>
      </c>
      <c r="C127">
        <v>-0.19969626305830199</v>
      </c>
      <c r="D127">
        <v>0.19969626305830199</v>
      </c>
      <c r="E127">
        <v>1E-4</v>
      </c>
      <c r="F127" s="6">
        <v>9</v>
      </c>
      <c r="G127" t="e">
        <f>VLOOKUP(A127,'ccmap results'!$A$163:$E$212,3,FALSE)</f>
        <v>#N/A</v>
      </c>
      <c r="H127" t="e">
        <f>VLOOKUP(A127,'ProbCmap results'!$A$165:$D$214,3,FALSE)</f>
        <v>#N/A</v>
      </c>
    </row>
    <row r="128" spans="1:8" x14ac:dyDescent="0.15">
      <c r="A128" t="s">
        <v>363</v>
      </c>
      <c r="B128">
        <v>4</v>
      </c>
      <c r="C128">
        <v>-0.19920254168019599</v>
      </c>
      <c r="D128">
        <v>0.19920254168019599</v>
      </c>
      <c r="E128">
        <v>1E-4</v>
      </c>
      <c r="F128" s="6">
        <v>10</v>
      </c>
      <c r="G128" t="e">
        <f>VLOOKUP(A128,'ccmap results'!$A$163:$E$212,3,FALSE)</f>
        <v>#N/A</v>
      </c>
      <c r="H128" t="e">
        <f>VLOOKUP(A128,'ProbCmap results'!$A$165:$D$214,3,FALSE)</f>
        <v>#N/A</v>
      </c>
    </row>
    <row r="129" spans="1:8" x14ac:dyDescent="0.15">
      <c r="A129" t="s">
        <v>425</v>
      </c>
      <c r="B129">
        <v>2</v>
      </c>
      <c r="C129">
        <v>0.19876400891267601</v>
      </c>
      <c r="D129">
        <v>0.19876400891267601</v>
      </c>
      <c r="E129">
        <v>1E-4</v>
      </c>
      <c r="F129" s="6">
        <v>11</v>
      </c>
      <c r="G129" t="e">
        <f>VLOOKUP(A129,'ccmap results'!$A$163:$E$212,3,FALSE)</f>
        <v>#N/A</v>
      </c>
      <c r="H129" t="e">
        <f>VLOOKUP(A129,'ProbCmap results'!$A$165:$D$214,3,FALSE)</f>
        <v>#N/A</v>
      </c>
    </row>
    <row r="130" spans="1:8" x14ac:dyDescent="0.15">
      <c r="A130" t="s">
        <v>426</v>
      </c>
      <c r="B130">
        <v>4</v>
      </c>
      <c r="C130">
        <v>-0.19600346038002001</v>
      </c>
      <c r="D130">
        <v>0.19600346038002001</v>
      </c>
      <c r="E130">
        <v>1E-4</v>
      </c>
      <c r="F130" s="6">
        <v>12</v>
      </c>
      <c r="G130" t="e">
        <f>VLOOKUP(A130,'ccmap results'!$A$163:$E$212,3,FALSE)</f>
        <v>#N/A</v>
      </c>
      <c r="H130" t="e">
        <f>VLOOKUP(A130,'ProbCmap results'!$A$165:$D$214,3,FALSE)</f>
        <v>#N/A</v>
      </c>
    </row>
    <row r="131" spans="1:8" x14ac:dyDescent="0.15">
      <c r="A131" t="s">
        <v>368</v>
      </c>
      <c r="B131">
        <v>3</v>
      </c>
      <c r="C131">
        <v>-0.19137822440684801</v>
      </c>
      <c r="D131">
        <v>0.19137822440684801</v>
      </c>
      <c r="E131">
        <v>1E-4</v>
      </c>
      <c r="F131" s="6">
        <v>13</v>
      </c>
      <c r="G131" t="e">
        <f>VLOOKUP(A131,'ccmap results'!$A$163:$E$212,3,FALSE)</f>
        <v>#N/A</v>
      </c>
      <c r="H131" t="e">
        <f>VLOOKUP(A131,'ProbCmap results'!$A$165:$D$214,3,FALSE)</f>
        <v>#N/A</v>
      </c>
    </row>
    <row r="132" spans="1:8" x14ac:dyDescent="0.15">
      <c r="A132" t="s">
        <v>349</v>
      </c>
      <c r="B132">
        <v>4</v>
      </c>
      <c r="C132">
        <v>0.19117163227374001</v>
      </c>
      <c r="D132">
        <v>0.19117163227374001</v>
      </c>
      <c r="E132">
        <v>1E-4</v>
      </c>
      <c r="F132" s="6">
        <v>14</v>
      </c>
      <c r="G132" t="e">
        <f>VLOOKUP(A132,'ccmap results'!$A$163:$E$212,3,FALSE)</f>
        <v>#N/A</v>
      </c>
      <c r="H132" t="e">
        <f>VLOOKUP(A132,'ProbCmap results'!$A$165:$D$214,3,FALSE)</f>
        <v>#N/A</v>
      </c>
    </row>
    <row r="133" spans="1:8" x14ac:dyDescent="0.15">
      <c r="A133" t="s">
        <v>304</v>
      </c>
      <c r="B133">
        <v>4</v>
      </c>
      <c r="C133">
        <v>-0.18907340137273099</v>
      </c>
      <c r="D133">
        <v>0.18907340137273099</v>
      </c>
      <c r="E133">
        <v>1E-4</v>
      </c>
      <c r="F133" s="6">
        <v>15</v>
      </c>
      <c r="G133" t="e">
        <f>VLOOKUP(A133,'ccmap results'!$A$163:$E$212,3,FALSE)</f>
        <v>#N/A</v>
      </c>
      <c r="H133" t="e">
        <f>VLOOKUP(A133,'ProbCmap results'!$A$165:$D$214,3,FALSE)</f>
        <v>#N/A</v>
      </c>
    </row>
    <row r="134" spans="1:8" x14ac:dyDescent="0.15">
      <c r="A134" t="s">
        <v>427</v>
      </c>
      <c r="B134">
        <v>4</v>
      </c>
      <c r="C134">
        <v>-0.187793146420934</v>
      </c>
      <c r="D134">
        <v>0.187793146420934</v>
      </c>
      <c r="E134">
        <v>1E-4</v>
      </c>
      <c r="F134" s="6">
        <v>16</v>
      </c>
      <c r="G134" t="e">
        <f>VLOOKUP(A134,'ccmap results'!$A$163:$E$212,3,FALSE)</f>
        <v>#N/A</v>
      </c>
      <c r="H134" t="e">
        <f>VLOOKUP(A134,'ProbCmap results'!$A$165:$D$214,3,FALSE)</f>
        <v>#N/A</v>
      </c>
    </row>
    <row r="135" spans="1:8" x14ac:dyDescent="0.15">
      <c r="A135" t="s">
        <v>428</v>
      </c>
      <c r="B135">
        <v>4</v>
      </c>
      <c r="C135">
        <v>-0.184254290065054</v>
      </c>
      <c r="D135">
        <v>0.184254290065054</v>
      </c>
      <c r="E135">
        <v>1E-4</v>
      </c>
      <c r="F135" s="6">
        <v>17</v>
      </c>
      <c r="G135" t="e">
        <f>VLOOKUP(A135,'ccmap results'!$A$163:$E$212,3,FALSE)</f>
        <v>#N/A</v>
      </c>
      <c r="H135" t="e">
        <f>VLOOKUP(A135,'ProbCmap results'!$A$165:$D$214,3,FALSE)</f>
        <v>#N/A</v>
      </c>
    </row>
    <row r="136" spans="1:8" x14ac:dyDescent="0.15">
      <c r="A136" t="s">
        <v>429</v>
      </c>
      <c r="B136">
        <v>3</v>
      </c>
      <c r="C136">
        <v>-0.18418912190734299</v>
      </c>
      <c r="D136">
        <v>0.18418912190734299</v>
      </c>
      <c r="E136">
        <v>1E-4</v>
      </c>
      <c r="F136" s="6">
        <v>18</v>
      </c>
      <c r="G136" t="e">
        <f>VLOOKUP(A136,'ccmap results'!$A$163:$E$212,3,FALSE)</f>
        <v>#N/A</v>
      </c>
      <c r="H136" t="e">
        <f>VLOOKUP(A136,'ProbCmap results'!$A$165:$D$214,3,FALSE)</f>
        <v>#N/A</v>
      </c>
    </row>
    <row r="137" spans="1:8" x14ac:dyDescent="0.15">
      <c r="A137" t="s">
        <v>430</v>
      </c>
      <c r="B137">
        <v>2</v>
      </c>
      <c r="C137">
        <v>-0.18378690306905099</v>
      </c>
      <c r="D137">
        <v>0.18378690306905099</v>
      </c>
      <c r="E137">
        <v>1E-4</v>
      </c>
      <c r="F137" s="6">
        <v>19</v>
      </c>
      <c r="G137" t="e">
        <f>VLOOKUP(A137,'ccmap results'!$A$163:$E$212,3,FALSE)</f>
        <v>#N/A</v>
      </c>
      <c r="H137" t="e">
        <f>VLOOKUP(A137,'ProbCmap results'!$A$165:$D$214,3,FALSE)</f>
        <v>#N/A</v>
      </c>
    </row>
    <row r="138" spans="1:8" x14ac:dyDescent="0.15">
      <c r="A138" t="s">
        <v>431</v>
      </c>
      <c r="B138">
        <v>3</v>
      </c>
      <c r="C138">
        <v>-0.18138405720833201</v>
      </c>
      <c r="D138">
        <v>0.18138405720833201</v>
      </c>
      <c r="E138">
        <v>1E-4</v>
      </c>
      <c r="F138" s="6">
        <v>20</v>
      </c>
      <c r="G138" t="e">
        <f>VLOOKUP(A138,'ccmap results'!$A$163:$E$212,3,FALSE)</f>
        <v>#N/A</v>
      </c>
      <c r="H138" t="e">
        <f>VLOOKUP(A138,'ProbCmap results'!$A$165:$D$214,3,FALSE)</f>
        <v>#N/A</v>
      </c>
    </row>
    <row r="139" spans="1:8" x14ac:dyDescent="0.15">
      <c r="A139" t="s">
        <v>364</v>
      </c>
      <c r="B139">
        <v>3</v>
      </c>
      <c r="C139">
        <v>-0.18096068942608801</v>
      </c>
      <c r="D139">
        <v>0.18096068942608801</v>
      </c>
      <c r="E139">
        <v>1E-4</v>
      </c>
      <c r="F139" s="6">
        <v>21</v>
      </c>
      <c r="G139" t="e">
        <f>VLOOKUP(A139,'ccmap results'!$A$163:$E$212,3,FALSE)</f>
        <v>#N/A</v>
      </c>
      <c r="H139" t="e">
        <f>VLOOKUP(A139,'ProbCmap results'!$A$165:$D$214,3,FALSE)</f>
        <v>#N/A</v>
      </c>
    </row>
    <row r="140" spans="1:8" x14ac:dyDescent="0.15">
      <c r="A140" t="s">
        <v>432</v>
      </c>
      <c r="B140">
        <v>2</v>
      </c>
      <c r="C140">
        <v>-0.17898915811042301</v>
      </c>
      <c r="D140">
        <v>0.17898915811042301</v>
      </c>
      <c r="E140">
        <v>1E-4</v>
      </c>
      <c r="F140" s="6">
        <v>22</v>
      </c>
      <c r="G140" t="e">
        <f>VLOOKUP(A140,'ccmap results'!$A$163:$E$212,3,FALSE)</f>
        <v>#N/A</v>
      </c>
      <c r="H140" t="e">
        <f>VLOOKUP(A140,'ProbCmap results'!$A$165:$D$214,3,FALSE)</f>
        <v>#N/A</v>
      </c>
    </row>
    <row r="141" spans="1:8" x14ac:dyDescent="0.15">
      <c r="A141" t="s">
        <v>365</v>
      </c>
      <c r="B141">
        <v>3</v>
      </c>
      <c r="C141">
        <v>-0.17833006833798001</v>
      </c>
      <c r="D141">
        <v>0.17833006833798001</v>
      </c>
      <c r="E141">
        <v>1E-4</v>
      </c>
      <c r="F141" s="6">
        <v>23</v>
      </c>
      <c r="G141" t="e">
        <f>VLOOKUP(A141,'ccmap results'!$A$163:$E$212,3,FALSE)</f>
        <v>#N/A</v>
      </c>
      <c r="H141" t="e">
        <f>VLOOKUP(A141,'ProbCmap results'!$A$165:$D$214,3,FALSE)</f>
        <v>#N/A</v>
      </c>
    </row>
    <row r="142" spans="1:8" x14ac:dyDescent="0.15">
      <c r="A142" t="s">
        <v>433</v>
      </c>
      <c r="B142">
        <v>4</v>
      </c>
      <c r="C142">
        <v>-0.177454965793687</v>
      </c>
      <c r="D142">
        <v>0.177454965793687</v>
      </c>
      <c r="E142">
        <v>1E-4</v>
      </c>
      <c r="F142" s="6">
        <v>24</v>
      </c>
      <c r="G142" t="e">
        <f>VLOOKUP(A142,'ccmap results'!$A$163:$E$212,3,FALSE)</f>
        <v>#N/A</v>
      </c>
      <c r="H142" t="e">
        <f>VLOOKUP(A142,'ProbCmap results'!$A$165:$D$214,3,FALSE)</f>
        <v>#N/A</v>
      </c>
    </row>
    <row r="143" spans="1:8" x14ac:dyDescent="0.15">
      <c r="A143" t="s">
        <v>434</v>
      </c>
      <c r="B143">
        <v>4</v>
      </c>
      <c r="C143">
        <v>-0.176709474756749</v>
      </c>
      <c r="D143">
        <v>0.176709474756749</v>
      </c>
      <c r="E143">
        <v>1E-4</v>
      </c>
      <c r="F143" s="6">
        <v>25</v>
      </c>
      <c r="G143" t="e">
        <f>VLOOKUP(A143,'ccmap results'!$A$163:$E$212,3,FALSE)</f>
        <v>#N/A</v>
      </c>
      <c r="H143" t="e">
        <f>VLOOKUP(A143,'ProbCmap results'!$A$165:$D$214,3,FALSE)</f>
        <v>#N/A</v>
      </c>
    </row>
    <row r="144" spans="1:8" x14ac:dyDescent="0.15">
      <c r="A144" t="s">
        <v>435</v>
      </c>
      <c r="B144">
        <v>3</v>
      </c>
      <c r="C144">
        <v>-0.17607037505645101</v>
      </c>
      <c r="D144">
        <v>0.17607037505645101</v>
      </c>
      <c r="E144">
        <v>1E-4</v>
      </c>
      <c r="F144" s="6">
        <v>26</v>
      </c>
      <c r="G144" t="e">
        <f>VLOOKUP(A144,'ccmap results'!$A$163:$E$212,3,FALSE)</f>
        <v>#N/A</v>
      </c>
      <c r="H144" t="e">
        <f>VLOOKUP(A144,'ProbCmap results'!$A$165:$D$214,3,FALSE)</f>
        <v>#N/A</v>
      </c>
    </row>
    <row r="145" spans="1:8" x14ac:dyDescent="0.15">
      <c r="A145" t="s">
        <v>436</v>
      </c>
      <c r="B145">
        <v>4</v>
      </c>
      <c r="C145">
        <v>-0.175868088477343</v>
      </c>
      <c r="D145">
        <v>0.175868088477343</v>
      </c>
      <c r="E145">
        <v>1E-4</v>
      </c>
      <c r="F145" s="6">
        <v>27</v>
      </c>
      <c r="G145" t="e">
        <f>VLOOKUP(A145,'ccmap results'!$A$163:$E$212,3,FALSE)</f>
        <v>#N/A</v>
      </c>
      <c r="H145" t="e">
        <f>VLOOKUP(A145,'ProbCmap results'!$A$165:$D$214,3,FALSE)</f>
        <v>#N/A</v>
      </c>
    </row>
    <row r="146" spans="1:8" x14ac:dyDescent="0.15">
      <c r="A146" t="s">
        <v>437</v>
      </c>
      <c r="B146">
        <v>6</v>
      </c>
      <c r="C146">
        <v>-0.172407616829581</v>
      </c>
      <c r="D146">
        <v>0.172407616829581</v>
      </c>
      <c r="E146">
        <v>1E-4</v>
      </c>
      <c r="F146" s="6">
        <v>28</v>
      </c>
      <c r="G146" t="e">
        <f>VLOOKUP(A146,'ccmap results'!$A$163:$E$212,3,FALSE)</f>
        <v>#N/A</v>
      </c>
      <c r="H146" t="e">
        <f>VLOOKUP(A146,'ProbCmap results'!$A$165:$D$214,3,FALSE)</f>
        <v>#N/A</v>
      </c>
    </row>
    <row r="147" spans="1:8" x14ac:dyDescent="0.15">
      <c r="A147" t="s">
        <v>438</v>
      </c>
      <c r="B147">
        <v>4</v>
      </c>
      <c r="C147">
        <v>-0.17167800494899799</v>
      </c>
      <c r="D147">
        <v>0.17167800494899799</v>
      </c>
      <c r="E147">
        <v>1E-4</v>
      </c>
      <c r="F147" s="6">
        <v>29</v>
      </c>
      <c r="G147" t="e">
        <f>VLOOKUP(A147,'ccmap results'!$A$163:$E$212,3,FALSE)</f>
        <v>#N/A</v>
      </c>
      <c r="H147" t="e">
        <f>VLOOKUP(A147,'ProbCmap results'!$A$165:$D$214,3,FALSE)</f>
        <v>#N/A</v>
      </c>
    </row>
    <row r="148" spans="1:8" x14ac:dyDescent="0.15">
      <c r="A148" t="s">
        <v>439</v>
      </c>
      <c r="B148">
        <v>4</v>
      </c>
      <c r="C148">
        <v>-0.17125618344884699</v>
      </c>
      <c r="D148">
        <v>0.17125618344884699</v>
      </c>
      <c r="E148">
        <v>1E-4</v>
      </c>
      <c r="F148" s="6">
        <v>30</v>
      </c>
      <c r="G148" t="e">
        <f>VLOOKUP(A148,'ccmap results'!$A$163:$E$212,3,FALSE)</f>
        <v>#N/A</v>
      </c>
      <c r="H148" t="e">
        <f>VLOOKUP(A148,'ProbCmap results'!$A$165:$D$214,3,FALSE)</f>
        <v>#N/A</v>
      </c>
    </row>
    <row r="149" spans="1:8" x14ac:dyDescent="0.15">
      <c r="A149" t="s">
        <v>440</v>
      </c>
      <c r="B149">
        <v>4</v>
      </c>
      <c r="C149">
        <v>-0.17079560860364301</v>
      </c>
      <c r="D149">
        <v>0.17079560860364301</v>
      </c>
      <c r="E149">
        <v>1E-4</v>
      </c>
      <c r="F149" s="6">
        <v>31</v>
      </c>
      <c r="G149" t="e">
        <f>VLOOKUP(A149,'ccmap results'!$A$163:$E$212,3,FALSE)</f>
        <v>#N/A</v>
      </c>
      <c r="H149" t="e">
        <f>VLOOKUP(A149,'ProbCmap results'!$A$165:$D$214,3,FALSE)</f>
        <v>#N/A</v>
      </c>
    </row>
    <row r="150" spans="1:8" x14ac:dyDescent="0.15">
      <c r="A150" t="s">
        <v>441</v>
      </c>
      <c r="B150">
        <v>6</v>
      </c>
      <c r="C150">
        <v>-0.170060678602486</v>
      </c>
      <c r="D150">
        <v>0.170060678602486</v>
      </c>
      <c r="E150">
        <v>1E-4</v>
      </c>
      <c r="F150" s="6">
        <v>32</v>
      </c>
      <c r="G150" t="e">
        <f>VLOOKUP(A150,'ccmap results'!$A$163:$E$212,3,FALSE)</f>
        <v>#N/A</v>
      </c>
      <c r="H150" t="e">
        <f>VLOOKUP(A150,'ProbCmap results'!$A$165:$D$214,3,FALSE)</f>
        <v>#N/A</v>
      </c>
    </row>
    <row r="151" spans="1:8" x14ac:dyDescent="0.15">
      <c r="A151" t="s">
        <v>170</v>
      </c>
      <c r="B151">
        <v>3</v>
      </c>
      <c r="C151">
        <v>-0.169651103074276</v>
      </c>
      <c r="D151">
        <v>0.169651103074276</v>
      </c>
      <c r="E151">
        <v>1E-4</v>
      </c>
      <c r="F151" s="6">
        <v>33</v>
      </c>
      <c r="G151" t="e">
        <f>VLOOKUP(A151,'ccmap results'!$A$163:$E$212,3,FALSE)</f>
        <v>#N/A</v>
      </c>
      <c r="H151" t="e">
        <f>VLOOKUP(A151,'ProbCmap results'!$A$165:$D$214,3,FALSE)</f>
        <v>#N/A</v>
      </c>
    </row>
    <row r="152" spans="1:8" x14ac:dyDescent="0.15">
      <c r="A152" t="s">
        <v>67</v>
      </c>
      <c r="B152">
        <v>4</v>
      </c>
      <c r="C152">
        <v>-0.16885812553884699</v>
      </c>
      <c r="D152">
        <v>0.16885812553884699</v>
      </c>
      <c r="E152">
        <v>1E-4</v>
      </c>
      <c r="F152" s="6">
        <v>34</v>
      </c>
      <c r="G152">
        <f>VLOOKUP(A152,'ccmap results'!$A$163:$E$212,3,FALSE)</f>
        <v>50</v>
      </c>
      <c r="H152" t="e">
        <f>VLOOKUP(A152,'ProbCmap results'!$A$165:$D$214,3,FALSE)</f>
        <v>#N/A</v>
      </c>
    </row>
    <row r="153" spans="1:8" x14ac:dyDescent="0.15">
      <c r="A153" t="s">
        <v>442</v>
      </c>
      <c r="B153">
        <v>5</v>
      </c>
      <c r="C153">
        <v>-0.16790579256754501</v>
      </c>
      <c r="D153">
        <v>0.16790579256754501</v>
      </c>
      <c r="E153">
        <v>1E-4</v>
      </c>
      <c r="F153" s="6">
        <v>35</v>
      </c>
      <c r="G153" t="e">
        <f>VLOOKUP(A153,'ccmap results'!$A$163:$E$212,3,FALSE)</f>
        <v>#N/A</v>
      </c>
      <c r="H153" t="e">
        <f>VLOOKUP(A153,'ProbCmap results'!$A$165:$D$214,3,FALSE)</f>
        <v>#N/A</v>
      </c>
    </row>
    <row r="154" spans="1:8" x14ac:dyDescent="0.15">
      <c r="A154" t="s">
        <v>443</v>
      </c>
      <c r="B154">
        <v>4</v>
      </c>
      <c r="C154">
        <v>-0.167539546640391</v>
      </c>
      <c r="D154">
        <v>0.167539546640391</v>
      </c>
      <c r="E154">
        <v>1E-4</v>
      </c>
      <c r="F154" s="6">
        <v>36</v>
      </c>
      <c r="G154" t="e">
        <f>VLOOKUP(A154,'ccmap results'!$A$163:$E$212,3,FALSE)</f>
        <v>#N/A</v>
      </c>
      <c r="H154" t="e">
        <f>VLOOKUP(A154,'ProbCmap results'!$A$165:$D$214,3,FALSE)</f>
        <v>#N/A</v>
      </c>
    </row>
    <row r="155" spans="1:8" x14ac:dyDescent="0.15">
      <c r="A155" t="s">
        <v>444</v>
      </c>
      <c r="B155">
        <v>4</v>
      </c>
      <c r="C155">
        <v>-0.166659065512647</v>
      </c>
      <c r="D155">
        <v>0.166659065512647</v>
      </c>
      <c r="E155">
        <v>1E-4</v>
      </c>
      <c r="F155" s="6">
        <v>37</v>
      </c>
      <c r="G155" t="e">
        <f>VLOOKUP(A155,'ccmap results'!$A$163:$E$212,3,FALSE)</f>
        <v>#N/A</v>
      </c>
      <c r="H155" t="e">
        <f>VLOOKUP(A155,'ProbCmap results'!$A$165:$D$214,3,FALSE)</f>
        <v>#N/A</v>
      </c>
    </row>
    <row r="156" spans="1:8" x14ac:dyDescent="0.15">
      <c r="A156" t="s">
        <v>445</v>
      </c>
      <c r="B156">
        <v>4</v>
      </c>
      <c r="C156">
        <v>-0.166527281074</v>
      </c>
      <c r="D156">
        <v>0.166527281074</v>
      </c>
      <c r="E156">
        <v>1E-4</v>
      </c>
      <c r="F156" s="6">
        <v>38</v>
      </c>
      <c r="G156" t="e">
        <f>VLOOKUP(A156,'ccmap results'!$A$163:$E$212,3,FALSE)</f>
        <v>#N/A</v>
      </c>
      <c r="H156" t="e">
        <f>VLOOKUP(A156,'ProbCmap results'!$A$165:$D$214,3,FALSE)</f>
        <v>#N/A</v>
      </c>
    </row>
    <row r="157" spans="1:8" x14ac:dyDescent="0.15">
      <c r="A157" t="s">
        <v>366</v>
      </c>
      <c r="B157">
        <v>5</v>
      </c>
      <c r="C157">
        <v>-0.16645625331706099</v>
      </c>
      <c r="D157">
        <v>0.16645625331706099</v>
      </c>
      <c r="E157">
        <v>1E-4</v>
      </c>
      <c r="F157" s="6">
        <v>39</v>
      </c>
      <c r="G157" t="e">
        <f>VLOOKUP(A157,'ccmap results'!$A$163:$E$212,3,FALSE)</f>
        <v>#N/A</v>
      </c>
      <c r="H157" t="e">
        <f>VLOOKUP(A157,'ProbCmap results'!$A$165:$D$214,3,FALSE)</f>
        <v>#N/A</v>
      </c>
    </row>
    <row r="158" spans="1:8" x14ac:dyDescent="0.15">
      <c r="A158" t="s">
        <v>342</v>
      </c>
      <c r="B158">
        <v>4</v>
      </c>
      <c r="C158">
        <v>-0.16520019538466699</v>
      </c>
      <c r="D158">
        <v>0.16520019538466699</v>
      </c>
      <c r="E158">
        <v>1E-4</v>
      </c>
      <c r="F158" s="6">
        <v>40</v>
      </c>
      <c r="G158" t="e">
        <f>VLOOKUP(A158,'ccmap results'!$A$163:$E$212,3,FALSE)</f>
        <v>#N/A</v>
      </c>
      <c r="H158" t="e">
        <f>VLOOKUP(A158,'ProbCmap results'!$A$165:$D$214,3,FALSE)</f>
        <v>#N/A</v>
      </c>
    </row>
    <row r="159" spans="1:8" x14ac:dyDescent="0.15">
      <c r="A159" t="s">
        <v>446</v>
      </c>
      <c r="B159">
        <v>3</v>
      </c>
      <c r="C159">
        <v>-0.16379081262853001</v>
      </c>
      <c r="D159">
        <v>0.16379081262853001</v>
      </c>
      <c r="E159">
        <v>1E-4</v>
      </c>
      <c r="F159" s="6">
        <v>41</v>
      </c>
      <c r="G159" t="e">
        <f>VLOOKUP(A159,'ccmap results'!$A$163:$E$212,3,FALSE)</f>
        <v>#N/A</v>
      </c>
      <c r="H159" t="e">
        <f>VLOOKUP(A159,'ProbCmap results'!$A$165:$D$214,3,FALSE)</f>
        <v>#N/A</v>
      </c>
    </row>
    <row r="160" spans="1:8" x14ac:dyDescent="0.15">
      <c r="A160" t="s">
        <v>367</v>
      </c>
      <c r="B160">
        <v>4</v>
      </c>
      <c r="C160">
        <v>-0.16301712778940999</v>
      </c>
      <c r="D160">
        <v>0.16301712778940999</v>
      </c>
      <c r="E160">
        <v>1E-4</v>
      </c>
      <c r="F160" s="6">
        <v>42</v>
      </c>
      <c r="G160" t="e">
        <f>VLOOKUP(A160,'ccmap results'!$A$163:$E$212,3,FALSE)</f>
        <v>#N/A</v>
      </c>
      <c r="H160" t="e">
        <f>VLOOKUP(A160,'ProbCmap results'!$A$165:$D$214,3,FALSE)</f>
        <v>#N/A</v>
      </c>
    </row>
    <row r="161" spans="1:8" x14ac:dyDescent="0.15">
      <c r="A161" t="s">
        <v>447</v>
      </c>
      <c r="B161">
        <v>4</v>
      </c>
      <c r="C161">
        <v>-0.16254529957116101</v>
      </c>
      <c r="D161">
        <v>0.16254529957116101</v>
      </c>
      <c r="E161">
        <v>1E-4</v>
      </c>
      <c r="F161" s="6">
        <v>43</v>
      </c>
      <c r="G161" t="e">
        <f>VLOOKUP(A161,'ccmap results'!$A$163:$E$212,3,FALSE)</f>
        <v>#N/A</v>
      </c>
      <c r="H161" t="e">
        <f>VLOOKUP(A161,'ProbCmap results'!$A$165:$D$214,3,FALSE)</f>
        <v>#N/A</v>
      </c>
    </row>
    <row r="162" spans="1:8" x14ac:dyDescent="0.15">
      <c r="A162" t="s">
        <v>448</v>
      </c>
      <c r="B162">
        <v>4</v>
      </c>
      <c r="C162">
        <v>-0.16245192249554899</v>
      </c>
      <c r="D162">
        <v>0.16245192249554899</v>
      </c>
      <c r="E162">
        <v>1E-4</v>
      </c>
      <c r="F162" s="6">
        <v>44</v>
      </c>
      <c r="G162" t="e">
        <f>VLOOKUP(A162,'ccmap results'!$A$163:$E$212,3,FALSE)</f>
        <v>#N/A</v>
      </c>
      <c r="H162" t="e">
        <f>VLOOKUP(A162,'ProbCmap results'!$A$165:$D$214,3,FALSE)</f>
        <v>#N/A</v>
      </c>
    </row>
    <row r="163" spans="1:8" x14ac:dyDescent="0.15">
      <c r="A163" t="s">
        <v>449</v>
      </c>
      <c r="B163">
        <v>4</v>
      </c>
      <c r="C163">
        <v>-0.159299978726025</v>
      </c>
      <c r="D163">
        <v>0.159299978726025</v>
      </c>
      <c r="E163">
        <v>1E-4</v>
      </c>
      <c r="F163" s="6">
        <v>45</v>
      </c>
      <c r="G163" t="e">
        <f>VLOOKUP(A163,'ccmap results'!$A$163:$E$212,3,FALSE)</f>
        <v>#N/A</v>
      </c>
      <c r="H163" t="e">
        <f>VLOOKUP(A163,'ProbCmap results'!$A$165:$D$214,3,FALSE)</f>
        <v>#N/A</v>
      </c>
    </row>
    <row r="164" spans="1:8" x14ac:dyDescent="0.15">
      <c r="A164" t="s">
        <v>450</v>
      </c>
      <c r="B164">
        <v>2</v>
      </c>
      <c r="C164">
        <v>0.158974708602524</v>
      </c>
      <c r="D164">
        <v>0.158974708602524</v>
      </c>
      <c r="E164">
        <v>1E-4</v>
      </c>
      <c r="F164" s="6">
        <v>46</v>
      </c>
      <c r="G164" t="e">
        <f>VLOOKUP(A164,'ccmap results'!$A$163:$E$212,3,FALSE)</f>
        <v>#N/A</v>
      </c>
      <c r="H164" t="e">
        <f>VLOOKUP(A164,'ProbCmap results'!$A$165:$D$214,3,FALSE)</f>
        <v>#N/A</v>
      </c>
    </row>
    <row r="165" spans="1:8" x14ac:dyDescent="0.15">
      <c r="A165" t="s">
        <v>451</v>
      </c>
      <c r="B165">
        <v>4</v>
      </c>
      <c r="C165">
        <v>-0.157799552686679</v>
      </c>
      <c r="D165">
        <v>0.157799552686679</v>
      </c>
      <c r="E165">
        <v>1E-4</v>
      </c>
      <c r="F165" s="6">
        <v>47</v>
      </c>
      <c r="G165" t="e">
        <f>VLOOKUP(A165,'ccmap results'!$A$163:$E$212,3,FALSE)</f>
        <v>#N/A</v>
      </c>
      <c r="H165" t="e">
        <f>VLOOKUP(A165,'ProbCmap results'!$A$165:$D$214,3,FALSE)</f>
        <v>#N/A</v>
      </c>
    </row>
    <row r="166" spans="1:8" x14ac:dyDescent="0.15">
      <c r="A166" t="s">
        <v>452</v>
      </c>
      <c r="B166">
        <v>3</v>
      </c>
      <c r="C166">
        <v>-0.157724234790041</v>
      </c>
      <c r="D166">
        <v>0.157724234790041</v>
      </c>
      <c r="E166">
        <v>1E-4</v>
      </c>
      <c r="F166" s="6">
        <v>48</v>
      </c>
      <c r="G166" t="e">
        <f>VLOOKUP(A166,'ccmap results'!$A$163:$E$212,3,FALSE)</f>
        <v>#N/A</v>
      </c>
      <c r="H166" t="e">
        <f>VLOOKUP(A166,'ProbCmap results'!$A$165:$D$214,3,FALSE)</f>
        <v>#N/A</v>
      </c>
    </row>
    <row r="167" spans="1:8" x14ac:dyDescent="0.15">
      <c r="A167" t="s">
        <v>453</v>
      </c>
      <c r="B167">
        <v>3</v>
      </c>
      <c r="C167">
        <v>0.156394656873174</v>
      </c>
      <c r="D167">
        <v>0.156394656873174</v>
      </c>
      <c r="E167">
        <v>1E-4</v>
      </c>
      <c r="F167" s="6">
        <v>49</v>
      </c>
      <c r="G167" t="e">
        <f>VLOOKUP(A167,'ccmap results'!$A$163:$E$212,3,FALSE)</f>
        <v>#N/A</v>
      </c>
      <c r="H167" t="e">
        <f>VLOOKUP(A167,'ProbCmap results'!$A$165:$D$214,3,FALSE)</f>
        <v>#N/A</v>
      </c>
    </row>
    <row r="168" spans="1:8" x14ac:dyDescent="0.15">
      <c r="A168" t="s">
        <v>196</v>
      </c>
      <c r="B168">
        <v>5</v>
      </c>
      <c r="C168">
        <v>-0.15499956153217401</v>
      </c>
      <c r="D168">
        <v>0.15499956153217401</v>
      </c>
      <c r="E168">
        <v>1E-4</v>
      </c>
      <c r="F168" s="6">
        <v>50</v>
      </c>
      <c r="G168" t="e">
        <f>VLOOKUP(A168,'ccmap results'!$A$163:$E$212,3,FALSE)</f>
        <v>#N/A</v>
      </c>
      <c r="H168">
        <f>VLOOKUP(A168,'ProbCmap results'!$A$165:$D$214,3,FALSE)</f>
        <v>32</v>
      </c>
    </row>
    <row r="171" spans="1:8" x14ac:dyDescent="0.15">
      <c r="A171" s="1" t="s">
        <v>130</v>
      </c>
    </row>
    <row r="172" spans="1:8" x14ac:dyDescent="0.15">
      <c r="A172" s="3" t="s">
        <v>357</v>
      </c>
      <c r="B172" s="3" t="s">
        <v>358</v>
      </c>
      <c r="C172" s="3" t="s">
        <v>359</v>
      </c>
      <c r="D172" s="3" t="s">
        <v>360</v>
      </c>
      <c r="E172" s="3" t="s">
        <v>361</v>
      </c>
      <c r="F172" s="7" t="s">
        <v>767</v>
      </c>
      <c r="G172" s="3" t="s">
        <v>774</v>
      </c>
      <c r="H172" s="3" t="s">
        <v>775</v>
      </c>
    </row>
    <row r="173" spans="1:8" x14ac:dyDescent="0.15">
      <c r="A173" s="2">
        <v>5109870</v>
      </c>
      <c r="B173">
        <v>1</v>
      </c>
      <c r="C173">
        <v>0.23931340372406501</v>
      </c>
      <c r="D173">
        <v>0.23931340372406501</v>
      </c>
      <c r="E173">
        <v>1.0000000000000001E-5</v>
      </c>
      <c r="F173" s="6">
        <v>1</v>
      </c>
      <c r="G173" t="e">
        <f>VLOOKUP(A173,'ccmap results'!$A$216:$E$265,3,FALSE)</f>
        <v>#N/A</v>
      </c>
      <c r="H173" t="e">
        <f>VLOOKUP(A173,'ProbCmap results'!$A$219:$E$268,3,FALSE)</f>
        <v>#N/A</v>
      </c>
    </row>
    <row r="174" spans="1:8" x14ac:dyDescent="0.15">
      <c r="A174" t="s">
        <v>422</v>
      </c>
      <c r="B174">
        <v>1</v>
      </c>
      <c r="C174">
        <v>0.236578072129973</v>
      </c>
      <c r="D174">
        <v>0.236578072129973</v>
      </c>
      <c r="E174">
        <v>1.0000000000000001E-5</v>
      </c>
      <c r="F174" s="6">
        <v>2</v>
      </c>
      <c r="G174" t="e">
        <f>VLOOKUP(A174,'ccmap results'!$A$216:$E$265,3,FALSE)</f>
        <v>#N/A</v>
      </c>
      <c r="H174" t="e">
        <f>VLOOKUP(A174,'ProbCmap results'!$A$219:$E$268,3,FALSE)</f>
        <v>#N/A</v>
      </c>
    </row>
    <row r="175" spans="1:8" x14ac:dyDescent="0.15">
      <c r="A175" t="s">
        <v>85</v>
      </c>
      <c r="B175">
        <v>1</v>
      </c>
      <c r="C175">
        <v>0.19189537011118499</v>
      </c>
      <c r="D175">
        <v>0.19189537011118499</v>
      </c>
      <c r="E175">
        <v>1.9999999999909E-5</v>
      </c>
      <c r="F175" s="6">
        <v>3</v>
      </c>
      <c r="G175" t="e">
        <f>VLOOKUP(A175,'ccmap results'!$A$216:$E$265,3,FALSE)</f>
        <v>#N/A</v>
      </c>
      <c r="H175" t="e">
        <f>VLOOKUP(A175,'ProbCmap results'!$A$219:$E$268,3,FALSE)</f>
        <v>#N/A</v>
      </c>
    </row>
    <row r="176" spans="1:8" x14ac:dyDescent="0.15">
      <c r="A176" t="s">
        <v>400</v>
      </c>
      <c r="B176">
        <v>3</v>
      </c>
      <c r="C176">
        <v>0.241724223593212</v>
      </c>
      <c r="D176">
        <v>0.241724223593212</v>
      </c>
      <c r="E176">
        <v>1E-4</v>
      </c>
      <c r="F176" s="6">
        <v>4</v>
      </c>
      <c r="G176" t="e">
        <f>VLOOKUP(A176,'ccmap results'!$A$216:$E$265,3,FALSE)</f>
        <v>#N/A</v>
      </c>
      <c r="H176" t="e">
        <f>VLOOKUP(A176,'ProbCmap results'!$A$219:$E$268,3,FALSE)</f>
        <v>#N/A</v>
      </c>
    </row>
    <row r="177" spans="1:8" x14ac:dyDescent="0.15">
      <c r="A177" t="s">
        <v>9</v>
      </c>
      <c r="B177">
        <v>4</v>
      </c>
      <c r="C177">
        <v>0.22441234450403599</v>
      </c>
      <c r="D177">
        <v>0.22441234450403599</v>
      </c>
      <c r="E177">
        <v>1E-4</v>
      </c>
      <c r="F177" s="6">
        <v>5</v>
      </c>
      <c r="G177" t="e">
        <f>VLOOKUP(A177,'ccmap results'!$A$216:$E$265,3,FALSE)</f>
        <v>#N/A</v>
      </c>
      <c r="H177" t="e">
        <f>VLOOKUP(A177,'ProbCmap results'!$A$219:$E$268,3,FALSE)</f>
        <v>#N/A</v>
      </c>
    </row>
    <row r="178" spans="1:8" x14ac:dyDescent="0.15">
      <c r="A178" t="s">
        <v>454</v>
      </c>
      <c r="B178">
        <v>4</v>
      </c>
      <c r="C178">
        <v>0.194071794627761</v>
      </c>
      <c r="D178">
        <v>0.194071794627761</v>
      </c>
      <c r="E178">
        <v>1E-4</v>
      </c>
      <c r="F178" s="6">
        <v>6</v>
      </c>
      <c r="G178" t="e">
        <f>VLOOKUP(A178,'ccmap results'!$A$216:$E$265,3,FALSE)</f>
        <v>#N/A</v>
      </c>
      <c r="H178" t="e">
        <f>VLOOKUP(A178,'ProbCmap results'!$A$219:$E$268,3,FALSE)</f>
        <v>#N/A</v>
      </c>
    </row>
    <row r="179" spans="1:8" x14ac:dyDescent="0.15">
      <c r="A179" t="s">
        <v>335</v>
      </c>
      <c r="B179">
        <v>4</v>
      </c>
      <c r="C179">
        <v>0.19271238705198701</v>
      </c>
      <c r="D179">
        <v>0.19271238705198701</v>
      </c>
      <c r="E179">
        <v>1E-4</v>
      </c>
      <c r="F179" s="6">
        <v>7</v>
      </c>
      <c r="G179" t="e">
        <f>VLOOKUP(A179,'ccmap results'!$A$216:$E$265,3,FALSE)</f>
        <v>#N/A</v>
      </c>
      <c r="H179" t="e">
        <f>VLOOKUP(A179,'ProbCmap results'!$A$219:$E$268,3,FALSE)</f>
        <v>#N/A</v>
      </c>
    </row>
    <row r="180" spans="1:8" x14ac:dyDescent="0.15">
      <c r="A180" t="s">
        <v>34</v>
      </c>
      <c r="B180">
        <v>4</v>
      </c>
      <c r="C180">
        <v>0.18990932247987399</v>
      </c>
      <c r="D180">
        <v>0.18990932247987399</v>
      </c>
      <c r="E180">
        <v>1E-4</v>
      </c>
      <c r="F180" s="6">
        <v>8</v>
      </c>
      <c r="G180">
        <f>VLOOKUP(A180,'ccmap results'!$A$216:$E$265,3,FALSE)</f>
        <v>19</v>
      </c>
      <c r="H180" t="e">
        <f>VLOOKUP(A180,'ProbCmap results'!$A$219:$E$268,3,FALSE)</f>
        <v>#N/A</v>
      </c>
    </row>
    <row r="181" spans="1:8" x14ac:dyDescent="0.15">
      <c r="A181" t="s">
        <v>455</v>
      </c>
      <c r="B181">
        <v>3</v>
      </c>
      <c r="C181">
        <v>0.18531041193134101</v>
      </c>
      <c r="D181">
        <v>0.18531041193134101</v>
      </c>
      <c r="E181">
        <v>1E-4</v>
      </c>
      <c r="F181" s="6">
        <v>9</v>
      </c>
      <c r="G181" t="e">
        <f>VLOOKUP(A181,'ccmap results'!$A$216:$E$265,3,FALSE)</f>
        <v>#N/A</v>
      </c>
      <c r="H181" t="e">
        <f>VLOOKUP(A181,'ProbCmap results'!$A$219:$E$268,3,FALSE)</f>
        <v>#N/A</v>
      </c>
    </row>
    <row r="182" spans="1:8" x14ac:dyDescent="0.15">
      <c r="A182" t="s">
        <v>6</v>
      </c>
      <c r="B182">
        <v>5</v>
      </c>
      <c r="C182">
        <v>0.183670497027242</v>
      </c>
      <c r="D182">
        <v>0.183670497027242</v>
      </c>
      <c r="E182">
        <v>1E-4</v>
      </c>
      <c r="F182" s="6">
        <v>10</v>
      </c>
      <c r="G182" t="e">
        <f>VLOOKUP(A182,'ccmap results'!$A$216:$E$265,3,FALSE)</f>
        <v>#N/A</v>
      </c>
      <c r="H182" t="e">
        <f>VLOOKUP(A182,'ProbCmap results'!$A$219:$E$268,3,FALSE)</f>
        <v>#N/A</v>
      </c>
    </row>
    <row r="183" spans="1:8" x14ac:dyDescent="0.15">
      <c r="A183" t="s">
        <v>331</v>
      </c>
      <c r="B183">
        <v>5</v>
      </c>
      <c r="C183">
        <v>0.181971046343676</v>
      </c>
      <c r="D183">
        <v>0.181971046343676</v>
      </c>
      <c r="E183">
        <v>1E-4</v>
      </c>
      <c r="F183" s="6">
        <v>11</v>
      </c>
      <c r="G183" t="e">
        <f>VLOOKUP(A183,'ccmap results'!$A$216:$E$265,3,FALSE)</f>
        <v>#N/A</v>
      </c>
      <c r="H183" t="e">
        <f>VLOOKUP(A183,'ProbCmap results'!$A$219:$E$268,3,FALSE)</f>
        <v>#N/A</v>
      </c>
    </row>
    <row r="184" spans="1:8" x14ac:dyDescent="0.15">
      <c r="A184" t="s">
        <v>254</v>
      </c>
      <c r="B184">
        <v>6</v>
      </c>
      <c r="C184">
        <v>0.178412996532715</v>
      </c>
      <c r="D184">
        <v>0.178412996532715</v>
      </c>
      <c r="E184">
        <v>1E-4</v>
      </c>
      <c r="F184" s="6">
        <v>12</v>
      </c>
      <c r="G184" t="e">
        <f>VLOOKUP(A184,'ccmap results'!$A$216:$E$265,3,FALSE)</f>
        <v>#N/A</v>
      </c>
      <c r="H184" t="e">
        <f>VLOOKUP(A184,'ProbCmap results'!$A$219:$E$268,3,FALSE)</f>
        <v>#N/A</v>
      </c>
    </row>
    <row r="185" spans="1:8" x14ac:dyDescent="0.15">
      <c r="A185" t="s">
        <v>93</v>
      </c>
      <c r="B185">
        <v>3</v>
      </c>
      <c r="C185">
        <v>0.17808833477026001</v>
      </c>
      <c r="D185">
        <v>0.17808833477026001</v>
      </c>
      <c r="E185">
        <v>1E-4</v>
      </c>
      <c r="F185" s="6">
        <v>13</v>
      </c>
      <c r="G185">
        <f>VLOOKUP(A185,'ccmap results'!$A$216:$E$265,3,FALSE)</f>
        <v>23</v>
      </c>
      <c r="H185" t="e">
        <f>VLOOKUP(A185,'ProbCmap results'!$A$219:$E$268,3,FALSE)</f>
        <v>#N/A</v>
      </c>
    </row>
    <row r="186" spans="1:8" x14ac:dyDescent="0.15">
      <c r="A186" t="s">
        <v>16</v>
      </c>
      <c r="B186">
        <v>4</v>
      </c>
      <c r="C186">
        <v>0.17677701011073699</v>
      </c>
      <c r="D186">
        <v>0.17677701011073699</v>
      </c>
      <c r="E186">
        <v>1E-4</v>
      </c>
      <c r="F186" s="6">
        <v>14</v>
      </c>
      <c r="G186">
        <f>VLOOKUP(A186,'ccmap results'!$A$216:$E$265,3,FALSE)</f>
        <v>10</v>
      </c>
      <c r="H186" t="e">
        <f>VLOOKUP(A186,'ProbCmap results'!$A$219:$E$268,3,FALSE)</f>
        <v>#N/A</v>
      </c>
    </row>
    <row r="187" spans="1:8" x14ac:dyDescent="0.15">
      <c r="A187" t="s">
        <v>456</v>
      </c>
      <c r="B187">
        <v>12</v>
      </c>
      <c r="C187">
        <v>0.176747516543315</v>
      </c>
      <c r="D187">
        <v>0.176747516543315</v>
      </c>
      <c r="E187">
        <v>1E-4</v>
      </c>
      <c r="F187" s="6">
        <v>15</v>
      </c>
      <c r="G187" t="e">
        <f>VLOOKUP(A187,'ccmap results'!$A$216:$E$265,3,FALSE)</f>
        <v>#N/A</v>
      </c>
      <c r="H187" t="e">
        <f>VLOOKUP(A187,'ProbCmap results'!$A$219:$E$268,3,FALSE)</f>
        <v>#N/A</v>
      </c>
    </row>
    <row r="188" spans="1:8" x14ac:dyDescent="0.15">
      <c r="A188" t="s">
        <v>457</v>
      </c>
      <c r="B188">
        <v>4</v>
      </c>
      <c r="C188">
        <v>0.176699643380994</v>
      </c>
      <c r="D188">
        <v>0.176699643380994</v>
      </c>
      <c r="E188">
        <v>1E-4</v>
      </c>
      <c r="F188" s="6">
        <v>16</v>
      </c>
      <c r="G188" t="e">
        <f>VLOOKUP(A188,'ccmap results'!$A$216:$E$265,3,FALSE)</f>
        <v>#N/A</v>
      </c>
      <c r="H188" t="e">
        <f>VLOOKUP(A188,'ProbCmap results'!$A$219:$E$268,3,FALSE)</f>
        <v>#N/A</v>
      </c>
    </row>
    <row r="189" spans="1:8" x14ac:dyDescent="0.15">
      <c r="A189" t="s">
        <v>458</v>
      </c>
      <c r="B189">
        <v>4</v>
      </c>
      <c r="C189">
        <v>0.17617719989698899</v>
      </c>
      <c r="D189">
        <v>0.17617719989698899</v>
      </c>
      <c r="E189">
        <v>1E-4</v>
      </c>
      <c r="F189" s="6">
        <v>17</v>
      </c>
      <c r="G189" t="e">
        <f>VLOOKUP(A189,'ccmap results'!$A$216:$E$265,3,FALSE)</f>
        <v>#N/A</v>
      </c>
      <c r="H189" t="e">
        <f>VLOOKUP(A189,'ProbCmap results'!$A$219:$E$268,3,FALSE)</f>
        <v>#N/A</v>
      </c>
    </row>
    <row r="190" spans="1:8" x14ac:dyDescent="0.15">
      <c r="A190" t="s">
        <v>145</v>
      </c>
      <c r="B190">
        <v>4</v>
      </c>
      <c r="C190">
        <v>0.17338128673959499</v>
      </c>
      <c r="D190">
        <v>0.17338128673959499</v>
      </c>
      <c r="E190">
        <v>1E-4</v>
      </c>
      <c r="F190" s="6">
        <v>18</v>
      </c>
      <c r="G190">
        <f>VLOOKUP(A190,'ccmap results'!$A$216:$E$265,3,FALSE)</f>
        <v>50</v>
      </c>
      <c r="H190" t="e">
        <f>VLOOKUP(A190,'ProbCmap results'!$A$219:$E$268,3,FALSE)</f>
        <v>#N/A</v>
      </c>
    </row>
    <row r="191" spans="1:8" x14ac:dyDescent="0.15">
      <c r="A191" t="s">
        <v>459</v>
      </c>
      <c r="B191">
        <v>2</v>
      </c>
      <c r="C191">
        <v>0.169611026637256</v>
      </c>
      <c r="D191">
        <v>0.169611026637256</v>
      </c>
      <c r="E191">
        <v>1E-4</v>
      </c>
      <c r="F191" s="6">
        <v>19</v>
      </c>
      <c r="G191" t="e">
        <f>VLOOKUP(A191,'ccmap results'!$A$216:$E$265,3,FALSE)</f>
        <v>#N/A</v>
      </c>
      <c r="H191" t="e">
        <f>VLOOKUP(A191,'ProbCmap results'!$A$219:$E$268,3,FALSE)</f>
        <v>#N/A</v>
      </c>
    </row>
    <row r="192" spans="1:8" x14ac:dyDescent="0.15">
      <c r="A192" t="s">
        <v>111</v>
      </c>
      <c r="B192">
        <v>4</v>
      </c>
      <c r="C192">
        <v>0.167809573848686</v>
      </c>
      <c r="D192">
        <v>0.167809573848686</v>
      </c>
      <c r="E192">
        <v>1E-4</v>
      </c>
      <c r="F192" s="6">
        <v>20</v>
      </c>
      <c r="G192">
        <f>VLOOKUP(A192,'ccmap results'!$A$216:$E$265,3,FALSE)</f>
        <v>4</v>
      </c>
      <c r="H192" t="e">
        <f>VLOOKUP(A192,'ProbCmap results'!$A$219:$E$268,3,FALSE)</f>
        <v>#N/A</v>
      </c>
    </row>
    <row r="193" spans="1:8" x14ac:dyDescent="0.15">
      <c r="A193" t="s">
        <v>460</v>
      </c>
      <c r="B193">
        <v>3</v>
      </c>
      <c r="C193">
        <v>0.16711286403690501</v>
      </c>
      <c r="D193">
        <v>0.16711286403690501</v>
      </c>
      <c r="E193">
        <v>1E-4</v>
      </c>
      <c r="F193" s="6">
        <v>21</v>
      </c>
      <c r="G193" t="e">
        <f>VLOOKUP(A193,'ccmap results'!$A$216:$E$265,3,FALSE)</f>
        <v>#N/A</v>
      </c>
      <c r="H193" t="e">
        <f>VLOOKUP(A193,'ProbCmap results'!$A$219:$E$268,3,FALSE)</f>
        <v>#N/A</v>
      </c>
    </row>
    <row r="194" spans="1:8" x14ac:dyDescent="0.15">
      <c r="A194" t="s">
        <v>461</v>
      </c>
      <c r="B194">
        <v>4</v>
      </c>
      <c r="C194">
        <v>0.166208399301318</v>
      </c>
      <c r="D194">
        <v>0.166208399301318</v>
      </c>
      <c r="E194">
        <v>1E-4</v>
      </c>
      <c r="F194" s="6">
        <v>22</v>
      </c>
      <c r="G194" t="e">
        <f>VLOOKUP(A194,'ccmap results'!$A$216:$E$265,3,FALSE)</f>
        <v>#N/A</v>
      </c>
      <c r="H194" t="e">
        <f>VLOOKUP(A194,'ProbCmap results'!$A$219:$E$268,3,FALSE)</f>
        <v>#N/A</v>
      </c>
    </row>
    <row r="195" spans="1:8" x14ac:dyDescent="0.15">
      <c r="A195" t="s">
        <v>143</v>
      </c>
      <c r="B195">
        <v>4</v>
      </c>
      <c r="C195">
        <v>0.16601915105642101</v>
      </c>
      <c r="D195">
        <v>0.16601915105642101</v>
      </c>
      <c r="E195">
        <v>1E-4</v>
      </c>
      <c r="F195" s="6">
        <v>23</v>
      </c>
      <c r="G195">
        <f>VLOOKUP(A195,'ccmap results'!$A$216:$E$265,3,FALSE)</f>
        <v>48</v>
      </c>
      <c r="H195" t="e">
        <f>VLOOKUP(A195,'ProbCmap results'!$A$219:$E$268,3,FALSE)</f>
        <v>#N/A</v>
      </c>
    </row>
    <row r="196" spans="1:8" x14ac:dyDescent="0.15">
      <c r="A196" t="s">
        <v>462</v>
      </c>
      <c r="B196">
        <v>3</v>
      </c>
      <c r="C196">
        <v>0.163781318463944</v>
      </c>
      <c r="D196">
        <v>0.163781318463944</v>
      </c>
      <c r="E196">
        <v>1E-4</v>
      </c>
      <c r="F196" s="6">
        <v>24</v>
      </c>
      <c r="G196" t="e">
        <f>VLOOKUP(A196,'ccmap results'!$A$216:$E$265,3,FALSE)</f>
        <v>#N/A</v>
      </c>
      <c r="H196" t="e">
        <f>VLOOKUP(A196,'ProbCmap results'!$A$219:$E$268,3,FALSE)</f>
        <v>#N/A</v>
      </c>
    </row>
    <row r="197" spans="1:8" x14ac:dyDescent="0.15">
      <c r="A197" t="s">
        <v>432</v>
      </c>
      <c r="B197">
        <v>2</v>
      </c>
      <c r="C197">
        <v>0.16320437348142999</v>
      </c>
      <c r="D197">
        <v>0.16320437348142999</v>
      </c>
      <c r="E197">
        <v>1E-4</v>
      </c>
      <c r="F197" s="6">
        <v>25</v>
      </c>
      <c r="G197" t="e">
        <f>VLOOKUP(A197,'ccmap results'!$A$216:$E$265,3,FALSE)</f>
        <v>#N/A</v>
      </c>
      <c r="H197" t="e">
        <f>VLOOKUP(A197,'ProbCmap results'!$A$219:$E$268,3,FALSE)</f>
        <v>#N/A</v>
      </c>
    </row>
    <row r="198" spans="1:8" x14ac:dyDescent="0.15">
      <c r="A198" t="s">
        <v>188</v>
      </c>
      <c r="B198">
        <v>4</v>
      </c>
      <c r="C198">
        <v>0.16302774686208901</v>
      </c>
      <c r="D198">
        <v>0.16302774686208901</v>
      </c>
      <c r="E198">
        <v>1E-4</v>
      </c>
      <c r="F198" s="6">
        <v>26</v>
      </c>
      <c r="G198" t="e">
        <f>VLOOKUP(A198,'ccmap results'!$A$216:$E$265,3,FALSE)</f>
        <v>#N/A</v>
      </c>
      <c r="H198" t="e">
        <f>VLOOKUP(A198,'ProbCmap results'!$A$219:$E$268,3,FALSE)</f>
        <v>#N/A</v>
      </c>
    </row>
    <row r="199" spans="1:8" x14ac:dyDescent="0.15">
      <c r="A199" t="s">
        <v>259</v>
      </c>
      <c r="B199">
        <v>6</v>
      </c>
      <c r="C199">
        <v>0.162931093594294</v>
      </c>
      <c r="D199">
        <v>0.162931093594294</v>
      </c>
      <c r="E199">
        <v>1E-4</v>
      </c>
      <c r="F199" s="6">
        <v>27</v>
      </c>
      <c r="G199" t="e">
        <f>VLOOKUP(A199,'ccmap results'!$A$216:$E$265,3,FALSE)</f>
        <v>#N/A</v>
      </c>
      <c r="H199" t="e">
        <f>VLOOKUP(A199,'ProbCmap results'!$A$219:$E$268,3,FALSE)</f>
        <v>#N/A</v>
      </c>
    </row>
    <row r="200" spans="1:8" x14ac:dyDescent="0.15">
      <c r="A200" t="s">
        <v>326</v>
      </c>
      <c r="B200">
        <v>4</v>
      </c>
      <c r="C200">
        <v>0.16289489760499801</v>
      </c>
      <c r="D200">
        <v>0.16289489760499801</v>
      </c>
      <c r="E200">
        <v>1E-4</v>
      </c>
      <c r="F200" s="6">
        <v>28</v>
      </c>
      <c r="G200" t="e">
        <f>VLOOKUP(A200,'ccmap results'!$A$216:$E$265,3,FALSE)</f>
        <v>#N/A</v>
      </c>
      <c r="H200" t="e">
        <f>VLOOKUP(A200,'ProbCmap results'!$A$219:$E$268,3,FALSE)</f>
        <v>#N/A</v>
      </c>
    </row>
    <row r="201" spans="1:8" x14ac:dyDescent="0.15">
      <c r="A201" t="s">
        <v>106</v>
      </c>
      <c r="B201">
        <v>20</v>
      </c>
      <c r="C201">
        <v>0.162088844263305</v>
      </c>
      <c r="D201">
        <v>0.162088844263305</v>
      </c>
      <c r="E201">
        <v>1E-4</v>
      </c>
      <c r="F201" s="6">
        <v>29</v>
      </c>
      <c r="G201">
        <f>VLOOKUP(A201,'ccmap results'!$A$216:$E$265,3,FALSE)</f>
        <v>7</v>
      </c>
      <c r="H201" t="e">
        <f>VLOOKUP(A201,'ProbCmap results'!$A$219:$E$268,3,FALSE)</f>
        <v>#N/A</v>
      </c>
    </row>
    <row r="202" spans="1:8" x14ac:dyDescent="0.15">
      <c r="A202" t="s">
        <v>243</v>
      </c>
      <c r="B202">
        <v>6</v>
      </c>
      <c r="C202">
        <v>0.159176868844077</v>
      </c>
      <c r="D202">
        <v>0.159176868844077</v>
      </c>
      <c r="E202">
        <v>1E-4</v>
      </c>
      <c r="F202" s="6">
        <v>30</v>
      </c>
      <c r="G202" t="e">
        <f>VLOOKUP(A202,'ccmap results'!$A$216:$E$265,3,FALSE)</f>
        <v>#N/A</v>
      </c>
      <c r="H202" t="e">
        <f>VLOOKUP(A202,'ProbCmap results'!$A$219:$E$268,3,FALSE)</f>
        <v>#N/A</v>
      </c>
    </row>
    <row r="203" spans="1:8" x14ac:dyDescent="0.15">
      <c r="A203" t="s">
        <v>463</v>
      </c>
      <c r="B203">
        <v>4</v>
      </c>
      <c r="C203">
        <v>0.15756795915396801</v>
      </c>
      <c r="D203">
        <v>0.15756795915396801</v>
      </c>
      <c r="E203">
        <v>1E-4</v>
      </c>
      <c r="F203" s="6">
        <v>31</v>
      </c>
      <c r="G203" t="e">
        <f>VLOOKUP(A203,'ccmap results'!$A$216:$E$265,3,FALSE)</f>
        <v>#N/A</v>
      </c>
      <c r="H203" t="e">
        <f>VLOOKUP(A203,'ProbCmap results'!$A$219:$E$268,3,FALSE)</f>
        <v>#N/A</v>
      </c>
    </row>
    <row r="204" spans="1:8" x14ac:dyDescent="0.15">
      <c r="A204" t="s">
        <v>109</v>
      </c>
      <c r="B204">
        <v>4</v>
      </c>
      <c r="C204">
        <v>0.155115722027522</v>
      </c>
      <c r="D204">
        <v>0.155115722027522</v>
      </c>
      <c r="E204">
        <v>1E-4</v>
      </c>
      <c r="F204" s="6">
        <v>32</v>
      </c>
      <c r="G204">
        <f>VLOOKUP(A204,'ccmap results'!$A$216:$E$265,3,FALSE)</f>
        <v>24</v>
      </c>
      <c r="H204" t="e">
        <f>VLOOKUP(A204,'ProbCmap results'!$A$219:$E$268,3,FALSE)</f>
        <v>#N/A</v>
      </c>
    </row>
    <row r="205" spans="1:8" x14ac:dyDescent="0.15">
      <c r="A205" t="s">
        <v>144</v>
      </c>
      <c r="B205">
        <v>6</v>
      </c>
      <c r="C205">
        <v>0.15505355032788001</v>
      </c>
      <c r="D205">
        <v>0.15505355032788001</v>
      </c>
      <c r="E205">
        <v>1E-4</v>
      </c>
      <c r="F205" s="6">
        <v>33</v>
      </c>
      <c r="G205">
        <f>VLOOKUP(A205,'ccmap results'!$A$216:$E$265,3,FALSE)</f>
        <v>49</v>
      </c>
      <c r="H205" t="e">
        <f>VLOOKUP(A205,'ProbCmap results'!$A$219:$E$268,3,FALSE)</f>
        <v>#N/A</v>
      </c>
    </row>
    <row r="206" spans="1:8" x14ac:dyDescent="0.15">
      <c r="A206" t="s">
        <v>264</v>
      </c>
      <c r="B206">
        <v>4</v>
      </c>
      <c r="C206">
        <v>-0.15486760477432801</v>
      </c>
      <c r="D206">
        <v>0.15486760477432801</v>
      </c>
      <c r="E206">
        <v>1E-4</v>
      </c>
      <c r="F206" s="6">
        <v>34</v>
      </c>
      <c r="G206" t="e">
        <f>VLOOKUP(A206,'ccmap results'!$A$216:$E$265,3,FALSE)</f>
        <v>#N/A</v>
      </c>
      <c r="H206" t="e">
        <f>VLOOKUP(A206,'ProbCmap results'!$A$219:$E$268,3,FALSE)</f>
        <v>#N/A</v>
      </c>
    </row>
    <row r="207" spans="1:8" x14ac:dyDescent="0.15">
      <c r="A207" t="s">
        <v>49</v>
      </c>
      <c r="B207">
        <v>4</v>
      </c>
      <c r="C207">
        <v>0.15481957821544901</v>
      </c>
      <c r="D207">
        <v>0.15481957821544901</v>
      </c>
      <c r="E207">
        <v>1E-4</v>
      </c>
      <c r="F207" s="6">
        <v>35</v>
      </c>
      <c r="G207">
        <f>VLOOKUP(A207,'ccmap results'!$A$216:$E$265,3,FALSE)</f>
        <v>29</v>
      </c>
      <c r="H207" t="e">
        <f>VLOOKUP(A207,'ProbCmap results'!$A$219:$E$268,3,FALSE)</f>
        <v>#N/A</v>
      </c>
    </row>
    <row r="208" spans="1:8" x14ac:dyDescent="0.15">
      <c r="A208" t="s">
        <v>464</v>
      </c>
      <c r="B208">
        <v>3</v>
      </c>
      <c r="C208">
        <v>0.153851289688094</v>
      </c>
      <c r="D208">
        <v>0.153851289688094</v>
      </c>
      <c r="E208">
        <v>1E-4</v>
      </c>
      <c r="F208" s="6">
        <v>36</v>
      </c>
      <c r="G208" t="e">
        <f>VLOOKUP(A208,'ccmap results'!$A$216:$E$265,3,FALSE)</f>
        <v>#N/A</v>
      </c>
      <c r="H208" t="e">
        <f>VLOOKUP(A208,'ProbCmap results'!$A$219:$E$268,3,FALSE)</f>
        <v>#N/A</v>
      </c>
    </row>
    <row r="209" spans="1:8" x14ac:dyDescent="0.15">
      <c r="A209" t="s">
        <v>426</v>
      </c>
      <c r="B209">
        <v>4</v>
      </c>
      <c r="C209">
        <v>0.153811043992341</v>
      </c>
      <c r="D209">
        <v>0.153811043992341</v>
      </c>
      <c r="E209">
        <v>1E-4</v>
      </c>
      <c r="F209" s="6">
        <v>37</v>
      </c>
      <c r="G209" t="e">
        <f>VLOOKUP(A209,'ccmap results'!$A$216:$E$265,3,FALSE)</f>
        <v>#N/A</v>
      </c>
      <c r="H209" t="e">
        <f>VLOOKUP(A209,'ProbCmap results'!$A$219:$E$268,3,FALSE)</f>
        <v>#N/A</v>
      </c>
    </row>
    <row r="210" spans="1:8" x14ac:dyDescent="0.15">
      <c r="A210" t="s">
        <v>465</v>
      </c>
      <c r="B210">
        <v>4</v>
      </c>
      <c r="C210">
        <v>-0.15163187345343801</v>
      </c>
      <c r="D210">
        <v>0.15163187345343801</v>
      </c>
      <c r="E210">
        <v>1E-4</v>
      </c>
      <c r="F210" s="6">
        <v>38</v>
      </c>
      <c r="G210" t="e">
        <f>VLOOKUP(A210,'ccmap results'!$A$216:$E$265,3,FALSE)</f>
        <v>#N/A</v>
      </c>
      <c r="H210" t="e">
        <f>VLOOKUP(A210,'ProbCmap results'!$A$219:$E$268,3,FALSE)</f>
        <v>#N/A</v>
      </c>
    </row>
    <row r="211" spans="1:8" x14ac:dyDescent="0.15">
      <c r="A211" t="s">
        <v>136</v>
      </c>
      <c r="B211">
        <v>5</v>
      </c>
      <c r="C211">
        <v>0.148756888625141</v>
      </c>
      <c r="D211">
        <v>0.148756888625141</v>
      </c>
      <c r="E211">
        <v>1E-4</v>
      </c>
      <c r="F211" s="6">
        <v>39</v>
      </c>
      <c r="G211">
        <f>VLOOKUP(A211,'ccmap results'!$A$216:$E$265,3,FALSE)</f>
        <v>32</v>
      </c>
      <c r="H211" t="e">
        <f>VLOOKUP(A211,'ProbCmap results'!$A$219:$E$268,3,FALSE)</f>
        <v>#N/A</v>
      </c>
    </row>
    <row r="212" spans="1:8" x14ac:dyDescent="0.15">
      <c r="A212" t="s">
        <v>141</v>
      </c>
      <c r="B212">
        <v>4</v>
      </c>
      <c r="C212">
        <v>0.148385636147843</v>
      </c>
      <c r="D212">
        <v>0.148385636147843</v>
      </c>
      <c r="E212">
        <v>1E-4</v>
      </c>
      <c r="F212" s="6">
        <v>40</v>
      </c>
      <c r="G212">
        <f>VLOOKUP(A212,'ccmap results'!$A$216:$E$265,3,FALSE)</f>
        <v>44</v>
      </c>
      <c r="H212" t="e">
        <f>VLOOKUP(A212,'ProbCmap results'!$A$219:$E$268,3,FALSE)</f>
        <v>#N/A</v>
      </c>
    </row>
    <row r="213" spans="1:8" x14ac:dyDescent="0.15">
      <c r="A213" t="s">
        <v>466</v>
      </c>
      <c r="B213">
        <v>4</v>
      </c>
      <c r="C213">
        <v>0.14833813024151599</v>
      </c>
      <c r="D213">
        <v>0.14833813024151599</v>
      </c>
      <c r="E213">
        <v>1E-4</v>
      </c>
      <c r="F213" s="6">
        <v>41</v>
      </c>
      <c r="G213" t="e">
        <f>VLOOKUP(A213,'ccmap results'!$A$216:$E$265,3,FALSE)</f>
        <v>#N/A</v>
      </c>
      <c r="H213" t="e">
        <f>VLOOKUP(A213,'ProbCmap results'!$A$219:$E$268,3,FALSE)</f>
        <v>#N/A</v>
      </c>
    </row>
    <row r="214" spans="1:8" x14ac:dyDescent="0.15">
      <c r="A214" t="s">
        <v>467</v>
      </c>
      <c r="B214">
        <v>4</v>
      </c>
      <c r="C214">
        <v>0.14791024957731999</v>
      </c>
      <c r="D214">
        <v>0.14791024957731999</v>
      </c>
      <c r="E214">
        <v>1E-4</v>
      </c>
      <c r="F214" s="6">
        <v>42</v>
      </c>
      <c r="G214" t="e">
        <f>VLOOKUP(A214,'ccmap results'!$A$216:$E$265,3,FALSE)</f>
        <v>#N/A</v>
      </c>
      <c r="H214" t="e">
        <f>VLOOKUP(A214,'ProbCmap results'!$A$219:$E$268,3,FALSE)</f>
        <v>#N/A</v>
      </c>
    </row>
    <row r="215" spans="1:8" x14ac:dyDescent="0.15">
      <c r="A215" t="s">
        <v>168</v>
      </c>
      <c r="B215">
        <v>4</v>
      </c>
      <c r="C215">
        <v>0.14770823190872301</v>
      </c>
      <c r="D215">
        <v>0.14770823190872301</v>
      </c>
      <c r="E215">
        <v>1E-4</v>
      </c>
      <c r="F215" s="6">
        <v>43</v>
      </c>
      <c r="G215" t="e">
        <f>VLOOKUP(A215,'ccmap results'!$A$216:$E$265,3,FALSE)</f>
        <v>#N/A</v>
      </c>
      <c r="H215">
        <f>VLOOKUP(A215,'ProbCmap results'!$A$219:$E$268,3,FALSE)</f>
        <v>27</v>
      </c>
    </row>
    <row r="216" spans="1:8" x14ac:dyDescent="0.15">
      <c r="A216" t="s">
        <v>133</v>
      </c>
      <c r="B216">
        <v>6</v>
      </c>
      <c r="C216">
        <v>0.14763549357488601</v>
      </c>
      <c r="D216">
        <v>0.14763549357488601</v>
      </c>
      <c r="E216">
        <v>1E-4</v>
      </c>
      <c r="F216" s="6">
        <v>44</v>
      </c>
      <c r="G216">
        <f>VLOOKUP(A216,'ccmap results'!$A$216:$E$265,3,FALSE)</f>
        <v>21</v>
      </c>
      <c r="H216" t="e">
        <f>VLOOKUP(A216,'ProbCmap results'!$A$219:$E$268,3,FALSE)</f>
        <v>#N/A</v>
      </c>
    </row>
    <row r="217" spans="1:8" x14ac:dyDescent="0.15">
      <c r="A217" t="s">
        <v>142</v>
      </c>
      <c r="B217">
        <v>3</v>
      </c>
      <c r="C217">
        <v>0.147522595574267</v>
      </c>
      <c r="D217">
        <v>0.147522595574267</v>
      </c>
      <c r="E217">
        <v>1E-4</v>
      </c>
      <c r="F217" s="6">
        <v>45</v>
      </c>
      <c r="G217">
        <f>VLOOKUP(A217,'ccmap results'!$A$216:$E$265,3,FALSE)</f>
        <v>45</v>
      </c>
      <c r="H217" t="e">
        <f>VLOOKUP(A217,'ProbCmap results'!$A$219:$E$268,3,FALSE)</f>
        <v>#N/A</v>
      </c>
    </row>
    <row r="218" spans="1:8" x14ac:dyDescent="0.15">
      <c r="A218" t="s">
        <v>412</v>
      </c>
      <c r="B218">
        <v>4</v>
      </c>
      <c r="C218">
        <v>0.14633411953734701</v>
      </c>
      <c r="D218">
        <v>0.14633411953734701</v>
      </c>
      <c r="E218">
        <v>1E-4</v>
      </c>
      <c r="F218" s="6">
        <v>46</v>
      </c>
      <c r="G218" t="e">
        <f>VLOOKUP(A218,'ccmap results'!$A$216:$E$265,3,FALSE)</f>
        <v>#N/A</v>
      </c>
      <c r="H218" t="e">
        <f>VLOOKUP(A218,'ProbCmap results'!$A$219:$E$268,3,FALSE)</f>
        <v>#N/A</v>
      </c>
    </row>
    <row r="219" spans="1:8" x14ac:dyDescent="0.15">
      <c r="A219" t="s">
        <v>443</v>
      </c>
      <c r="B219">
        <v>4</v>
      </c>
      <c r="C219">
        <v>0.146000414842517</v>
      </c>
      <c r="D219">
        <v>0.146000414842517</v>
      </c>
      <c r="E219">
        <v>1E-4</v>
      </c>
      <c r="F219" s="6">
        <v>47</v>
      </c>
      <c r="G219" t="e">
        <f>VLOOKUP(A219,'ccmap results'!$A$216:$E$265,3,FALSE)</f>
        <v>#N/A</v>
      </c>
      <c r="H219" t="e">
        <f>VLOOKUP(A219,'ProbCmap results'!$A$219:$E$268,3,FALSE)</f>
        <v>#N/A</v>
      </c>
    </row>
    <row r="220" spans="1:8" x14ac:dyDescent="0.15">
      <c r="A220" t="s">
        <v>101</v>
      </c>
      <c r="B220">
        <v>15</v>
      </c>
      <c r="C220">
        <v>0.14575624831580999</v>
      </c>
      <c r="D220">
        <v>0.14575624831580999</v>
      </c>
      <c r="E220">
        <v>1E-4</v>
      </c>
      <c r="F220" s="6">
        <v>48</v>
      </c>
      <c r="G220">
        <f>VLOOKUP(A220,'ccmap results'!$A$216:$E$265,3,FALSE)</f>
        <v>27</v>
      </c>
      <c r="H220">
        <f>VLOOKUP(A220,'ProbCmap results'!$A$219:$E$268,3,FALSE)</f>
        <v>1</v>
      </c>
    </row>
    <row r="221" spans="1:8" x14ac:dyDescent="0.15">
      <c r="A221" t="s">
        <v>95</v>
      </c>
      <c r="B221">
        <v>62</v>
      </c>
      <c r="C221">
        <v>0.145552349329509</v>
      </c>
      <c r="D221">
        <v>0.145552349329509</v>
      </c>
      <c r="E221">
        <v>1E-4</v>
      </c>
      <c r="F221" s="6">
        <v>49</v>
      </c>
      <c r="G221">
        <f>VLOOKUP(A221,'ccmap results'!$A$216:$E$265,3,FALSE)</f>
        <v>31</v>
      </c>
      <c r="H221">
        <f>VLOOKUP(A221,'ProbCmap results'!$A$219:$E$268,3,FALSE)</f>
        <v>2</v>
      </c>
    </row>
    <row r="222" spans="1:8" x14ac:dyDescent="0.15">
      <c r="A222" t="s">
        <v>107</v>
      </c>
      <c r="B222">
        <v>2</v>
      </c>
      <c r="C222">
        <v>0.14538971683219301</v>
      </c>
      <c r="D222">
        <v>0.14538971683219301</v>
      </c>
      <c r="E222">
        <v>1E-4</v>
      </c>
      <c r="F222" s="6">
        <v>50</v>
      </c>
      <c r="G222" t="e">
        <f>VLOOKUP(A222,'ccmap results'!$A$216:$E$265,3,FALSE)</f>
        <v>#N/A</v>
      </c>
      <c r="H222" t="e">
        <f>VLOOKUP(A222,'ProbCmap results'!$A$219:$E$268,3,FALSE)</f>
        <v>#N/A</v>
      </c>
    </row>
    <row r="225" spans="1:8" x14ac:dyDescent="0.15">
      <c r="A225" s="1" t="s">
        <v>146</v>
      </c>
    </row>
    <row r="226" spans="1:8" x14ac:dyDescent="0.15">
      <c r="A226" s="3" t="s">
        <v>357</v>
      </c>
      <c r="B226" s="3" t="s">
        <v>358</v>
      </c>
      <c r="C226" s="3" t="s">
        <v>359</v>
      </c>
      <c r="D226" s="3" t="s">
        <v>360</v>
      </c>
      <c r="E226" s="3" t="s">
        <v>361</v>
      </c>
      <c r="F226" s="6" t="s">
        <v>767</v>
      </c>
      <c r="G226" s="3" t="s">
        <v>774</v>
      </c>
      <c r="H226" s="3" t="s">
        <v>775</v>
      </c>
    </row>
    <row r="227" spans="1:8" x14ac:dyDescent="0.15">
      <c r="A227" t="s">
        <v>425</v>
      </c>
      <c r="B227">
        <v>2</v>
      </c>
      <c r="C227">
        <v>0.14150902240485499</v>
      </c>
      <c r="D227">
        <v>0.14150902240485499</v>
      </c>
      <c r="E227">
        <v>1E-4</v>
      </c>
      <c r="F227" s="6">
        <v>1</v>
      </c>
      <c r="G227" t="e">
        <f>VLOOKUP(A227,'ccmap results'!$A$269:$E$318,3,FALSE)</f>
        <v>#N/A</v>
      </c>
      <c r="H227" t="e">
        <f>VLOOKUP(A227,'ProbCmap results'!$A$273:$E$322,3,FALSE)</f>
        <v>#N/A</v>
      </c>
    </row>
    <row r="228" spans="1:8" x14ac:dyDescent="0.15">
      <c r="A228" t="s">
        <v>388</v>
      </c>
      <c r="B228">
        <v>4</v>
      </c>
      <c r="C228">
        <v>-9.2796401898982195E-2</v>
      </c>
      <c r="D228">
        <v>9.2796401898982195E-2</v>
      </c>
      <c r="E228">
        <v>1E-4</v>
      </c>
      <c r="F228" s="6">
        <v>2</v>
      </c>
      <c r="G228" t="e">
        <f>VLOOKUP(A228,'ccmap results'!$A$269:$E$318,3,FALSE)</f>
        <v>#N/A</v>
      </c>
      <c r="H228" t="e">
        <f>VLOOKUP(A228,'ProbCmap results'!$A$273:$E$322,3,FALSE)</f>
        <v>#N/A</v>
      </c>
    </row>
    <row r="229" spans="1:8" x14ac:dyDescent="0.15">
      <c r="A229" t="s">
        <v>468</v>
      </c>
      <c r="B229">
        <v>4</v>
      </c>
      <c r="C229">
        <v>-7.6362393210242893E-2</v>
      </c>
      <c r="D229">
        <v>7.6362393210242893E-2</v>
      </c>
      <c r="E229">
        <v>1E-4</v>
      </c>
      <c r="F229" s="6">
        <v>3</v>
      </c>
      <c r="G229" t="e">
        <f>VLOOKUP(A229,'ccmap results'!$A$269:$E$318,3,FALSE)</f>
        <v>#N/A</v>
      </c>
      <c r="H229" t="e">
        <f>VLOOKUP(A229,'ProbCmap results'!$A$273:$E$322,3,FALSE)</f>
        <v>#N/A</v>
      </c>
    </row>
    <row r="230" spans="1:8" x14ac:dyDescent="0.15">
      <c r="A230" t="s">
        <v>395</v>
      </c>
      <c r="B230">
        <v>5</v>
      </c>
      <c r="C230">
        <v>-6.9831735844408896E-2</v>
      </c>
      <c r="D230">
        <v>6.9831735844408896E-2</v>
      </c>
      <c r="E230">
        <v>1E-4</v>
      </c>
      <c r="F230" s="6">
        <v>4</v>
      </c>
      <c r="G230" t="e">
        <f>VLOOKUP(A230,'ccmap results'!$A$269:$E$318,3,FALSE)</f>
        <v>#N/A</v>
      </c>
      <c r="H230" t="e">
        <f>VLOOKUP(A230,'ProbCmap results'!$A$273:$E$322,3,FALSE)</f>
        <v>#N/A</v>
      </c>
    </row>
    <row r="231" spans="1:8" x14ac:dyDescent="0.15">
      <c r="A231" s="1" t="s">
        <v>3</v>
      </c>
      <c r="B231" s="1">
        <v>22</v>
      </c>
      <c r="C231" s="1">
        <v>6.1876224347810198E-2</v>
      </c>
      <c r="D231" s="1">
        <v>6.1876224347810198E-2</v>
      </c>
      <c r="E231" s="1">
        <v>1E-4</v>
      </c>
      <c r="F231" s="10">
        <v>5</v>
      </c>
      <c r="G231" s="5">
        <f>VLOOKUP(A231,'ccmap results'!$A$269:$E$318,3,FALSE)</f>
        <v>1</v>
      </c>
      <c r="H231" s="5">
        <f>VLOOKUP(A231,'ProbCmap results'!$A$273:$E$322,3,FALSE)</f>
        <v>2</v>
      </c>
    </row>
    <row r="232" spans="1:8" x14ac:dyDescent="0.15">
      <c r="A232" t="s">
        <v>469</v>
      </c>
      <c r="B232">
        <v>5</v>
      </c>
      <c r="C232">
        <v>-8.1151399043790803E-2</v>
      </c>
      <c r="D232">
        <v>8.1151399043790803E-2</v>
      </c>
      <c r="E232">
        <v>2.0000000000000001E-4</v>
      </c>
      <c r="F232" s="6">
        <v>6</v>
      </c>
      <c r="G232" t="e">
        <f>VLOOKUP(A232,'ccmap results'!$A$269:$E$318,3,FALSE)</f>
        <v>#N/A</v>
      </c>
      <c r="H232" t="e">
        <f>VLOOKUP(A232,'ProbCmap results'!$A$273:$E$322,3,FALSE)</f>
        <v>#N/A</v>
      </c>
    </row>
    <row r="233" spans="1:8" x14ac:dyDescent="0.15">
      <c r="A233" t="s">
        <v>470</v>
      </c>
      <c r="B233">
        <v>4</v>
      </c>
      <c r="C233">
        <v>-8.09355443338447E-2</v>
      </c>
      <c r="D233">
        <v>8.09355443338447E-2</v>
      </c>
      <c r="E233">
        <v>2.0000000000000001E-4</v>
      </c>
      <c r="F233" s="6">
        <v>7</v>
      </c>
      <c r="G233" t="e">
        <f>VLOOKUP(A233,'ccmap results'!$A$269:$E$318,3,FALSE)</f>
        <v>#N/A</v>
      </c>
      <c r="H233" t="e">
        <f>VLOOKUP(A233,'ProbCmap results'!$A$273:$E$322,3,FALSE)</f>
        <v>#N/A</v>
      </c>
    </row>
    <row r="234" spans="1:8" x14ac:dyDescent="0.15">
      <c r="A234" t="s">
        <v>116</v>
      </c>
      <c r="B234">
        <v>4</v>
      </c>
      <c r="C234">
        <v>-6.4758463123243501E-2</v>
      </c>
      <c r="D234">
        <v>6.4758463123243501E-2</v>
      </c>
      <c r="E234">
        <v>2.0000000000000001E-4</v>
      </c>
      <c r="F234" s="6">
        <v>8</v>
      </c>
      <c r="G234" t="e">
        <f>VLOOKUP(A234,'ccmap results'!$A$269:$E$318,3,FALSE)</f>
        <v>#N/A</v>
      </c>
      <c r="H234" t="e">
        <f>VLOOKUP(A234,'ProbCmap results'!$A$273:$E$322,3,FALSE)</f>
        <v>#N/A</v>
      </c>
    </row>
    <row r="235" spans="1:8" x14ac:dyDescent="0.15">
      <c r="A235" t="s">
        <v>385</v>
      </c>
      <c r="B235">
        <v>4</v>
      </c>
      <c r="C235">
        <v>-8.4159054315817799E-2</v>
      </c>
      <c r="D235">
        <v>8.4159054315817799E-2</v>
      </c>
      <c r="E235">
        <v>4.0000000000000002E-4</v>
      </c>
      <c r="F235" s="6">
        <v>9</v>
      </c>
      <c r="G235" t="e">
        <f>VLOOKUP(A235,'ccmap results'!$A$269:$E$318,3,FALSE)</f>
        <v>#N/A</v>
      </c>
      <c r="H235" t="e">
        <f>VLOOKUP(A235,'ProbCmap results'!$A$273:$E$322,3,FALSE)</f>
        <v>#N/A</v>
      </c>
    </row>
    <row r="236" spans="1:8" x14ac:dyDescent="0.15">
      <c r="A236" t="s">
        <v>229</v>
      </c>
      <c r="B236">
        <v>4</v>
      </c>
      <c r="C236">
        <v>-7.1530112752068595E-2</v>
      </c>
      <c r="D236">
        <v>7.1530112752068595E-2</v>
      </c>
      <c r="E236">
        <v>4.0000000000000002E-4</v>
      </c>
      <c r="F236" s="6">
        <v>10</v>
      </c>
      <c r="G236" t="e">
        <f>VLOOKUP(A236,'ccmap results'!$A$269:$E$318,3,FALSE)</f>
        <v>#N/A</v>
      </c>
      <c r="H236" t="e">
        <f>VLOOKUP(A236,'ProbCmap results'!$A$273:$E$322,3,FALSE)</f>
        <v>#N/A</v>
      </c>
    </row>
    <row r="237" spans="1:8" x14ac:dyDescent="0.15">
      <c r="A237" t="s">
        <v>471</v>
      </c>
      <c r="B237">
        <v>3</v>
      </c>
      <c r="C237">
        <v>-8.7502240485494501E-2</v>
      </c>
      <c r="D237">
        <v>8.7502240485494501E-2</v>
      </c>
      <c r="E237">
        <v>5.9999999999999995E-4</v>
      </c>
      <c r="F237" s="6">
        <v>11</v>
      </c>
      <c r="G237" t="e">
        <f>VLOOKUP(A237,'ccmap results'!$A$269:$E$318,3,FALSE)</f>
        <v>#N/A</v>
      </c>
      <c r="H237" t="e">
        <f>VLOOKUP(A237,'ProbCmap results'!$A$273:$E$322,3,FALSE)</f>
        <v>#N/A</v>
      </c>
    </row>
    <row r="240" spans="1:8" x14ac:dyDescent="0.15">
      <c r="A240" s="1" t="s">
        <v>165</v>
      </c>
    </row>
    <row r="241" spans="1:8" x14ac:dyDescent="0.15">
      <c r="A241" s="3" t="s">
        <v>357</v>
      </c>
      <c r="B241" s="3" t="s">
        <v>358</v>
      </c>
      <c r="C241" s="3" t="s">
        <v>359</v>
      </c>
      <c r="D241" s="3" t="s">
        <v>360</v>
      </c>
      <c r="E241" s="3" t="s">
        <v>361</v>
      </c>
      <c r="F241" s="7" t="s">
        <v>767</v>
      </c>
      <c r="G241" s="3" t="s">
        <v>774</v>
      </c>
      <c r="H241" s="3" t="s">
        <v>775</v>
      </c>
    </row>
    <row r="242" spans="1:8" x14ac:dyDescent="0.15">
      <c r="A242" t="s">
        <v>419</v>
      </c>
      <c r="B242">
        <v>1</v>
      </c>
      <c r="C242">
        <v>0.28056401115204199</v>
      </c>
      <c r="D242">
        <v>0.28056401115204199</v>
      </c>
      <c r="E242">
        <v>1.0000000000000001E-5</v>
      </c>
      <c r="F242" s="6">
        <v>1</v>
      </c>
      <c r="G242" t="e">
        <f>VLOOKUP(A242,'ccmap results'!$A$322:$E$371,3,FALSE)</f>
        <v>#N/A</v>
      </c>
      <c r="H242" t="e">
        <f>VLOOKUP(A242,'ProbCmap results'!$A$327:$E$376,3,FALSE)</f>
        <v>#N/A</v>
      </c>
    </row>
    <row r="243" spans="1:8" x14ac:dyDescent="0.15">
      <c r="A243" t="s">
        <v>420</v>
      </c>
      <c r="B243">
        <v>1</v>
      </c>
      <c r="C243">
        <v>0.25474906786398099</v>
      </c>
      <c r="D243">
        <v>0.25474906786398099</v>
      </c>
      <c r="E243">
        <v>1.0000000000000001E-5</v>
      </c>
      <c r="F243" s="6">
        <v>2</v>
      </c>
      <c r="G243" t="e">
        <f>VLOOKUP(A243,'ccmap results'!$A$322:$E$371,3,FALSE)</f>
        <v>#N/A</v>
      </c>
      <c r="H243" t="e">
        <f>VLOOKUP(A243,'ProbCmap results'!$A$327:$E$376,3,FALSE)</f>
        <v>#N/A</v>
      </c>
    </row>
    <row r="244" spans="1:8" x14ac:dyDescent="0.15">
      <c r="A244" t="s">
        <v>26</v>
      </c>
      <c r="B244">
        <v>1</v>
      </c>
      <c r="C244">
        <v>0.24419189349576201</v>
      </c>
      <c r="D244">
        <v>0.24419189349576201</v>
      </c>
      <c r="E244">
        <v>1.0000000000000001E-5</v>
      </c>
      <c r="F244" s="6">
        <v>3</v>
      </c>
      <c r="G244">
        <f>VLOOKUP(A244,'ccmap results'!$A$322:$E$371,3,FALSE)</f>
        <v>18</v>
      </c>
      <c r="H244" t="e">
        <f>VLOOKUP(A244,'ProbCmap results'!$A$327:$E$376,3,FALSE)</f>
        <v>#N/A</v>
      </c>
    </row>
    <row r="245" spans="1:8" x14ac:dyDescent="0.15">
      <c r="A245" s="2">
        <v>5186223</v>
      </c>
      <c r="B245">
        <v>1</v>
      </c>
      <c r="C245">
        <v>0.22878249039871901</v>
      </c>
      <c r="D245">
        <v>0.22878249039871901</v>
      </c>
      <c r="E245">
        <v>1.0000000000000001E-5</v>
      </c>
      <c r="F245" s="6">
        <v>4</v>
      </c>
      <c r="G245" t="e">
        <f>VLOOKUP(A245,'ccmap results'!$A$322:$E$371,3,FALSE)</f>
        <v>#N/A</v>
      </c>
      <c r="H245" t="e">
        <f>VLOOKUP(A245,'ProbCmap results'!$A$327:$E$376,3,FALSE)</f>
        <v>#N/A</v>
      </c>
    </row>
    <row r="246" spans="1:8" x14ac:dyDescent="0.15">
      <c r="A246" t="s">
        <v>54</v>
      </c>
      <c r="B246">
        <v>1</v>
      </c>
      <c r="C246">
        <v>0.220275424079901</v>
      </c>
      <c r="D246">
        <v>0.220275424079901</v>
      </c>
      <c r="E246">
        <v>1.0000000000000001E-5</v>
      </c>
      <c r="F246" s="6">
        <v>5</v>
      </c>
      <c r="G246">
        <f>VLOOKUP(A246,'ccmap results'!$A$322:$E$371,3,FALSE)</f>
        <v>11</v>
      </c>
      <c r="H246" t="e">
        <f>VLOOKUP(A246,'ProbCmap results'!$A$327:$E$376,3,FALSE)</f>
        <v>#N/A</v>
      </c>
    </row>
    <row r="247" spans="1:8" x14ac:dyDescent="0.15">
      <c r="A247" t="s">
        <v>362</v>
      </c>
      <c r="B247">
        <v>1</v>
      </c>
      <c r="C247">
        <v>-0.21620541478653199</v>
      </c>
      <c r="D247">
        <v>0.21620541478653199</v>
      </c>
      <c r="E247">
        <v>1.0000000000000001E-5</v>
      </c>
      <c r="F247" s="6">
        <v>6</v>
      </c>
      <c r="G247" t="e">
        <f>VLOOKUP(A247,'ccmap results'!$A$322:$E$371,3,FALSE)</f>
        <v>#N/A</v>
      </c>
      <c r="H247" t="e">
        <f>VLOOKUP(A247,'ProbCmap results'!$A$327:$E$376,3,FALSE)</f>
        <v>#N/A</v>
      </c>
    </row>
    <row r="248" spans="1:8" x14ac:dyDescent="0.15">
      <c r="A248" t="s">
        <v>421</v>
      </c>
      <c r="B248">
        <v>1</v>
      </c>
      <c r="C248">
        <v>-0.20730402078131499</v>
      </c>
      <c r="D248">
        <v>0.20730402078131499</v>
      </c>
      <c r="E248">
        <v>1.0000000000000001E-5</v>
      </c>
      <c r="F248" s="6">
        <v>7</v>
      </c>
      <c r="G248" t="e">
        <f>VLOOKUP(A248,'ccmap results'!$A$322:$E$371,3,FALSE)</f>
        <v>#N/A</v>
      </c>
      <c r="H248" t="e">
        <f>VLOOKUP(A248,'ProbCmap results'!$A$327:$E$376,3,FALSE)</f>
        <v>#N/A</v>
      </c>
    </row>
    <row r="249" spans="1:8" x14ac:dyDescent="0.15">
      <c r="A249" t="s">
        <v>112</v>
      </c>
      <c r="B249">
        <v>1</v>
      </c>
      <c r="C249">
        <v>-0.19374614773096299</v>
      </c>
      <c r="D249">
        <v>0.19374614773096299</v>
      </c>
      <c r="E249">
        <v>4.0000000000000003E-5</v>
      </c>
      <c r="F249" s="6">
        <v>8</v>
      </c>
      <c r="G249" t="e">
        <f>VLOOKUP(A249,'ccmap results'!$A$322:$E$371,3,FALSE)</f>
        <v>#N/A</v>
      </c>
      <c r="H249" t="e">
        <f>VLOOKUP(A249,'ProbCmap results'!$A$327:$E$376,3,FALSE)</f>
        <v>#N/A</v>
      </c>
    </row>
    <row r="250" spans="1:8" x14ac:dyDescent="0.15">
      <c r="A250" t="s">
        <v>425</v>
      </c>
      <c r="B250">
        <v>2</v>
      </c>
      <c r="C250">
        <v>0.26195275497978998</v>
      </c>
      <c r="D250">
        <v>0.26195275497978998</v>
      </c>
      <c r="E250">
        <v>1E-4</v>
      </c>
      <c r="F250" s="6">
        <v>9</v>
      </c>
      <c r="G250" t="e">
        <f>VLOOKUP(A250,'ccmap results'!$A$322:$E$371,3,FALSE)</f>
        <v>#N/A</v>
      </c>
      <c r="H250" t="e">
        <f>VLOOKUP(A250,'ProbCmap results'!$A$327:$E$376,3,FALSE)</f>
        <v>#N/A</v>
      </c>
    </row>
    <row r="251" spans="1:8" x14ac:dyDescent="0.15">
      <c r="A251" t="s">
        <v>429</v>
      </c>
      <c r="B251">
        <v>3</v>
      </c>
      <c r="C251">
        <v>-0.23566622924387801</v>
      </c>
      <c r="D251">
        <v>0.23566622924387801</v>
      </c>
      <c r="E251">
        <v>1E-4</v>
      </c>
      <c r="F251" s="6">
        <v>10</v>
      </c>
      <c r="G251" t="e">
        <f>VLOOKUP(A251,'ccmap results'!$A$322:$E$371,3,FALSE)</f>
        <v>#N/A</v>
      </c>
      <c r="H251" t="e">
        <f>VLOOKUP(A251,'ProbCmap results'!$A$327:$E$376,3,FALSE)</f>
        <v>#N/A</v>
      </c>
    </row>
    <row r="252" spans="1:8" x14ac:dyDescent="0.15">
      <c r="A252" t="s">
        <v>424</v>
      </c>
      <c r="B252">
        <v>4</v>
      </c>
      <c r="C252">
        <v>-0.22689367883015499</v>
      </c>
      <c r="D252">
        <v>0.22689367883015499</v>
      </c>
      <c r="E252">
        <v>1E-4</v>
      </c>
      <c r="F252" s="6">
        <v>11</v>
      </c>
      <c r="G252" t="e">
        <f>VLOOKUP(A252,'ccmap results'!$A$322:$E$371,3,FALSE)</f>
        <v>#N/A</v>
      </c>
      <c r="H252" t="e">
        <f>VLOOKUP(A252,'ProbCmap results'!$A$327:$E$376,3,FALSE)</f>
        <v>#N/A</v>
      </c>
    </row>
    <row r="253" spans="1:8" x14ac:dyDescent="0.15">
      <c r="A253" t="s">
        <v>434</v>
      </c>
      <c r="B253">
        <v>4</v>
      </c>
      <c r="C253">
        <v>-0.22466432130420699</v>
      </c>
      <c r="D253">
        <v>0.22466432130420699</v>
      </c>
      <c r="E253">
        <v>1E-4</v>
      </c>
      <c r="F253" s="6">
        <v>12</v>
      </c>
      <c r="G253" t="e">
        <f>VLOOKUP(A253,'ccmap results'!$A$322:$E$371,3,FALSE)</f>
        <v>#N/A</v>
      </c>
      <c r="H253" t="e">
        <f>VLOOKUP(A253,'ProbCmap results'!$A$327:$E$376,3,FALSE)</f>
        <v>#N/A</v>
      </c>
    </row>
    <row r="254" spans="1:8" x14ac:dyDescent="0.15">
      <c r="A254" t="s">
        <v>442</v>
      </c>
      <c r="B254">
        <v>5</v>
      </c>
      <c r="C254">
        <v>-0.21835448085902101</v>
      </c>
      <c r="D254">
        <v>0.21835448085902101</v>
      </c>
      <c r="E254">
        <v>1E-4</v>
      </c>
      <c r="F254" s="6">
        <v>13</v>
      </c>
      <c r="G254" t="e">
        <f>VLOOKUP(A254,'ccmap results'!$A$322:$E$371,3,FALSE)</f>
        <v>#N/A</v>
      </c>
      <c r="H254" t="e">
        <f>VLOOKUP(A254,'ProbCmap results'!$A$327:$E$376,3,FALSE)</f>
        <v>#N/A</v>
      </c>
    </row>
    <row r="255" spans="1:8" x14ac:dyDescent="0.15">
      <c r="A255" t="s">
        <v>427</v>
      </c>
      <c r="B255">
        <v>4</v>
      </c>
      <c r="C255">
        <v>-0.216167194410543</v>
      </c>
      <c r="D255">
        <v>0.216167194410543</v>
      </c>
      <c r="E255">
        <v>1E-4</v>
      </c>
      <c r="F255" s="6">
        <v>14</v>
      </c>
      <c r="G255" t="e">
        <f>VLOOKUP(A255,'ccmap results'!$A$322:$E$371,3,FALSE)</f>
        <v>#N/A</v>
      </c>
      <c r="H255" t="e">
        <f>VLOOKUP(A255,'ProbCmap results'!$A$327:$E$376,3,FALSE)</f>
        <v>#N/A</v>
      </c>
    </row>
    <row r="256" spans="1:8" x14ac:dyDescent="0.15">
      <c r="A256" t="s">
        <v>439</v>
      </c>
      <c r="B256">
        <v>4</v>
      </c>
      <c r="C256">
        <v>-0.213300236812935</v>
      </c>
      <c r="D256">
        <v>0.213300236812935</v>
      </c>
      <c r="E256">
        <v>1E-4</v>
      </c>
      <c r="F256" s="6">
        <v>15</v>
      </c>
      <c r="G256" t="e">
        <f>VLOOKUP(A256,'ccmap results'!$A$322:$E$371,3,FALSE)</f>
        <v>#N/A</v>
      </c>
      <c r="H256" t="e">
        <f>VLOOKUP(A256,'ProbCmap results'!$A$327:$E$376,3,FALSE)</f>
        <v>#N/A</v>
      </c>
    </row>
    <row r="257" spans="1:8" x14ac:dyDescent="0.15">
      <c r="A257" t="s">
        <v>441</v>
      </c>
      <c r="B257">
        <v>6</v>
      </c>
      <c r="C257">
        <v>-0.20916441013238399</v>
      </c>
      <c r="D257">
        <v>0.20916441013238399</v>
      </c>
      <c r="E257">
        <v>1E-4</v>
      </c>
      <c r="F257" s="6">
        <v>16</v>
      </c>
      <c r="G257" t="e">
        <f>VLOOKUP(A257,'ccmap results'!$A$322:$E$371,3,FALSE)</f>
        <v>#N/A</v>
      </c>
      <c r="H257" t="e">
        <f>VLOOKUP(A257,'ProbCmap results'!$A$327:$E$376,3,FALSE)</f>
        <v>#N/A</v>
      </c>
    </row>
    <row r="258" spans="1:8" x14ac:dyDescent="0.15">
      <c r="A258" t="s">
        <v>472</v>
      </c>
      <c r="B258">
        <v>2</v>
      </c>
      <c r="C258">
        <v>-0.208125875871953</v>
      </c>
      <c r="D258">
        <v>0.208125875871953</v>
      </c>
      <c r="E258">
        <v>1E-4</v>
      </c>
      <c r="F258" s="6">
        <v>17</v>
      </c>
      <c r="G258" t="e">
        <f>VLOOKUP(A258,'ccmap results'!$A$322:$E$371,3,FALSE)</f>
        <v>#N/A</v>
      </c>
      <c r="H258" t="e">
        <f>VLOOKUP(A258,'ProbCmap results'!$A$327:$E$376,3,FALSE)</f>
        <v>#N/A</v>
      </c>
    </row>
    <row r="259" spans="1:8" x14ac:dyDescent="0.15">
      <c r="A259" t="s">
        <v>432</v>
      </c>
      <c r="B259">
        <v>2</v>
      </c>
      <c r="C259">
        <v>-0.20675078209851</v>
      </c>
      <c r="D259">
        <v>0.20675078209851</v>
      </c>
      <c r="E259">
        <v>1E-4</v>
      </c>
      <c r="F259" s="6">
        <v>18</v>
      </c>
      <c r="G259" t="e">
        <f>VLOOKUP(A259,'ccmap results'!$A$322:$E$371,3,FALSE)</f>
        <v>#N/A</v>
      </c>
      <c r="H259" t="e">
        <f>VLOOKUP(A259,'ProbCmap results'!$A$327:$E$376,3,FALSE)</f>
        <v>#N/A</v>
      </c>
    </row>
    <row r="260" spans="1:8" x14ac:dyDescent="0.15">
      <c r="A260" t="s">
        <v>365</v>
      </c>
      <c r="B260">
        <v>3</v>
      </c>
      <c r="C260">
        <v>-0.20640981663326299</v>
      </c>
      <c r="D260">
        <v>0.20640981663326299</v>
      </c>
      <c r="E260">
        <v>1E-4</v>
      </c>
      <c r="F260" s="6">
        <v>19</v>
      </c>
      <c r="G260" t="e">
        <f>VLOOKUP(A260,'ccmap results'!$A$322:$E$371,3,FALSE)</f>
        <v>#N/A</v>
      </c>
      <c r="H260" t="e">
        <f>VLOOKUP(A260,'ProbCmap results'!$A$327:$E$376,3,FALSE)</f>
        <v>#N/A</v>
      </c>
    </row>
    <row r="261" spans="1:8" x14ac:dyDescent="0.15">
      <c r="A261" t="s">
        <v>363</v>
      </c>
      <c r="B261">
        <v>4</v>
      </c>
      <c r="C261">
        <v>-0.206265771853411</v>
      </c>
      <c r="D261">
        <v>0.206265771853411</v>
      </c>
      <c r="E261">
        <v>1E-4</v>
      </c>
      <c r="F261" s="6">
        <v>20</v>
      </c>
      <c r="G261" t="e">
        <f>VLOOKUP(A261,'ccmap results'!$A$322:$E$371,3,FALSE)</f>
        <v>#N/A</v>
      </c>
      <c r="H261" t="e">
        <f>VLOOKUP(A261,'ProbCmap results'!$A$327:$E$376,3,FALSE)</f>
        <v>#N/A</v>
      </c>
    </row>
    <row r="262" spans="1:8" x14ac:dyDescent="0.15">
      <c r="A262" t="s">
        <v>430</v>
      </c>
      <c r="B262">
        <v>2</v>
      </c>
      <c r="C262">
        <v>-0.20550422232423801</v>
      </c>
      <c r="D262">
        <v>0.20550422232423801</v>
      </c>
      <c r="E262">
        <v>1E-4</v>
      </c>
      <c r="F262" s="6">
        <v>21</v>
      </c>
      <c r="G262" t="e">
        <f>VLOOKUP(A262,'ccmap results'!$A$322:$E$371,3,FALSE)</f>
        <v>#N/A</v>
      </c>
      <c r="H262" t="e">
        <f>VLOOKUP(A262,'ProbCmap results'!$A$327:$E$376,3,FALSE)</f>
        <v>#N/A</v>
      </c>
    </row>
    <row r="263" spans="1:8" x14ac:dyDescent="0.15">
      <c r="A263" t="s">
        <v>349</v>
      </c>
      <c r="B263">
        <v>4</v>
      </c>
      <c r="C263">
        <v>0.204903376963644</v>
      </c>
      <c r="D263">
        <v>0.204903376963644</v>
      </c>
      <c r="E263">
        <v>1E-4</v>
      </c>
      <c r="F263" s="6">
        <v>22</v>
      </c>
      <c r="G263" t="e">
        <f>VLOOKUP(A263,'ccmap results'!$A$322:$E$371,3,FALSE)</f>
        <v>#N/A</v>
      </c>
      <c r="H263">
        <f>VLOOKUP(A263,'ProbCmap results'!$A$327:$E$376,3,FALSE)</f>
        <v>37</v>
      </c>
    </row>
    <row r="264" spans="1:8" x14ac:dyDescent="0.15">
      <c r="A264" t="s">
        <v>304</v>
      </c>
      <c r="B264">
        <v>4</v>
      </c>
      <c r="C264">
        <v>-0.204621739203458</v>
      </c>
      <c r="D264">
        <v>0.204621739203458</v>
      </c>
      <c r="E264">
        <v>1E-4</v>
      </c>
      <c r="F264" s="6">
        <v>23</v>
      </c>
      <c r="G264" t="e">
        <f>VLOOKUP(A264,'ccmap results'!$A$322:$E$371,3,FALSE)</f>
        <v>#N/A</v>
      </c>
      <c r="H264" t="e">
        <f>VLOOKUP(A264,'ProbCmap results'!$A$327:$E$376,3,FALSE)</f>
        <v>#N/A</v>
      </c>
    </row>
    <row r="265" spans="1:8" x14ac:dyDescent="0.15">
      <c r="A265" t="s">
        <v>364</v>
      </c>
      <c r="B265">
        <v>3</v>
      </c>
      <c r="C265">
        <v>-0.202607630265775</v>
      </c>
      <c r="D265">
        <v>0.202607630265775</v>
      </c>
      <c r="E265">
        <v>1E-4</v>
      </c>
      <c r="F265" s="6">
        <v>24</v>
      </c>
      <c r="G265" t="e">
        <f>VLOOKUP(A265,'ccmap results'!$A$322:$E$371,3,FALSE)</f>
        <v>#N/A</v>
      </c>
      <c r="H265" t="e">
        <f>VLOOKUP(A265,'ProbCmap results'!$A$327:$E$376,3,FALSE)</f>
        <v>#N/A</v>
      </c>
    </row>
    <row r="266" spans="1:8" x14ac:dyDescent="0.15">
      <c r="A266" t="s">
        <v>293</v>
      </c>
      <c r="B266">
        <v>5</v>
      </c>
      <c r="C266">
        <v>-0.20203424930859601</v>
      </c>
      <c r="D266">
        <v>0.20203424930859601</v>
      </c>
      <c r="E266">
        <v>1E-4</v>
      </c>
      <c r="F266" s="6">
        <v>25</v>
      </c>
      <c r="G266" t="e">
        <f>VLOOKUP(A266,'ccmap results'!$A$322:$E$371,3,FALSE)</f>
        <v>#N/A</v>
      </c>
      <c r="H266" t="e">
        <f>VLOOKUP(A266,'ProbCmap results'!$A$327:$E$376,3,FALSE)</f>
        <v>#N/A</v>
      </c>
    </row>
    <row r="267" spans="1:8" x14ac:dyDescent="0.15">
      <c r="A267" t="s">
        <v>433</v>
      </c>
      <c r="B267">
        <v>4</v>
      </c>
      <c r="C267">
        <v>-0.20160088286997099</v>
      </c>
      <c r="D267">
        <v>0.20160088286997099</v>
      </c>
      <c r="E267">
        <v>1E-4</v>
      </c>
      <c r="F267" s="6">
        <v>26</v>
      </c>
      <c r="G267" t="e">
        <f>VLOOKUP(A267,'ccmap results'!$A$322:$E$371,3,FALSE)</f>
        <v>#N/A</v>
      </c>
      <c r="H267" t="e">
        <f>VLOOKUP(A267,'ProbCmap results'!$A$327:$E$376,3,FALSE)</f>
        <v>#N/A</v>
      </c>
    </row>
    <row r="268" spans="1:8" x14ac:dyDescent="0.15">
      <c r="A268" t="s">
        <v>342</v>
      </c>
      <c r="B268">
        <v>4</v>
      </c>
      <c r="C268">
        <v>-0.19975585482191399</v>
      </c>
      <c r="D268">
        <v>0.19975585482191399</v>
      </c>
      <c r="E268">
        <v>1E-4</v>
      </c>
      <c r="F268" s="6">
        <v>27</v>
      </c>
      <c r="G268" t="e">
        <f>VLOOKUP(A268,'ccmap results'!$A$322:$E$371,3,FALSE)</f>
        <v>#N/A</v>
      </c>
      <c r="H268" t="e">
        <f>VLOOKUP(A268,'ProbCmap results'!$A$327:$E$376,3,FALSE)</f>
        <v>#N/A</v>
      </c>
    </row>
    <row r="269" spans="1:8" x14ac:dyDescent="0.15">
      <c r="A269" t="s">
        <v>443</v>
      </c>
      <c r="B269">
        <v>4</v>
      </c>
      <c r="C269">
        <v>-0.19906812934576901</v>
      </c>
      <c r="D269">
        <v>0.19906812934576901</v>
      </c>
      <c r="E269">
        <v>1E-4</v>
      </c>
      <c r="F269" s="6">
        <v>28</v>
      </c>
      <c r="G269" t="e">
        <f>VLOOKUP(A269,'ccmap results'!$A$322:$E$371,3,FALSE)</f>
        <v>#N/A</v>
      </c>
      <c r="H269" t="e">
        <f>VLOOKUP(A269,'ProbCmap results'!$A$327:$E$376,3,FALSE)</f>
        <v>#N/A</v>
      </c>
    </row>
    <row r="270" spans="1:8" x14ac:dyDescent="0.15">
      <c r="A270" t="s">
        <v>451</v>
      </c>
      <c r="B270">
        <v>4</v>
      </c>
      <c r="C270">
        <v>-0.198913168590655</v>
      </c>
      <c r="D270">
        <v>0.198913168590655</v>
      </c>
      <c r="E270">
        <v>1E-4</v>
      </c>
      <c r="F270" s="6">
        <v>29</v>
      </c>
      <c r="G270" t="e">
        <f>VLOOKUP(A270,'ccmap results'!$A$322:$E$371,3,FALSE)</f>
        <v>#N/A</v>
      </c>
      <c r="H270" t="e">
        <f>VLOOKUP(A270,'ProbCmap results'!$A$327:$E$376,3,FALSE)</f>
        <v>#N/A</v>
      </c>
    </row>
    <row r="271" spans="1:8" x14ac:dyDescent="0.15">
      <c r="A271" t="s">
        <v>437</v>
      </c>
      <c r="B271">
        <v>6</v>
      </c>
      <c r="C271">
        <v>-0.19853637999052001</v>
      </c>
      <c r="D271">
        <v>0.19853637999052001</v>
      </c>
      <c r="E271">
        <v>1E-4</v>
      </c>
      <c r="F271" s="6">
        <v>30</v>
      </c>
      <c r="G271" t="e">
        <f>VLOOKUP(A271,'ccmap results'!$A$322:$E$371,3,FALSE)</f>
        <v>#N/A</v>
      </c>
      <c r="H271" t="e">
        <f>VLOOKUP(A271,'ProbCmap results'!$A$327:$E$376,3,FALSE)</f>
        <v>#N/A</v>
      </c>
    </row>
    <row r="272" spans="1:8" x14ac:dyDescent="0.15">
      <c r="A272" t="s">
        <v>426</v>
      </c>
      <c r="B272">
        <v>4</v>
      </c>
      <c r="C272">
        <v>-0.19710291005587199</v>
      </c>
      <c r="D272">
        <v>0.19710291005587199</v>
      </c>
      <c r="E272">
        <v>1E-4</v>
      </c>
      <c r="F272" s="6">
        <v>31</v>
      </c>
      <c r="G272" t="e">
        <f>VLOOKUP(A272,'ccmap results'!$A$322:$E$371,3,FALSE)</f>
        <v>#N/A</v>
      </c>
      <c r="H272" t="e">
        <f>VLOOKUP(A272,'ProbCmap results'!$A$327:$E$376,3,FALSE)</f>
        <v>#N/A</v>
      </c>
    </row>
    <row r="273" spans="1:8" x14ac:dyDescent="0.15">
      <c r="A273" t="s">
        <v>431</v>
      </c>
      <c r="B273">
        <v>3</v>
      </c>
      <c r="C273">
        <v>-0.192493509198195</v>
      </c>
      <c r="D273">
        <v>0.192493509198195</v>
      </c>
      <c r="E273">
        <v>1E-4</v>
      </c>
      <c r="F273" s="6">
        <v>32</v>
      </c>
      <c r="G273" t="e">
        <f>VLOOKUP(A273,'ccmap results'!$A$322:$E$371,3,FALSE)</f>
        <v>#N/A</v>
      </c>
      <c r="H273" t="e">
        <f>VLOOKUP(A273,'ProbCmap results'!$A$327:$E$376,3,FALSE)</f>
        <v>#N/A</v>
      </c>
    </row>
    <row r="274" spans="1:8" x14ac:dyDescent="0.15">
      <c r="A274" t="s">
        <v>428</v>
      </c>
      <c r="B274">
        <v>4</v>
      </c>
      <c r="C274">
        <v>-0.19166544658552701</v>
      </c>
      <c r="D274">
        <v>0.19166544658552701</v>
      </c>
      <c r="E274">
        <v>1E-4</v>
      </c>
      <c r="F274" s="6">
        <v>33</v>
      </c>
      <c r="G274" t="e">
        <f>VLOOKUP(A274,'ccmap results'!$A$322:$E$371,3,FALSE)</f>
        <v>#N/A</v>
      </c>
      <c r="H274" t="e">
        <f>VLOOKUP(A274,'ProbCmap results'!$A$327:$E$376,3,FALSE)</f>
        <v>#N/A</v>
      </c>
    </row>
    <row r="275" spans="1:8" x14ac:dyDescent="0.15">
      <c r="A275" t="s">
        <v>466</v>
      </c>
      <c r="B275">
        <v>4</v>
      </c>
      <c r="C275">
        <v>-0.190974568082319</v>
      </c>
      <c r="D275">
        <v>0.190974568082319</v>
      </c>
      <c r="E275">
        <v>1E-4</v>
      </c>
      <c r="F275" s="6">
        <v>34</v>
      </c>
      <c r="G275" t="e">
        <f>VLOOKUP(A275,'ccmap results'!$A$322:$E$371,3,FALSE)</f>
        <v>#N/A</v>
      </c>
      <c r="H275" t="e">
        <f>VLOOKUP(A275,'ProbCmap results'!$A$327:$E$376,3,FALSE)</f>
        <v>#N/A</v>
      </c>
    </row>
    <row r="276" spans="1:8" x14ac:dyDescent="0.15">
      <c r="A276" t="s">
        <v>473</v>
      </c>
      <c r="B276">
        <v>4</v>
      </c>
      <c r="C276">
        <v>-0.189870747724244</v>
      </c>
      <c r="D276">
        <v>0.189870747724244</v>
      </c>
      <c r="E276">
        <v>1E-4</v>
      </c>
      <c r="F276" s="6">
        <v>35</v>
      </c>
      <c r="G276" t="e">
        <f>VLOOKUP(A276,'ccmap results'!$A$322:$E$371,3,FALSE)</f>
        <v>#N/A</v>
      </c>
      <c r="H276" t="e">
        <f>VLOOKUP(A276,'ProbCmap results'!$A$327:$E$376,3,FALSE)</f>
        <v>#N/A</v>
      </c>
    </row>
    <row r="277" spans="1:8" x14ac:dyDescent="0.15">
      <c r="A277" t="s">
        <v>464</v>
      </c>
      <c r="B277">
        <v>3</v>
      </c>
      <c r="C277">
        <v>-0.18974168243553399</v>
      </c>
      <c r="D277">
        <v>0.18974168243553399</v>
      </c>
      <c r="E277">
        <v>1E-4</v>
      </c>
      <c r="F277" s="6">
        <v>36</v>
      </c>
      <c r="G277" t="e">
        <f>VLOOKUP(A277,'ccmap results'!$A$322:$E$371,3,FALSE)</f>
        <v>#N/A</v>
      </c>
      <c r="H277" t="e">
        <f>VLOOKUP(A277,'ProbCmap results'!$A$327:$E$376,3,FALSE)</f>
        <v>#N/A</v>
      </c>
    </row>
    <row r="278" spans="1:8" x14ac:dyDescent="0.15">
      <c r="A278" t="s">
        <v>436</v>
      </c>
      <c r="B278">
        <v>4</v>
      </c>
      <c r="C278">
        <v>-0.18898812800215001</v>
      </c>
      <c r="D278">
        <v>0.18898812800215001</v>
      </c>
      <c r="E278">
        <v>1E-4</v>
      </c>
      <c r="F278" s="6">
        <v>37</v>
      </c>
      <c r="G278" t="e">
        <f>VLOOKUP(A278,'ccmap results'!$A$322:$E$371,3,FALSE)</f>
        <v>#N/A</v>
      </c>
      <c r="H278" t="e">
        <f>VLOOKUP(A278,'ProbCmap results'!$A$327:$E$376,3,FALSE)</f>
        <v>#N/A</v>
      </c>
    </row>
    <row r="279" spans="1:8" x14ac:dyDescent="0.15">
      <c r="A279" t="s">
        <v>474</v>
      </c>
      <c r="B279">
        <v>4</v>
      </c>
      <c r="C279">
        <v>0.18879868605211</v>
      </c>
      <c r="D279">
        <v>0.18879868605211</v>
      </c>
      <c r="E279">
        <v>1E-4</v>
      </c>
      <c r="F279" s="6">
        <v>38</v>
      </c>
      <c r="G279" t="e">
        <f>VLOOKUP(A279,'ccmap results'!$A$322:$E$371,3,FALSE)</f>
        <v>#N/A</v>
      </c>
      <c r="H279" t="e">
        <f>VLOOKUP(A279,'ProbCmap results'!$A$327:$E$376,3,FALSE)</f>
        <v>#N/A</v>
      </c>
    </row>
    <row r="280" spans="1:8" x14ac:dyDescent="0.15">
      <c r="A280" t="s">
        <v>449</v>
      </c>
      <c r="B280">
        <v>4</v>
      </c>
      <c r="C280">
        <v>-0.18841691225045101</v>
      </c>
      <c r="D280">
        <v>0.18841691225045101</v>
      </c>
      <c r="E280">
        <v>1E-4</v>
      </c>
      <c r="F280" s="6">
        <v>39</v>
      </c>
      <c r="G280" t="e">
        <f>VLOOKUP(A280,'ccmap results'!$A$322:$E$371,3,FALSE)</f>
        <v>#N/A</v>
      </c>
      <c r="H280" t="e">
        <f>VLOOKUP(A280,'ProbCmap results'!$A$327:$E$376,3,FALSE)</f>
        <v>#N/A</v>
      </c>
    </row>
    <row r="281" spans="1:8" x14ac:dyDescent="0.15">
      <c r="A281" t="s">
        <v>435</v>
      </c>
      <c r="B281">
        <v>3</v>
      </c>
      <c r="C281">
        <v>-0.18648412252316801</v>
      </c>
      <c r="D281">
        <v>0.18648412252316801</v>
      </c>
      <c r="E281">
        <v>1E-4</v>
      </c>
      <c r="F281" s="6">
        <v>40</v>
      </c>
      <c r="G281" t="e">
        <f>VLOOKUP(A281,'ccmap results'!$A$322:$E$371,3,FALSE)</f>
        <v>#N/A</v>
      </c>
      <c r="H281" t="e">
        <f>VLOOKUP(A281,'ProbCmap results'!$A$327:$E$376,3,FALSE)</f>
        <v>#N/A</v>
      </c>
    </row>
    <row r="282" spans="1:8" x14ac:dyDescent="0.15">
      <c r="A282" t="s">
        <v>366</v>
      </c>
      <c r="B282">
        <v>5</v>
      </c>
      <c r="C282">
        <v>-0.18626399793978299</v>
      </c>
      <c r="D282">
        <v>0.18626399793978299</v>
      </c>
      <c r="E282">
        <v>1E-4</v>
      </c>
      <c r="F282" s="6">
        <v>41</v>
      </c>
      <c r="G282" t="e">
        <f>VLOOKUP(A282,'ccmap results'!$A$322:$E$371,3,FALSE)</f>
        <v>#N/A</v>
      </c>
      <c r="H282" t="e">
        <f>VLOOKUP(A282,'ProbCmap results'!$A$327:$E$376,3,FALSE)</f>
        <v>#N/A</v>
      </c>
    </row>
    <row r="283" spans="1:8" x14ac:dyDescent="0.15">
      <c r="A283" t="s">
        <v>475</v>
      </c>
      <c r="B283">
        <v>2</v>
      </c>
      <c r="C283">
        <v>-0.185855316814278</v>
      </c>
      <c r="D283">
        <v>0.185855316814278</v>
      </c>
      <c r="E283">
        <v>1E-4</v>
      </c>
      <c r="F283" s="6">
        <v>42</v>
      </c>
      <c r="G283" t="e">
        <f>VLOOKUP(A283,'ccmap results'!$A$322:$E$371,3,FALSE)</f>
        <v>#N/A</v>
      </c>
      <c r="H283" t="e">
        <f>VLOOKUP(A283,'ProbCmap results'!$A$327:$E$376,3,FALSE)</f>
        <v>#N/A</v>
      </c>
    </row>
    <row r="284" spans="1:8" x14ac:dyDescent="0.15">
      <c r="A284" t="s">
        <v>446</v>
      </c>
      <c r="B284">
        <v>3</v>
      </c>
      <c r="C284">
        <v>-0.18499129857091101</v>
      </c>
      <c r="D284">
        <v>0.18499129857091101</v>
      </c>
      <c r="E284">
        <v>1E-4</v>
      </c>
      <c r="F284" s="6">
        <v>43</v>
      </c>
      <c r="G284" t="e">
        <f>VLOOKUP(A284,'ccmap results'!$A$322:$E$371,3,FALSE)</f>
        <v>#N/A</v>
      </c>
      <c r="H284" t="e">
        <f>VLOOKUP(A284,'ProbCmap results'!$A$327:$E$376,3,FALSE)</f>
        <v>#N/A</v>
      </c>
    </row>
    <row r="285" spans="1:8" x14ac:dyDescent="0.15">
      <c r="A285" t="s">
        <v>444</v>
      </c>
      <c r="B285">
        <v>4</v>
      </c>
      <c r="C285">
        <v>-0.18446625275721901</v>
      </c>
      <c r="D285">
        <v>0.18446625275721901</v>
      </c>
      <c r="E285">
        <v>1E-4</v>
      </c>
      <c r="F285" s="6">
        <v>44</v>
      </c>
      <c r="G285" t="e">
        <f>VLOOKUP(A285,'ccmap results'!$A$322:$E$371,3,FALSE)</f>
        <v>#N/A</v>
      </c>
      <c r="H285" t="e">
        <f>VLOOKUP(A285,'ProbCmap results'!$A$327:$E$376,3,FALSE)</f>
        <v>#N/A</v>
      </c>
    </row>
    <row r="286" spans="1:8" x14ac:dyDescent="0.15">
      <c r="A286" t="s">
        <v>445</v>
      </c>
      <c r="B286">
        <v>4</v>
      </c>
      <c r="C286">
        <v>-0.18198506175051199</v>
      </c>
      <c r="D286">
        <v>0.18198506175051199</v>
      </c>
      <c r="E286">
        <v>1E-4</v>
      </c>
      <c r="F286" s="6">
        <v>45</v>
      </c>
      <c r="G286" t="e">
        <f>VLOOKUP(A286,'ccmap results'!$A$322:$E$371,3,FALSE)</f>
        <v>#N/A</v>
      </c>
      <c r="H286" t="e">
        <f>VLOOKUP(A286,'ProbCmap results'!$A$327:$E$376,3,FALSE)</f>
        <v>#N/A</v>
      </c>
    </row>
    <row r="287" spans="1:8" x14ac:dyDescent="0.15">
      <c r="A287" t="s">
        <v>476</v>
      </c>
      <c r="B287">
        <v>7</v>
      </c>
      <c r="C287">
        <v>-0.18116492737256801</v>
      </c>
      <c r="D287">
        <v>0.18116492737256801</v>
      </c>
      <c r="E287">
        <v>1E-4</v>
      </c>
      <c r="F287" s="6">
        <v>46</v>
      </c>
      <c r="G287" t="e">
        <f>VLOOKUP(A287,'ccmap results'!$A$322:$E$371,3,FALSE)</f>
        <v>#N/A</v>
      </c>
      <c r="H287" t="e">
        <f>VLOOKUP(A287,'ProbCmap results'!$A$327:$E$376,3,FALSE)</f>
        <v>#N/A</v>
      </c>
    </row>
    <row r="288" spans="1:8" x14ac:dyDescent="0.15">
      <c r="A288" t="s">
        <v>368</v>
      </c>
      <c r="B288">
        <v>3</v>
      </c>
      <c r="C288">
        <v>-0.18060379647150601</v>
      </c>
      <c r="D288">
        <v>0.18060379647150601</v>
      </c>
      <c r="E288">
        <v>1E-4</v>
      </c>
      <c r="F288" s="6">
        <v>47</v>
      </c>
      <c r="G288" t="e">
        <f>VLOOKUP(A288,'ccmap results'!$A$322:$E$371,3,FALSE)</f>
        <v>#N/A</v>
      </c>
      <c r="H288" t="e">
        <f>VLOOKUP(A288,'ProbCmap results'!$A$327:$E$376,3,FALSE)</f>
        <v>#N/A</v>
      </c>
    </row>
    <row r="289" spans="1:8" x14ac:dyDescent="0.15">
      <c r="A289" t="s">
        <v>477</v>
      </c>
      <c r="B289">
        <v>5</v>
      </c>
      <c r="C289">
        <v>-0.179803321875245</v>
      </c>
      <c r="D289">
        <v>0.179803321875245</v>
      </c>
      <c r="E289">
        <v>1E-4</v>
      </c>
      <c r="F289" s="6">
        <v>48</v>
      </c>
      <c r="G289" t="e">
        <f>VLOOKUP(A289,'ccmap results'!$A$322:$E$371,3,FALSE)</f>
        <v>#N/A</v>
      </c>
      <c r="H289" t="e">
        <f>VLOOKUP(A289,'ProbCmap results'!$A$327:$E$376,3,FALSE)</f>
        <v>#N/A</v>
      </c>
    </row>
    <row r="290" spans="1:8" x14ac:dyDescent="0.15">
      <c r="A290" t="s">
        <v>478</v>
      </c>
      <c r="B290">
        <v>2</v>
      </c>
      <c r="C290">
        <v>0.178675880910526</v>
      </c>
      <c r="D290">
        <v>0.178675880910526</v>
      </c>
      <c r="E290">
        <v>1E-4</v>
      </c>
      <c r="F290" s="6">
        <v>49</v>
      </c>
      <c r="G290" t="e">
        <f>VLOOKUP(A290,'ccmap results'!$A$322:$E$371,3,FALSE)</f>
        <v>#N/A</v>
      </c>
      <c r="H290" t="e">
        <f>VLOOKUP(A290,'ProbCmap results'!$A$327:$E$376,3,FALSE)</f>
        <v>#N/A</v>
      </c>
    </row>
    <row r="291" spans="1:8" x14ac:dyDescent="0.15">
      <c r="A291" t="s">
        <v>27</v>
      </c>
      <c r="B291">
        <v>4</v>
      </c>
      <c r="C291">
        <v>-0.17847715902856301</v>
      </c>
      <c r="D291">
        <v>0.17847715902856301</v>
      </c>
      <c r="E291">
        <v>1E-4</v>
      </c>
      <c r="F291" s="6">
        <v>50</v>
      </c>
      <c r="G291" t="e">
        <f>VLOOKUP(A291,'ccmap results'!$A$322:$E$371,3,FALSE)</f>
        <v>#N/A</v>
      </c>
      <c r="H291" t="e">
        <f>VLOOKUP(A291,'ProbCmap results'!$A$327:$E$376,3,FALSE)</f>
        <v>#N/A</v>
      </c>
    </row>
    <row r="294" spans="1:8" x14ac:dyDescent="0.15">
      <c r="A294" s="1" t="s">
        <v>777</v>
      </c>
    </row>
    <row r="295" spans="1:8" x14ac:dyDescent="0.15">
      <c r="A295" s="3" t="s">
        <v>357</v>
      </c>
      <c r="B295" s="3" t="s">
        <v>358</v>
      </c>
      <c r="C295" s="3" t="s">
        <v>359</v>
      </c>
      <c r="D295" s="3" t="s">
        <v>360</v>
      </c>
      <c r="E295" s="3" t="s">
        <v>361</v>
      </c>
      <c r="F295" s="7" t="s">
        <v>767</v>
      </c>
      <c r="G295" s="3" t="s">
        <v>774</v>
      </c>
      <c r="H295" s="3" t="s">
        <v>775</v>
      </c>
    </row>
    <row r="296" spans="1:8" x14ac:dyDescent="0.15">
      <c r="A296" t="s">
        <v>364</v>
      </c>
      <c r="B296">
        <v>3</v>
      </c>
      <c r="C296">
        <v>-0.14035413107008099</v>
      </c>
      <c r="D296">
        <v>0.14035413107008099</v>
      </c>
      <c r="E296">
        <v>1E-4</v>
      </c>
      <c r="F296" s="6">
        <v>1</v>
      </c>
      <c r="G296" t="e">
        <f>VLOOKUP(A296,'ccmap results'!$A$375:$E$424,3,FALSE)</f>
        <v>#N/A</v>
      </c>
      <c r="H296" t="e">
        <f>VLOOKUP(A296,'ProbCmap results'!$A$381:$E$430,3,FALSE)</f>
        <v>#N/A</v>
      </c>
    </row>
    <row r="297" spans="1:8" x14ac:dyDescent="0.15">
      <c r="A297" t="s">
        <v>367</v>
      </c>
      <c r="B297">
        <v>4</v>
      </c>
      <c r="C297">
        <v>-0.126143461611672</v>
      </c>
      <c r="D297">
        <v>0.126143461611672</v>
      </c>
      <c r="E297">
        <v>1E-4</v>
      </c>
      <c r="F297" s="6">
        <v>2</v>
      </c>
      <c r="G297" t="e">
        <f>VLOOKUP(A297,'ccmap results'!$A$375:$E$424,3,FALSE)</f>
        <v>#N/A</v>
      </c>
      <c r="H297" t="e">
        <f>VLOOKUP(A297,'ProbCmap results'!$A$381:$E$430,3,FALSE)</f>
        <v>#N/A</v>
      </c>
    </row>
    <row r="298" spans="1:8" x14ac:dyDescent="0.15">
      <c r="A298" t="s">
        <v>369</v>
      </c>
      <c r="B298">
        <v>4</v>
      </c>
      <c r="C298">
        <v>-0.117664043063005</v>
      </c>
      <c r="D298">
        <v>0.117664043063005</v>
      </c>
      <c r="E298">
        <v>1E-4</v>
      </c>
      <c r="F298" s="6">
        <v>3</v>
      </c>
      <c r="G298" t="e">
        <f>VLOOKUP(A298,'ccmap results'!$A$375:$E$424,3,FALSE)</f>
        <v>#N/A</v>
      </c>
      <c r="H298" t="e">
        <f>VLOOKUP(A298,'ProbCmap results'!$A$381:$E$430,3,FALSE)</f>
        <v>#N/A</v>
      </c>
    </row>
    <row r="299" spans="1:8" x14ac:dyDescent="0.15">
      <c r="A299" t="s">
        <v>374</v>
      </c>
      <c r="B299">
        <v>4</v>
      </c>
      <c r="C299">
        <v>-0.10580217106515399</v>
      </c>
      <c r="D299">
        <v>0.10580217106515399</v>
      </c>
      <c r="E299">
        <v>1E-4</v>
      </c>
      <c r="F299" s="6">
        <v>4</v>
      </c>
      <c r="G299" t="e">
        <f>VLOOKUP(A299,'ccmap results'!$A$375:$E$424,3,FALSE)</f>
        <v>#N/A</v>
      </c>
      <c r="H299" t="e">
        <f>VLOOKUP(A299,'ProbCmap results'!$A$381:$E$430,3,FALSE)</f>
        <v>#N/A</v>
      </c>
    </row>
    <row r="300" spans="1:8" x14ac:dyDescent="0.15">
      <c r="A300" t="s">
        <v>377</v>
      </c>
      <c r="B300">
        <v>4</v>
      </c>
      <c r="C300">
        <v>-0.105593472248659</v>
      </c>
      <c r="D300">
        <v>0.105593472248659</v>
      </c>
      <c r="E300">
        <v>1E-4</v>
      </c>
      <c r="F300" s="6">
        <v>5</v>
      </c>
      <c r="G300" t="e">
        <f>VLOOKUP(A300,'ccmap results'!$A$375:$E$424,3,FALSE)</f>
        <v>#N/A</v>
      </c>
      <c r="H300" t="e">
        <f>VLOOKUP(A300,'ProbCmap results'!$A$381:$E$430,3,FALSE)</f>
        <v>#N/A</v>
      </c>
    </row>
    <row r="301" spans="1:8" x14ac:dyDescent="0.15">
      <c r="A301" t="s">
        <v>372</v>
      </c>
      <c r="B301">
        <v>4</v>
      </c>
      <c r="C301">
        <v>-0.10396275206861399</v>
      </c>
      <c r="D301">
        <v>0.10396275206861399</v>
      </c>
      <c r="E301">
        <v>1E-4</v>
      </c>
      <c r="F301" s="6">
        <v>6</v>
      </c>
      <c r="G301" t="e">
        <f>VLOOKUP(A301,'ccmap results'!$A$375:$E$424,3,FALSE)</f>
        <v>#N/A</v>
      </c>
      <c r="H301" t="e">
        <f>VLOOKUP(A301,'ProbCmap results'!$A$381:$E$430,3,FALSE)</f>
        <v>#N/A</v>
      </c>
    </row>
    <row r="302" spans="1:8" x14ac:dyDescent="0.15">
      <c r="A302" t="s">
        <v>373</v>
      </c>
      <c r="B302">
        <v>5</v>
      </c>
      <c r="C302">
        <v>-0.102389037408606</v>
      </c>
      <c r="D302">
        <v>0.102389037408606</v>
      </c>
      <c r="E302">
        <v>1E-4</v>
      </c>
      <c r="F302" s="6">
        <v>7</v>
      </c>
      <c r="G302" t="e">
        <f>VLOOKUP(A302,'ccmap results'!$A$375:$E$424,3,FALSE)</f>
        <v>#N/A</v>
      </c>
      <c r="H302" t="e">
        <f>VLOOKUP(A302,'ProbCmap results'!$A$381:$E$430,3,FALSE)</f>
        <v>#N/A</v>
      </c>
    </row>
    <row r="303" spans="1:8" x14ac:dyDescent="0.15">
      <c r="A303" t="s">
        <v>382</v>
      </c>
      <c r="B303">
        <v>4</v>
      </c>
      <c r="C303">
        <v>-0.100923502144193</v>
      </c>
      <c r="D303">
        <v>0.100923502144193</v>
      </c>
      <c r="E303">
        <v>1E-4</v>
      </c>
      <c r="F303" s="6">
        <v>8</v>
      </c>
      <c r="G303" t="e">
        <f>VLOOKUP(A303,'ccmap results'!$A$375:$E$424,3,FALSE)</f>
        <v>#N/A</v>
      </c>
      <c r="H303" t="e">
        <f>VLOOKUP(A303,'ProbCmap results'!$A$381:$E$430,3,FALSE)</f>
        <v>#N/A</v>
      </c>
    </row>
    <row r="304" spans="1:8" x14ac:dyDescent="0.15">
      <c r="A304" t="s">
        <v>378</v>
      </c>
      <c r="B304">
        <v>5</v>
      </c>
      <c r="C304">
        <v>-0.100720755114152</v>
      </c>
      <c r="D304">
        <v>0.100720755114152</v>
      </c>
      <c r="E304">
        <v>1E-4</v>
      </c>
      <c r="F304" s="6">
        <v>9</v>
      </c>
      <c r="G304" t="e">
        <f>VLOOKUP(A304,'ccmap results'!$A$375:$E$424,3,FALSE)</f>
        <v>#N/A</v>
      </c>
      <c r="H304" t="e">
        <f>VLOOKUP(A304,'ProbCmap results'!$A$381:$E$430,3,FALSE)</f>
        <v>#N/A</v>
      </c>
    </row>
    <row r="305" spans="1:8" x14ac:dyDescent="0.15">
      <c r="A305" t="s">
        <v>379</v>
      </c>
      <c r="B305">
        <v>4</v>
      </c>
      <c r="C305">
        <v>-9.8595814625298095E-2</v>
      </c>
      <c r="D305">
        <v>9.8595814625298095E-2</v>
      </c>
      <c r="E305">
        <v>1E-4</v>
      </c>
      <c r="F305" s="6">
        <v>10</v>
      </c>
      <c r="G305" t="e">
        <f>VLOOKUP(A305,'ccmap results'!$A$375:$E$424,3,FALSE)</f>
        <v>#N/A</v>
      </c>
      <c r="H305" t="e">
        <f>VLOOKUP(A305,'ProbCmap results'!$A$381:$E$430,3,FALSE)</f>
        <v>#N/A</v>
      </c>
    </row>
    <row r="306" spans="1:8" x14ac:dyDescent="0.15">
      <c r="A306" t="s">
        <v>258</v>
      </c>
      <c r="B306">
        <v>4</v>
      </c>
      <c r="C306">
        <v>-8.2998075265084903E-2</v>
      </c>
      <c r="D306">
        <v>8.2998075265084903E-2</v>
      </c>
      <c r="E306">
        <v>1E-4</v>
      </c>
      <c r="F306" s="6">
        <v>11</v>
      </c>
      <c r="G306" t="e">
        <f>VLOOKUP(A306,'ccmap results'!$A$375:$E$424,3,FALSE)</f>
        <v>#N/A</v>
      </c>
      <c r="H306">
        <f>VLOOKUP(A306,'ProbCmap results'!$A$381:$E$430,3,FALSE)</f>
        <v>33</v>
      </c>
    </row>
    <row r="307" spans="1:8" x14ac:dyDescent="0.15">
      <c r="A307" t="s">
        <v>387</v>
      </c>
      <c r="B307">
        <v>4</v>
      </c>
      <c r="C307">
        <v>-8.2292881615926405E-2</v>
      </c>
      <c r="D307">
        <v>8.2292881615926405E-2</v>
      </c>
      <c r="E307">
        <v>1E-4</v>
      </c>
      <c r="F307" s="6">
        <v>12</v>
      </c>
      <c r="G307" t="e">
        <f>VLOOKUP(A307,'ccmap results'!$A$375:$E$424,3,FALSE)</f>
        <v>#N/A</v>
      </c>
      <c r="H307" t="e">
        <f>VLOOKUP(A307,'ProbCmap results'!$A$381:$E$430,3,FALSE)</f>
        <v>#N/A</v>
      </c>
    </row>
    <row r="308" spans="1:8" x14ac:dyDescent="0.15">
      <c r="A308" t="s">
        <v>179</v>
      </c>
      <c r="B308">
        <v>6</v>
      </c>
      <c r="C308">
        <v>-8.1683047627578498E-2</v>
      </c>
      <c r="D308">
        <v>8.1683047627578498E-2</v>
      </c>
      <c r="E308">
        <v>1E-4</v>
      </c>
      <c r="F308" s="6">
        <v>13</v>
      </c>
      <c r="G308" t="e">
        <f>VLOOKUP(A308,'ccmap results'!$A$375:$E$424,3,FALSE)</f>
        <v>#N/A</v>
      </c>
      <c r="H308" t="e">
        <f>VLOOKUP(A308,'ProbCmap results'!$A$381:$E$430,3,FALSE)</f>
        <v>#N/A</v>
      </c>
    </row>
    <row r="309" spans="1:8" x14ac:dyDescent="0.15">
      <c r="A309" t="s">
        <v>389</v>
      </c>
      <c r="B309">
        <v>4</v>
      </c>
      <c r="C309">
        <v>-7.9785440203334404E-2</v>
      </c>
      <c r="D309">
        <v>7.9785440203334404E-2</v>
      </c>
      <c r="E309">
        <v>1E-4</v>
      </c>
      <c r="F309" s="6">
        <v>14</v>
      </c>
      <c r="G309" t="e">
        <f>VLOOKUP(A309,'ccmap results'!$A$375:$E$424,3,FALSE)</f>
        <v>#N/A</v>
      </c>
      <c r="H309" t="e">
        <f>VLOOKUP(A309,'ProbCmap results'!$A$381:$E$430,3,FALSE)</f>
        <v>#N/A</v>
      </c>
    </row>
    <row r="310" spans="1:8" x14ac:dyDescent="0.15">
      <c r="A310" t="s">
        <v>390</v>
      </c>
      <c r="B310">
        <v>5</v>
      </c>
      <c r="C310">
        <v>-7.9354553414473006E-2</v>
      </c>
      <c r="D310">
        <v>7.9354553414473006E-2</v>
      </c>
      <c r="E310">
        <v>1E-4</v>
      </c>
      <c r="F310" s="6">
        <v>15</v>
      </c>
      <c r="G310" t="e">
        <f>VLOOKUP(A310,'ccmap results'!$A$375:$E$424,3,FALSE)</f>
        <v>#N/A</v>
      </c>
      <c r="H310" t="e">
        <f>VLOOKUP(A310,'ProbCmap results'!$A$381:$E$430,3,FALSE)</f>
        <v>#N/A</v>
      </c>
    </row>
    <row r="311" spans="1:8" x14ac:dyDescent="0.15">
      <c r="A311" t="s">
        <v>391</v>
      </c>
      <c r="B311">
        <v>4</v>
      </c>
      <c r="C311">
        <v>-7.7792876577353301E-2</v>
      </c>
      <c r="D311">
        <v>7.7792876577353301E-2</v>
      </c>
      <c r="E311">
        <v>1E-4</v>
      </c>
      <c r="F311" s="6">
        <v>16</v>
      </c>
      <c r="G311" t="e">
        <f>VLOOKUP(A311,'ccmap results'!$A$375:$E$424,3,FALSE)</f>
        <v>#N/A</v>
      </c>
      <c r="H311" t="e">
        <f>VLOOKUP(A311,'ProbCmap results'!$A$381:$E$430,3,FALSE)</f>
        <v>#N/A</v>
      </c>
    </row>
    <row r="312" spans="1:8" x14ac:dyDescent="0.15">
      <c r="A312" t="s">
        <v>396</v>
      </c>
      <c r="B312">
        <v>5</v>
      </c>
      <c r="C312">
        <v>-7.3757395617561103E-2</v>
      </c>
      <c r="D312">
        <v>7.3757395617561103E-2</v>
      </c>
      <c r="E312">
        <v>1E-4</v>
      </c>
      <c r="F312" s="6">
        <v>17</v>
      </c>
      <c r="G312" t="e">
        <f>VLOOKUP(A312,'ccmap results'!$A$375:$E$424,3,FALSE)</f>
        <v>#N/A</v>
      </c>
      <c r="H312" t="e">
        <f>VLOOKUP(A312,'ProbCmap results'!$A$381:$E$430,3,FALSE)</f>
        <v>#N/A</v>
      </c>
    </row>
    <row r="313" spans="1:8" x14ac:dyDescent="0.15">
      <c r="A313" t="s">
        <v>392</v>
      </c>
      <c r="B313">
        <v>5</v>
      </c>
      <c r="C313">
        <v>-7.2803060317318105E-2</v>
      </c>
      <c r="D313">
        <v>7.2803060317318105E-2</v>
      </c>
      <c r="E313">
        <v>1E-4</v>
      </c>
      <c r="F313" s="6">
        <v>18</v>
      </c>
      <c r="G313" t="e">
        <f>VLOOKUP(A313,'ccmap results'!$A$375:$E$424,3,FALSE)</f>
        <v>#N/A</v>
      </c>
      <c r="H313" t="e">
        <f>VLOOKUP(A313,'ProbCmap results'!$A$381:$E$430,3,FALSE)</f>
        <v>#N/A</v>
      </c>
    </row>
    <row r="314" spans="1:8" x14ac:dyDescent="0.15">
      <c r="A314" t="s">
        <v>237</v>
      </c>
      <c r="B314">
        <v>5</v>
      </c>
      <c r="C314">
        <v>-6.39248979409031E-2</v>
      </c>
      <c r="D314">
        <v>6.39248979409031E-2</v>
      </c>
      <c r="E314">
        <v>1E-4</v>
      </c>
      <c r="F314" s="6">
        <v>19</v>
      </c>
      <c r="G314" t="e">
        <f>VLOOKUP(A314,'ccmap results'!$A$375:$E$424,3,FALSE)</f>
        <v>#N/A</v>
      </c>
      <c r="H314" t="e">
        <f>VLOOKUP(A314,'ProbCmap results'!$A$381:$E$430,3,FALSE)</f>
        <v>#N/A</v>
      </c>
    </row>
    <row r="315" spans="1:8" x14ac:dyDescent="0.15">
      <c r="A315" t="s">
        <v>394</v>
      </c>
      <c r="B315">
        <v>5</v>
      </c>
      <c r="C315">
        <v>-5.9563954272150103E-2</v>
      </c>
      <c r="D315">
        <v>5.9563954272150103E-2</v>
      </c>
      <c r="E315">
        <v>1E-4</v>
      </c>
      <c r="F315" s="6">
        <v>20</v>
      </c>
      <c r="G315" t="e">
        <f>VLOOKUP(A315,'ccmap results'!$A$375:$E$424,3,FALSE)</f>
        <v>#N/A</v>
      </c>
      <c r="H315" t="e">
        <f>VLOOKUP(A315,'ProbCmap results'!$A$381:$E$430,3,FALSE)</f>
        <v>#N/A</v>
      </c>
    </row>
    <row r="316" spans="1:8" x14ac:dyDescent="0.15">
      <c r="A316" t="s">
        <v>363</v>
      </c>
      <c r="B316">
        <v>4</v>
      </c>
      <c r="C316">
        <v>-0.137452949804615</v>
      </c>
      <c r="D316">
        <v>0.137452949804615</v>
      </c>
      <c r="E316">
        <v>2.0000000000000001E-4</v>
      </c>
      <c r="F316" s="6">
        <v>21</v>
      </c>
      <c r="G316" t="e">
        <f>VLOOKUP(A316,'ccmap results'!$A$375:$E$424,3,FALSE)</f>
        <v>#N/A</v>
      </c>
      <c r="H316" t="e">
        <f>VLOOKUP(A316,'ProbCmap results'!$A$381:$E$430,3,FALSE)</f>
        <v>#N/A</v>
      </c>
    </row>
    <row r="317" spans="1:8" x14ac:dyDescent="0.15">
      <c r="A317" t="s">
        <v>440</v>
      </c>
      <c r="B317">
        <v>4</v>
      </c>
      <c r="C317">
        <v>-0.13354578327417699</v>
      </c>
      <c r="D317">
        <v>0.13354578327417699</v>
      </c>
      <c r="E317">
        <v>2.0000000000000001E-4</v>
      </c>
      <c r="F317" s="6">
        <v>22</v>
      </c>
      <c r="G317" t="e">
        <f>VLOOKUP(A317,'ccmap results'!$A$375:$E$424,3,FALSE)</f>
        <v>#N/A</v>
      </c>
      <c r="H317" t="e">
        <f>VLOOKUP(A317,'ProbCmap results'!$A$381:$E$430,3,FALSE)</f>
        <v>#N/A</v>
      </c>
    </row>
    <row r="318" spans="1:8" x14ac:dyDescent="0.15">
      <c r="A318" t="s">
        <v>27</v>
      </c>
      <c r="B318">
        <v>4</v>
      </c>
      <c r="C318">
        <v>-0.118680944676468</v>
      </c>
      <c r="D318">
        <v>0.118680944676468</v>
      </c>
      <c r="E318">
        <v>2.0000000000000001E-4</v>
      </c>
      <c r="F318" s="6">
        <v>23</v>
      </c>
      <c r="G318" t="e">
        <f>VLOOKUP(A318,'ccmap results'!$A$375:$E$424,3,FALSE)</f>
        <v>#N/A</v>
      </c>
      <c r="H318" t="e">
        <f>VLOOKUP(A318,'ProbCmap results'!$A$381:$E$430,3,FALSE)</f>
        <v>#N/A</v>
      </c>
    </row>
    <row r="319" spans="1:8" x14ac:dyDescent="0.15">
      <c r="A319" t="s">
        <v>370</v>
      </c>
      <c r="B319">
        <v>4</v>
      </c>
      <c r="C319">
        <v>-0.106357616642967</v>
      </c>
      <c r="D319">
        <v>0.106357616642967</v>
      </c>
      <c r="E319">
        <v>2.0000000000000001E-4</v>
      </c>
      <c r="F319" s="6">
        <v>24</v>
      </c>
      <c r="G319" t="e">
        <f>VLOOKUP(A319,'ccmap results'!$A$375:$E$424,3,FALSE)</f>
        <v>#N/A</v>
      </c>
      <c r="H319" t="e">
        <f>VLOOKUP(A319,'ProbCmap results'!$A$381:$E$430,3,FALSE)</f>
        <v>#N/A</v>
      </c>
    </row>
    <row r="320" spans="1:8" x14ac:dyDescent="0.15">
      <c r="A320" t="s">
        <v>371</v>
      </c>
      <c r="B320">
        <v>4</v>
      </c>
      <c r="C320">
        <v>-9.6333237787058698E-2</v>
      </c>
      <c r="D320">
        <v>9.6333237787058698E-2</v>
      </c>
      <c r="E320">
        <v>2.0000000000000001E-4</v>
      </c>
      <c r="F320" s="6">
        <v>25</v>
      </c>
      <c r="G320" t="e">
        <f>VLOOKUP(A320,'ccmap results'!$A$375:$E$424,3,FALSE)</f>
        <v>#N/A</v>
      </c>
      <c r="H320" t="e">
        <f>VLOOKUP(A320,'ProbCmap results'!$A$381:$E$430,3,FALSE)</f>
        <v>#N/A</v>
      </c>
    </row>
    <row r="321" spans="1:8" x14ac:dyDescent="0.15">
      <c r="A321" t="s">
        <v>386</v>
      </c>
      <c r="B321">
        <v>5</v>
      </c>
      <c r="C321">
        <v>-8.9995254783845194E-2</v>
      </c>
      <c r="D321">
        <v>8.9995254783845194E-2</v>
      </c>
      <c r="E321">
        <v>2.0000000000000001E-4</v>
      </c>
      <c r="F321" s="6">
        <v>26</v>
      </c>
      <c r="G321" t="e">
        <f>VLOOKUP(A321,'ccmap results'!$A$375:$E$424,3,FALSE)</f>
        <v>#N/A</v>
      </c>
      <c r="H321" t="e">
        <f>VLOOKUP(A321,'ProbCmap results'!$A$381:$E$430,3,FALSE)</f>
        <v>#N/A</v>
      </c>
    </row>
    <row r="322" spans="1:8" x14ac:dyDescent="0.15">
      <c r="A322" t="s">
        <v>479</v>
      </c>
      <c r="B322">
        <v>4</v>
      </c>
      <c r="C322">
        <v>-7.7159412614347597E-2</v>
      </c>
      <c r="D322">
        <v>7.7159412614347597E-2</v>
      </c>
      <c r="E322">
        <v>2.0000000000000001E-4</v>
      </c>
      <c r="F322" s="6">
        <v>27</v>
      </c>
      <c r="G322" t="e">
        <f>VLOOKUP(A322,'ccmap results'!$A$375:$E$424,3,FALSE)</f>
        <v>#N/A</v>
      </c>
      <c r="H322" t="e">
        <f>VLOOKUP(A322,'ProbCmap results'!$A$381:$E$430,3,FALSE)</f>
        <v>#N/A</v>
      </c>
    </row>
    <row r="323" spans="1:8" x14ac:dyDescent="0.15">
      <c r="A323" t="s">
        <v>480</v>
      </c>
      <c r="B323">
        <v>5</v>
      </c>
      <c r="C323">
        <v>-7.3677782132100203E-2</v>
      </c>
      <c r="D323">
        <v>7.3677782132100203E-2</v>
      </c>
      <c r="E323">
        <v>2.0000000000000001E-4</v>
      </c>
      <c r="F323" s="6">
        <v>28</v>
      </c>
      <c r="G323" t="e">
        <f>VLOOKUP(A323,'ccmap results'!$A$375:$E$424,3,FALSE)</f>
        <v>#N/A</v>
      </c>
      <c r="H323" t="e">
        <f>VLOOKUP(A323,'ProbCmap results'!$A$381:$E$430,3,FALSE)</f>
        <v>#N/A</v>
      </c>
    </row>
    <row r="324" spans="1:8" x14ac:dyDescent="0.15">
      <c r="A324" t="s">
        <v>330</v>
      </c>
      <c r="B324">
        <v>8</v>
      </c>
      <c r="C324">
        <v>-6.4184196515546799E-2</v>
      </c>
      <c r="D324">
        <v>6.4184196515546799E-2</v>
      </c>
      <c r="E324">
        <v>2.0000000000000001E-4</v>
      </c>
      <c r="F324" s="6">
        <v>29</v>
      </c>
      <c r="G324" t="e">
        <f>VLOOKUP(A324,'ccmap results'!$A$375:$E$424,3,FALSE)</f>
        <v>#N/A</v>
      </c>
      <c r="H324" t="e">
        <f>VLOOKUP(A324,'ProbCmap results'!$A$381:$E$430,3,FALSE)</f>
        <v>#N/A</v>
      </c>
    </row>
    <row r="325" spans="1:8" x14ac:dyDescent="0.15">
      <c r="A325" t="s">
        <v>398</v>
      </c>
      <c r="B325">
        <v>5</v>
      </c>
      <c r="C325">
        <v>-5.8864164996472998E-2</v>
      </c>
      <c r="D325">
        <v>5.8864164996472998E-2</v>
      </c>
      <c r="E325">
        <v>2.0000000000000001E-4</v>
      </c>
      <c r="F325" s="6">
        <v>30</v>
      </c>
      <c r="G325" t="e">
        <f>VLOOKUP(A325,'ccmap results'!$A$375:$E$424,3,FALSE)</f>
        <v>#N/A</v>
      </c>
      <c r="H325" t="e">
        <f>VLOOKUP(A325,'ProbCmap results'!$A$381:$E$430,3,FALSE)</f>
        <v>#N/A</v>
      </c>
    </row>
    <row r="326" spans="1:8" x14ac:dyDescent="0.15">
      <c r="A326" t="s">
        <v>424</v>
      </c>
      <c r="B326">
        <v>4</v>
      </c>
      <c r="C326">
        <v>-0.13184343138023299</v>
      </c>
      <c r="D326">
        <v>0.13184343138023299</v>
      </c>
      <c r="E326">
        <v>4.0000000000000002E-4</v>
      </c>
      <c r="F326" s="6">
        <v>31</v>
      </c>
      <c r="G326" t="e">
        <f>VLOOKUP(A326,'ccmap results'!$A$375:$E$424,3,FALSE)</f>
        <v>#N/A</v>
      </c>
      <c r="H326" t="e">
        <f>VLOOKUP(A326,'ProbCmap results'!$A$381:$E$430,3,FALSE)</f>
        <v>#N/A</v>
      </c>
    </row>
    <row r="327" spans="1:8" x14ac:dyDescent="0.15">
      <c r="A327" t="s">
        <v>481</v>
      </c>
      <c r="B327">
        <v>2</v>
      </c>
      <c r="C327">
        <v>-0.118267372440125</v>
      </c>
      <c r="D327">
        <v>0.118267372440125</v>
      </c>
      <c r="E327">
        <v>4.0000000000000002E-4</v>
      </c>
      <c r="F327" s="6">
        <v>32</v>
      </c>
      <c r="G327" t="e">
        <f>VLOOKUP(A327,'ccmap results'!$A$375:$E$424,3,FALSE)</f>
        <v>#N/A</v>
      </c>
      <c r="H327" t="e">
        <f>VLOOKUP(A327,'ProbCmap results'!$A$381:$E$430,3,FALSE)</f>
        <v>#N/A</v>
      </c>
    </row>
    <row r="328" spans="1:8" x14ac:dyDescent="0.15">
      <c r="A328" t="s">
        <v>482</v>
      </c>
      <c r="B328">
        <v>4</v>
      </c>
      <c r="C328">
        <v>-8.7230458174245004E-2</v>
      </c>
      <c r="D328">
        <v>8.7230458174245004E-2</v>
      </c>
      <c r="E328">
        <v>4.0000000000000002E-4</v>
      </c>
      <c r="F328" s="6">
        <v>33</v>
      </c>
      <c r="G328" t="e">
        <f>VLOOKUP(A328,'ccmap results'!$A$375:$E$424,3,FALSE)</f>
        <v>#N/A</v>
      </c>
      <c r="H328" t="e">
        <f>VLOOKUP(A328,'ProbCmap results'!$A$381:$E$430,3,FALSE)</f>
        <v>#N/A</v>
      </c>
    </row>
    <row r="329" spans="1:8" x14ac:dyDescent="0.15">
      <c r="A329" t="s">
        <v>26</v>
      </c>
      <c r="B329">
        <v>1</v>
      </c>
      <c r="C329">
        <v>0.16387346239545</v>
      </c>
      <c r="D329">
        <v>0.16387346239545</v>
      </c>
      <c r="E329">
        <v>5.8000000000002505E-4</v>
      </c>
      <c r="F329" s="6">
        <v>34</v>
      </c>
      <c r="G329">
        <f>VLOOKUP(A329,'ccmap results'!$A$375:$E$424,3,FALSE)</f>
        <v>13</v>
      </c>
      <c r="H329" t="e">
        <f>VLOOKUP(A329,'ProbCmap results'!$A$381:$E$430,3,FALSE)</f>
        <v>#N/A</v>
      </c>
    </row>
    <row r="330" spans="1:8" x14ac:dyDescent="0.15">
      <c r="A330" t="s">
        <v>483</v>
      </c>
      <c r="B330">
        <v>4</v>
      </c>
      <c r="C330">
        <v>-0.107654600217218</v>
      </c>
      <c r="D330">
        <v>0.107654600217218</v>
      </c>
      <c r="E330">
        <v>5.9999999999999995E-4</v>
      </c>
      <c r="F330" s="6">
        <v>35</v>
      </c>
      <c r="G330" t="e">
        <f>VLOOKUP(A330,'ccmap results'!$A$375:$E$424,3,FALSE)</f>
        <v>#N/A</v>
      </c>
      <c r="H330" t="e">
        <f>VLOOKUP(A330,'ProbCmap results'!$A$381:$E$430,3,FALSE)</f>
        <v>#N/A</v>
      </c>
    </row>
    <row r="331" spans="1:8" x14ac:dyDescent="0.15">
      <c r="A331" t="s">
        <v>484</v>
      </c>
      <c r="B331">
        <v>6</v>
      </c>
      <c r="C331">
        <v>-9.9447867563905903E-2</v>
      </c>
      <c r="D331">
        <v>9.9447867563905903E-2</v>
      </c>
      <c r="E331">
        <v>5.9999999999999995E-4</v>
      </c>
      <c r="F331" s="6">
        <v>36</v>
      </c>
      <c r="G331" t="e">
        <f>VLOOKUP(A331,'ccmap results'!$A$375:$E$424,3,FALSE)</f>
        <v>#N/A</v>
      </c>
      <c r="H331" t="e">
        <f>VLOOKUP(A331,'ProbCmap results'!$A$381:$E$430,3,FALSE)</f>
        <v>#N/A</v>
      </c>
    </row>
    <row r="332" spans="1:8" x14ac:dyDescent="0.15">
      <c r="A332" t="s">
        <v>384</v>
      </c>
      <c r="B332">
        <v>4</v>
      </c>
      <c r="C332">
        <v>-9.2014026827602402E-2</v>
      </c>
      <c r="D332">
        <v>9.2014026827602402E-2</v>
      </c>
      <c r="E332">
        <v>5.9999999999999995E-4</v>
      </c>
      <c r="F332" s="6">
        <v>37</v>
      </c>
      <c r="G332" t="e">
        <f>VLOOKUP(A332,'ccmap results'!$A$375:$E$424,3,FALSE)</f>
        <v>#N/A</v>
      </c>
      <c r="H332" t="e">
        <f>VLOOKUP(A332,'ProbCmap results'!$A$381:$E$430,3,FALSE)</f>
        <v>#N/A</v>
      </c>
    </row>
    <row r="333" spans="1:8" x14ac:dyDescent="0.15">
      <c r="A333" t="s">
        <v>150</v>
      </c>
      <c r="B333">
        <v>5</v>
      </c>
      <c r="C333">
        <v>-8.5727518446775897E-2</v>
      </c>
      <c r="D333">
        <v>8.5727518446775897E-2</v>
      </c>
      <c r="E333">
        <v>5.9999999999999995E-4</v>
      </c>
      <c r="F333" s="6">
        <v>38</v>
      </c>
      <c r="G333" t="e">
        <f>VLOOKUP(A333,'ccmap results'!$A$375:$E$424,3,FALSE)</f>
        <v>#N/A</v>
      </c>
      <c r="H333" t="e">
        <f>VLOOKUP(A333,'ProbCmap results'!$A$381:$E$430,3,FALSE)</f>
        <v>#N/A</v>
      </c>
    </row>
    <row r="334" spans="1:8" x14ac:dyDescent="0.15">
      <c r="A334" t="s">
        <v>383</v>
      </c>
      <c r="B334">
        <v>4</v>
      </c>
      <c r="C334">
        <v>-8.3485351188543402E-2</v>
      </c>
      <c r="D334">
        <v>8.3485351188543402E-2</v>
      </c>
      <c r="E334">
        <v>5.9999999999999995E-4</v>
      </c>
      <c r="F334" s="6">
        <v>39</v>
      </c>
      <c r="G334" t="e">
        <f>VLOOKUP(A334,'ccmap results'!$A$375:$E$424,3,FALSE)</f>
        <v>#N/A</v>
      </c>
      <c r="H334" t="e">
        <f>VLOOKUP(A334,'ProbCmap results'!$A$381:$E$430,3,FALSE)</f>
        <v>#N/A</v>
      </c>
    </row>
    <row r="335" spans="1:8" x14ac:dyDescent="0.15">
      <c r="A335" t="s">
        <v>231</v>
      </c>
      <c r="B335">
        <v>6</v>
      </c>
      <c r="C335">
        <v>-8.2071496605494704E-2</v>
      </c>
      <c r="D335">
        <v>8.2071496605494704E-2</v>
      </c>
      <c r="E335">
        <v>5.9999999999999995E-4</v>
      </c>
      <c r="F335" s="6">
        <v>40</v>
      </c>
      <c r="G335" t="e">
        <f>VLOOKUP(A335,'ccmap results'!$A$375:$E$424,3,FALSE)</f>
        <v>#N/A</v>
      </c>
      <c r="H335" t="e">
        <f>VLOOKUP(A335,'ProbCmap results'!$A$381:$E$430,3,FALSE)</f>
        <v>#N/A</v>
      </c>
    </row>
    <row r="336" spans="1:8" x14ac:dyDescent="0.15">
      <c r="A336" t="s">
        <v>32</v>
      </c>
      <c r="B336">
        <v>4</v>
      </c>
      <c r="C336">
        <v>-7.1532400264245205E-2</v>
      </c>
      <c r="D336">
        <v>7.1532400264245205E-2</v>
      </c>
      <c r="E336">
        <v>5.9999999999999995E-4</v>
      </c>
      <c r="F336" s="6">
        <v>41</v>
      </c>
      <c r="G336" t="e">
        <f>VLOOKUP(A336,'ccmap results'!$A$375:$E$424,3,FALSE)</f>
        <v>#N/A</v>
      </c>
      <c r="H336" t="e">
        <f>VLOOKUP(A336,'ProbCmap results'!$A$381:$E$430,3,FALSE)</f>
        <v>#N/A</v>
      </c>
    </row>
    <row r="337" spans="1:8" x14ac:dyDescent="0.15">
      <c r="A337" t="s">
        <v>485</v>
      </c>
      <c r="B337">
        <v>4</v>
      </c>
      <c r="C337">
        <v>-6.9681393109471398E-2</v>
      </c>
      <c r="D337">
        <v>6.9681393109471398E-2</v>
      </c>
      <c r="E337">
        <v>5.9999999999999995E-4</v>
      </c>
      <c r="F337" s="6">
        <v>42</v>
      </c>
      <c r="G337" t="e">
        <f>VLOOKUP(A337,'ccmap results'!$A$375:$E$424,3,FALSE)</f>
        <v>#N/A</v>
      </c>
      <c r="H337" t="e">
        <f>VLOOKUP(A337,'ProbCmap results'!$A$381:$E$430,3,FALSE)</f>
        <v>#N/A</v>
      </c>
    </row>
    <row r="338" spans="1:8" x14ac:dyDescent="0.15">
      <c r="A338" t="s">
        <v>393</v>
      </c>
      <c r="B338">
        <v>4</v>
      </c>
      <c r="C338">
        <v>-6.9226751463985395E-2</v>
      </c>
      <c r="D338">
        <v>6.9226751463985395E-2</v>
      </c>
      <c r="E338">
        <v>5.9999999999999995E-4</v>
      </c>
      <c r="F338" s="6">
        <v>43</v>
      </c>
      <c r="G338" t="e">
        <f>VLOOKUP(A338,'ccmap results'!$A$375:$E$424,3,FALSE)</f>
        <v>#N/A</v>
      </c>
      <c r="H338" t="e">
        <f>VLOOKUP(A338,'ProbCmap results'!$A$381:$E$430,3,FALSE)</f>
        <v>#N/A</v>
      </c>
    </row>
    <row r="339" spans="1:8" x14ac:dyDescent="0.15">
      <c r="A339" t="s">
        <v>160</v>
      </c>
      <c r="B339">
        <v>5</v>
      </c>
      <c r="C339">
        <v>-5.47628045817425E-2</v>
      </c>
      <c r="D339">
        <v>5.47628045817425E-2</v>
      </c>
      <c r="E339">
        <v>5.9999999999999995E-4</v>
      </c>
      <c r="F339" s="6">
        <v>44</v>
      </c>
      <c r="G339" t="e">
        <f>VLOOKUP(A339,'ccmap results'!$A$375:$E$424,3,FALSE)</f>
        <v>#N/A</v>
      </c>
      <c r="H339" t="e">
        <f>VLOOKUP(A339,'ProbCmap results'!$A$381:$E$430,3,FALSE)</f>
        <v>#N/A</v>
      </c>
    </row>
    <row r="340" spans="1:8" x14ac:dyDescent="0.15">
      <c r="A340" t="s">
        <v>399</v>
      </c>
      <c r="B340">
        <v>4</v>
      </c>
      <c r="C340">
        <v>-5.2880859580566798E-2</v>
      </c>
      <c r="D340">
        <v>5.2880859580566798E-2</v>
      </c>
      <c r="E340">
        <v>5.9999999999999995E-4</v>
      </c>
      <c r="F340" s="6">
        <v>45</v>
      </c>
      <c r="G340" t="e">
        <f>VLOOKUP(A340,'ccmap results'!$A$375:$E$424,3,FALSE)</f>
        <v>#N/A</v>
      </c>
      <c r="H340" t="e">
        <f>VLOOKUP(A340,'ProbCmap results'!$A$381:$E$430,3,FALSE)</f>
        <v>#N/A</v>
      </c>
    </row>
    <row r="341" spans="1:8" x14ac:dyDescent="0.15">
      <c r="A341" s="2">
        <v>5186223</v>
      </c>
      <c r="B341">
        <v>1</v>
      </c>
      <c r="C341">
        <v>0.16174511538332301</v>
      </c>
      <c r="D341">
        <v>0.16174511538332301</v>
      </c>
      <c r="E341">
        <v>6.6000000000010495E-4</v>
      </c>
      <c r="F341" s="6">
        <v>46</v>
      </c>
      <c r="G341" t="e">
        <f>VLOOKUP(A341,'ccmap results'!$A$375:$E$424,3,FALSE)</f>
        <v>#N/A</v>
      </c>
      <c r="H341" t="e">
        <f>VLOOKUP(A341,'ProbCmap results'!$A$381:$E$430,3,FALSE)</f>
        <v>#N/A</v>
      </c>
    </row>
    <row r="342" spans="1:8" x14ac:dyDescent="0.15">
      <c r="A342" t="s">
        <v>362</v>
      </c>
      <c r="B342">
        <v>1</v>
      </c>
      <c r="C342">
        <v>-0.15613505839146399</v>
      </c>
      <c r="D342">
        <v>0.15613505839146399</v>
      </c>
      <c r="E342">
        <v>6.8000000000000005E-4</v>
      </c>
      <c r="F342" s="6">
        <v>47</v>
      </c>
      <c r="G342" t="e">
        <f>VLOOKUP(A342,'ccmap results'!$A$375:$E$424,3,FALSE)</f>
        <v>#N/A</v>
      </c>
      <c r="H342" t="e">
        <f>VLOOKUP(A342,'ProbCmap results'!$A$381:$E$430,3,FALSE)</f>
        <v>#N/A</v>
      </c>
    </row>
    <row r="345" spans="1:8" x14ac:dyDescent="0.15">
      <c r="A345" s="1" t="s">
        <v>776</v>
      </c>
    </row>
    <row r="346" spans="1:8" x14ac:dyDescent="0.15">
      <c r="A346" s="3" t="s">
        <v>357</v>
      </c>
      <c r="B346" s="3" t="s">
        <v>358</v>
      </c>
      <c r="C346" s="3" t="s">
        <v>359</v>
      </c>
      <c r="D346" s="3" t="s">
        <v>360</v>
      </c>
      <c r="E346" s="3" t="s">
        <v>361</v>
      </c>
      <c r="F346" s="7" t="s">
        <v>767</v>
      </c>
      <c r="G346" s="3" t="s">
        <v>774</v>
      </c>
      <c r="H346" s="3" t="s">
        <v>775</v>
      </c>
    </row>
    <row r="347" spans="1:8" x14ac:dyDescent="0.15">
      <c r="A347" t="s">
        <v>419</v>
      </c>
      <c r="B347">
        <v>1</v>
      </c>
      <c r="C347">
        <v>0.23009984436407599</v>
      </c>
      <c r="D347">
        <v>0.23009984436407599</v>
      </c>
      <c r="E347">
        <v>1.0000000000000001E-5</v>
      </c>
      <c r="F347" s="6">
        <v>1</v>
      </c>
      <c r="G347" t="e">
        <f>VLOOKUP(A347,'ccmap results'!$A$428:$E$477,3,FALSE)</f>
        <v>#N/A</v>
      </c>
      <c r="H347" t="e">
        <f>VLOOKUP(A347,'ProbCmap results'!$A$435:$E$484,3,FALSE)</f>
        <v>#N/A</v>
      </c>
    </row>
    <row r="348" spans="1:8" x14ac:dyDescent="0.15">
      <c r="A348" t="s">
        <v>26</v>
      </c>
      <c r="B348">
        <v>1</v>
      </c>
      <c r="C348">
        <v>0.22892636741274899</v>
      </c>
      <c r="D348">
        <v>0.22892636741274899</v>
      </c>
      <c r="E348">
        <v>1.0000000000000001E-5</v>
      </c>
      <c r="F348" s="6">
        <v>2</v>
      </c>
      <c r="G348">
        <f>VLOOKUP(A348,'ccmap results'!$A$428:$E$477,3,FALSE)</f>
        <v>3</v>
      </c>
      <c r="H348" t="e">
        <f>VLOOKUP(A348,'ProbCmap results'!$A$435:$E$484,3,FALSE)</f>
        <v>#N/A</v>
      </c>
    </row>
    <row r="349" spans="1:8" x14ac:dyDescent="0.15">
      <c r="A349" s="2">
        <v>5186223</v>
      </c>
      <c r="B349">
        <v>1</v>
      </c>
      <c r="C349">
        <v>0.22582393882052601</v>
      </c>
      <c r="D349">
        <v>0.22582393882052601</v>
      </c>
      <c r="E349">
        <v>1.0000000000000001E-5</v>
      </c>
      <c r="F349" s="6">
        <v>3</v>
      </c>
      <c r="G349" t="e">
        <f>VLOOKUP(A349,'ccmap results'!$A$428:$E$477,3,FALSE)</f>
        <v>#N/A</v>
      </c>
      <c r="H349" t="e">
        <f>VLOOKUP(A349,'ProbCmap results'!$A$435:$E$484,3,FALSE)</f>
        <v>#N/A</v>
      </c>
    </row>
    <row r="350" spans="1:8" x14ac:dyDescent="0.15">
      <c r="A350" t="s">
        <v>362</v>
      </c>
      <c r="B350">
        <v>1</v>
      </c>
      <c r="C350">
        <v>-0.20058960934263401</v>
      </c>
      <c r="D350">
        <v>0.20058960934263401</v>
      </c>
      <c r="E350">
        <v>1.0000000000000001E-5</v>
      </c>
      <c r="F350" s="6">
        <v>4</v>
      </c>
      <c r="G350" t="e">
        <f>VLOOKUP(A350,'ccmap results'!$A$428:$E$477,3,FALSE)</f>
        <v>#N/A</v>
      </c>
      <c r="H350" t="e">
        <f>VLOOKUP(A350,'ProbCmap results'!$A$435:$E$484,3,FALSE)</f>
        <v>#N/A</v>
      </c>
    </row>
    <row r="351" spans="1:8" x14ac:dyDescent="0.15">
      <c r="A351" t="s">
        <v>420</v>
      </c>
      <c r="B351">
        <v>1</v>
      </c>
      <c r="C351">
        <v>0.199305539071335</v>
      </c>
      <c r="D351">
        <v>0.199305539071335</v>
      </c>
      <c r="E351">
        <v>1.9999999999909E-5</v>
      </c>
      <c r="F351" s="6">
        <v>5</v>
      </c>
      <c r="G351" t="e">
        <f>VLOOKUP(A351,'ccmap results'!$A$428:$E$477,3,FALSE)</f>
        <v>#N/A</v>
      </c>
      <c r="H351" t="e">
        <f>VLOOKUP(A351,'ProbCmap results'!$A$435:$E$484,3,FALSE)</f>
        <v>#N/A</v>
      </c>
    </row>
    <row r="352" spans="1:8" x14ac:dyDescent="0.15">
      <c r="A352" t="s">
        <v>421</v>
      </c>
      <c r="B352">
        <v>1</v>
      </c>
      <c r="C352">
        <v>-0.19755723707046199</v>
      </c>
      <c r="D352">
        <v>0.19755723707046199</v>
      </c>
      <c r="E352">
        <v>2.0000000000000002E-5</v>
      </c>
      <c r="F352" s="6">
        <v>6</v>
      </c>
      <c r="G352" t="e">
        <f>VLOOKUP(A352,'ccmap results'!$A$428:$E$477,3,FALSE)</f>
        <v>#N/A</v>
      </c>
      <c r="H352" t="e">
        <f>VLOOKUP(A352,'ProbCmap results'!$A$435:$E$484,3,FALSE)</f>
        <v>#N/A</v>
      </c>
    </row>
    <row r="353" spans="1:8" x14ac:dyDescent="0.15">
      <c r="A353" t="s">
        <v>422</v>
      </c>
      <c r="B353">
        <v>1</v>
      </c>
      <c r="C353">
        <v>-0.18415661004803399</v>
      </c>
      <c r="D353">
        <v>0.18415661004803399</v>
      </c>
      <c r="E353">
        <v>6.0000000000000002E-5</v>
      </c>
      <c r="F353" s="6">
        <v>7</v>
      </c>
      <c r="G353" t="e">
        <f>VLOOKUP(A353,'ccmap results'!$A$428:$E$477,3,FALSE)</f>
        <v>#N/A</v>
      </c>
      <c r="H353" t="e">
        <f>VLOOKUP(A353,'ProbCmap results'!$A$435:$E$484,3,FALSE)</f>
        <v>#N/A</v>
      </c>
    </row>
    <row r="354" spans="1:8" x14ac:dyDescent="0.15">
      <c r="A354" t="s">
        <v>425</v>
      </c>
      <c r="B354">
        <v>2</v>
      </c>
      <c r="C354">
        <v>0.20048809889039401</v>
      </c>
      <c r="D354">
        <v>0.20048809889039401</v>
      </c>
      <c r="E354">
        <v>1E-4</v>
      </c>
      <c r="F354" s="6">
        <v>8</v>
      </c>
      <c r="G354" t="e">
        <f>VLOOKUP(A354,'ccmap results'!$A$428:$E$477,3,FALSE)</f>
        <v>#N/A</v>
      </c>
      <c r="H354" t="e">
        <f>VLOOKUP(A354,'ProbCmap results'!$A$435:$E$484,3,FALSE)</f>
        <v>#N/A</v>
      </c>
    </row>
    <row r="355" spans="1:8" x14ac:dyDescent="0.15">
      <c r="A355" t="s">
        <v>424</v>
      </c>
      <c r="B355">
        <v>4</v>
      </c>
      <c r="C355">
        <v>-0.200355258590767</v>
      </c>
      <c r="D355">
        <v>0.200355258590767</v>
      </c>
      <c r="E355">
        <v>1E-4</v>
      </c>
      <c r="F355" s="6">
        <v>9</v>
      </c>
      <c r="G355" t="e">
        <f>VLOOKUP(A355,'ccmap results'!$A$428:$E$477,3,FALSE)</f>
        <v>#N/A</v>
      </c>
      <c r="H355" t="e">
        <f>VLOOKUP(A355,'ProbCmap results'!$A$435:$E$484,3,FALSE)</f>
        <v>#N/A</v>
      </c>
    </row>
    <row r="356" spans="1:8" x14ac:dyDescent="0.15">
      <c r="A356" t="s">
        <v>363</v>
      </c>
      <c r="B356">
        <v>4</v>
      </c>
      <c r="C356">
        <v>-0.20011935203950201</v>
      </c>
      <c r="D356">
        <v>0.20011935203950201</v>
      </c>
      <c r="E356">
        <v>1E-4</v>
      </c>
      <c r="F356" s="6">
        <v>10</v>
      </c>
      <c r="G356" t="e">
        <f>VLOOKUP(A356,'ccmap results'!$A$428:$E$477,3,FALSE)</f>
        <v>#N/A</v>
      </c>
      <c r="H356" t="e">
        <f>VLOOKUP(A356,'ProbCmap results'!$A$435:$E$484,3,FALSE)</f>
        <v>#N/A</v>
      </c>
    </row>
    <row r="357" spans="1:8" x14ac:dyDescent="0.15">
      <c r="A357" t="s">
        <v>427</v>
      </c>
      <c r="B357">
        <v>4</v>
      </c>
      <c r="C357">
        <v>-0.195851789253283</v>
      </c>
      <c r="D357">
        <v>0.195851789253283</v>
      </c>
      <c r="E357">
        <v>1E-4</v>
      </c>
      <c r="F357" s="6">
        <v>11</v>
      </c>
      <c r="G357" t="e">
        <f>VLOOKUP(A357,'ccmap results'!$A$428:$E$477,3,FALSE)</f>
        <v>#N/A</v>
      </c>
      <c r="H357" t="e">
        <f>VLOOKUP(A357,'ProbCmap results'!$A$435:$E$484,3,FALSE)</f>
        <v>#N/A</v>
      </c>
    </row>
    <row r="358" spans="1:8" x14ac:dyDescent="0.15">
      <c r="A358" t="s">
        <v>349</v>
      </c>
      <c r="B358">
        <v>4</v>
      </c>
      <c r="C358">
        <v>0.195681269944352</v>
      </c>
      <c r="D358">
        <v>0.195681269944352</v>
      </c>
      <c r="E358">
        <v>1E-4</v>
      </c>
      <c r="F358" s="6">
        <v>12</v>
      </c>
      <c r="G358" t="e">
        <f>VLOOKUP(A358,'ccmap results'!$A$428:$E$477,3,FALSE)</f>
        <v>#N/A</v>
      </c>
      <c r="H358" t="e">
        <f>VLOOKUP(A358,'ProbCmap results'!$A$435:$E$484,3,FALSE)</f>
        <v>#N/A</v>
      </c>
    </row>
    <row r="359" spans="1:8" x14ac:dyDescent="0.15">
      <c r="A359" t="s">
        <v>426</v>
      </c>
      <c r="B359">
        <v>4</v>
      </c>
      <c r="C359">
        <v>-0.19221902509209399</v>
      </c>
      <c r="D359">
        <v>0.19221902509209399</v>
      </c>
      <c r="E359">
        <v>1E-4</v>
      </c>
      <c r="F359" s="6">
        <v>13</v>
      </c>
      <c r="G359" t="e">
        <f>VLOOKUP(A359,'ccmap results'!$A$428:$E$477,3,FALSE)</f>
        <v>#N/A</v>
      </c>
      <c r="H359" t="e">
        <f>VLOOKUP(A359,'ProbCmap results'!$A$435:$E$484,3,FALSE)</f>
        <v>#N/A</v>
      </c>
    </row>
    <row r="360" spans="1:8" x14ac:dyDescent="0.15">
      <c r="A360" t="s">
        <v>304</v>
      </c>
      <c r="B360">
        <v>4</v>
      </c>
      <c r="C360">
        <v>-0.19151053061772899</v>
      </c>
      <c r="D360">
        <v>0.19151053061772899</v>
      </c>
      <c r="E360">
        <v>1E-4</v>
      </c>
      <c r="F360" s="6">
        <v>14</v>
      </c>
      <c r="G360" t="e">
        <f>VLOOKUP(A360,'ccmap results'!$A$428:$E$477,3,FALSE)</f>
        <v>#N/A</v>
      </c>
      <c r="H360" t="e">
        <f>VLOOKUP(A360,'ProbCmap results'!$A$435:$E$484,3,FALSE)</f>
        <v>#N/A</v>
      </c>
    </row>
    <row r="361" spans="1:8" x14ac:dyDescent="0.15">
      <c r="A361" t="s">
        <v>430</v>
      </c>
      <c r="B361">
        <v>2</v>
      </c>
      <c r="C361">
        <v>-0.18982045212795701</v>
      </c>
      <c r="D361">
        <v>0.18982045212795701</v>
      </c>
      <c r="E361">
        <v>1E-4</v>
      </c>
      <c r="F361" s="6">
        <v>15</v>
      </c>
      <c r="G361" t="e">
        <f>VLOOKUP(A361,'ccmap results'!$A$428:$E$477,3,FALSE)</f>
        <v>#N/A</v>
      </c>
      <c r="H361" t="e">
        <f>VLOOKUP(A361,'ProbCmap results'!$A$435:$E$484,3,FALSE)</f>
        <v>#N/A</v>
      </c>
    </row>
    <row r="362" spans="1:8" x14ac:dyDescent="0.15">
      <c r="A362" t="s">
        <v>364</v>
      </c>
      <c r="B362">
        <v>3</v>
      </c>
      <c r="C362">
        <v>-0.18757609476996101</v>
      </c>
      <c r="D362">
        <v>0.18757609476996101</v>
      </c>
      <c r="E362">
        <v>1E-4</v>
      </c>
      <c r="F362" s="6">
        <v>16</v>
      </c>
      <c r="G362" t="e">
        <f>VLOOKUP(A362,'ccmap results'!$A$428:$E$477,3,FALSE)</f>
        <v>#N/A</v>
      </c>
      <c r="H362" t="e">
        <f>VLOOKUP(A362,'ProbCmap results'!$A$435:$E$484,3,FALSE)</f>
        <v>#N/A</v>
      </c>
    </row>
    <row r="363" spans="1:8" x14ac:dyDescent="0.15">
      <c r="A363" t="s">
        <v>434</v>
      </c>
      <c r="B363">
        <v>4</v>
      </c>
      <c r="C363">
        <v>-0.18585059231225701</v>
      </c>
      <c r="D363">
        <v>0.18585059231225701</v>
      </c>
      <c r="E363">
        <v>1E-4</v>
      </c>
      <c r="F363" s="6">
        <v>17</v>
      </c>
      <c r="G363" t="e">
        <f>VLOOKUP(A363,'ccmap results'!$A$428:$E$477,3,FALSE)</f>
        <v>#N/A</v>
      </c>
      <c r="H363" t="e">
        <f>VLOOKUP(A363,'ProbCmap results'!$A$435:$E$484,3,FALSE)</f>
        <v>#N/A</v>
      </c>
    </row>
    <row r="364" spans="1:8" x14ac:dyDescent="0.15">
      <c r="A364" t="s">
        <v>368</v>
      </c>
      <c r="B364">
        <v>3</v>
      </c>
      <c r="C364">
        <v>-0.184631174211463</v>
      </c>
      <c r="D364">
        <v>0.184631174211463</v>
      </c>
      <c r="E364">
        <v>1E-4</v>
      </c>
      <c r="F364" s="6">
        <v>18</v>
      </c>
      <c r="G364" t="e">
        <f>VLOOKUP(A364,'ccmap results'!$A$428:$E$477,3,FALSE)</f>
        <v>#N/A</v>
      </c>
      <c r="H364" t="e">
        <f>VLOOKUP(A364,'ProbCmap results'!$A$435:$E$484,3,FALSE)</f>
        <v>#N/A</v>
      </c>
    </row>
    <row r="365" spans="1:8" x14ac:dyDescent="0.15">
      <c r="A365" t="s">
        <v>429</v>
      </c>
      <c r="B365">
        <v>3</v>
      </c>
      <c r="C365">
        <v>-0.17974940675467399</v>
      </c>
      <c r="D365">
        <v>0.17974940675467399</v>
      </c>
      <c r="E365">
        <v>1E-4</v>
      </c>
      <c r="F365" s="6">
        <v>19</v>
      </c>
      <c r="G365" t="e">
        <f>VLOOKUP(A365,'ccmap results'!$A$428:$E$477,3,FALSE)</f>
        <v>#N/A</v>
      </c>
      <c r="H365" t="e">
        <f>VLOOKUP(A365,'ProbCmap results'!$A$435:$E$484,3,FALSE)</f>
        <v>#N/A</v>
      </c>
    </row>
    <row r="366" spans="1:8" x14ac:dyDescent="0.15">
      <c r="A366" t="s">
        <v>431</v>
      </c>
      <c r="B366">
        <v>3</v>
      </c>
      <c r="C366">
        <v>-0.17946893141195699</v>
      </c>
      <c r="D366">
        <v>0.17946893141195699</v>
      </c>
      <c r="E366">
        <v>1E-4</v>
      </c>
      <c r="F366" s="6">
        <v>20</v>
      </c>
      <c r="G366" t="e">
        <f>VLOOKUP(A366,'ccmap results'!$A$428:$E$477,3,FALSE)</f>
        <v>#N/A</v>
      </c>
      <c r="H366" t="e">
        <f>VLOOKUP(A366,'ProbCmap results'!$A$435:$E$484,3,FALSE)</f>
        <v>#N/A</v>
      </c>
    </row>
    <row r="367" spans="1:8" x14ac:dyDescent="0.15">
      <c r="A367" t="s">
        <v>432</v>
      </c>
      <c r="B367">
        <v>2</v>
      </c>
      <c r="C367">
        <v>-0.17661161782983101</v>
      </c>
      <c r="D367">
        <v>0.17661161782983101</v>
      </c>
      <c r="E367">
        <v>1E-4</v>
      </c>
      <c r="F367" s="6">
        <v>21</v>
      </c>
      <c r="G367" t="e">
        <f>VLOOKUP(A367,'ccmap results'!$A$428:$E$477,3,FALSE)</f>
        <v>#N/A</v>
      </c>
      <c r="H367" t="e">
        <f>VLOOKUP(A367,'ProbCmap results'!$A$435:$E$484,3,FALSE)</f>
        <v>#N/A</v>
      </c>
    </row>
    <row r="368" spans="1:8" x14ac:dyDescent="0.15">
      <c r="A368" t="s">
        <v>441</v>
      </c>
      <c r="B368">
        <v>6</v>
      </c>
      <c r="C368">
        <v>-0.17536404026379701</v>
      </c>
      <c r="D368">
        <v>0.17536404026379701</v>
      </c>
      <c r="E368">
        <v>1E-4</v>
      </c>
      <c r="F368" s="6">
        <v>22</v>
      </c>
      <c r="G368" t="e">
        <f>VLOOKUP(A368,'ccmap results'!$A$428:$E$477,3,FALSE)</f>
        <v>#N/A</v>
      </c>
      <c r="H368" t="e">
        <f>VLOOKUP(A368,'ProbCmap results'!$A$435:$E$484,3,FALSE)</f>
        <v>#N/A</v>
      </c>
    </row>
    <row r="369" spans="1:8" x14ac:dyDescent="0.15">
      <c r="A369" t="s">
        <v>435</v>
      </c>
      <c r="B369">
        <v>3</v>
      </c>
      <c r="C369">
        <v>-0.17519270489264099</v>
      </c>
      <c r="D369">
        <v>0.17519270489264099</v>
      </c>
      <c r="E369">
        <v>1E-4</v>
      </c>
      <c r="F369" s="6">
        <v>23</v>
      </c>
      <c r="G369" t="e">
        <f>VLOOKUP(A369,'ccmap results'!$A$428:$E$477,3,FALSE)</f>
        <v>#N/A</v>
      </c>
      <c r="H369" t="e">
        <f>VLOOKUP(A369,'ProbCmap results'!$A$435:$E$484,3,FALSE)</f>
        <v>#N/A</v>
      </c>
    </row>
    <row r="370" spans="1:8" x14ac:dyDescent="0.15">
      <c r="A370" t="s">
        <v>365</v>
      </c>
      <c r="B370">
        <v>3</v>
      </c>
      <c r="C370">
        <v>-0.17463484453202899</v>
      </c>
      <c r="D370">
        <v>0.17463484453202899</v>
      </c>
      <c r="E370">
        <v>1E-4</v>
      </c>
      <c r="F370" s="6">
        <v>24</v>
      </c>
      <c r="G370" t="e">
        <f>VLOOKUP(A370,'ccmap results'!$A$428:$E$477,3,FALSE)</f>
        <v>#N/A</v>
      </c>
      <c r="H370" t="e">
        <f>VLOOKUP(A370,'ProbCmap results'!$A$435:$E$484,3,FALSE)</f>
        <v>#N/A</v>
      </c>
    </row>
    <row r="371" spans="1:8" x14ac:dyDescent="0.15">
      <c r="A371" t="s">
        <v>437</v>
      </c>
      <c r="B371">
        <v>6</v>
      </c>
      <c r="C371">
        <v>-0.17439161954667801</v>
      </c>
      <c r="D371">
        <v>0.17439161954667801</v>
      </c>
      <c r="E371">
        <v>1E-4</v>
      </c>
      <c r="F371" s="6">
        <v>25</v>
      </c>
      <c r="G371" t="e">
        <f>VLOOKUP(A371,'ccmap results'!$A$428:$E$477,3,FALSE)</f>
        <v>#N/A</v>
      </c>
      <c r="H371" t="e">
        <f>VLOOKUP(A371,'ProbCmap results'!$A$435:$E$484,3,FALSE)</f>
        <v>#N/A</v>
      </c>
    </row>
    <row r="372" spans="1:8" x14ac:dyDescent="0.15">
      <c r="A372" t="s">
        <v>439</v>
      </c>
      <c r="B372">
        <v>4</v>
      </c>
      <c r="C372">
        <v>-0.17330149421683799</v>
      </c>
      <c r="D372">
        <v>0.17330149421683799</v>
      </c>
      <c r="E372">
        <v>1E-4</v>
      </c>
      <c r="F372" s="6">
        <v>26</v>
      </c>
      <c r="G372" t="e">
        <f>VLOOKUP(A372,'ccmap results'!$A$428:$E$477,3,FALSE)</f>
        <v>#N/A</v>
      </c>
      <c r="H372" t="e">
        <f>VLOOKUP(A372,'ProbCmap results'!$A$435:$E$484,3,FALSE)</f>
        <v>#N/A</v>
      </c>
    </row>
    <row r="373" spans="1:8" x14ac:dyDescent="0.15">
      <c r="A373" t="s">
        <v>428</v>
      </c>
      <c r="B373">
        <v>4</v>
      </c>
      <c r="C373">
        <v>-0.171786099696566</v>
      </c>
      <c r="D373">
        <v>0.171786099696566</v>
      </c>
      <c r="E373">
        <v>1E-4</v>
      </c>
      <c r="F373" s="6">
        <v>27</v>
      </c>
      <c r="G373" t="e">
        <f>VLOOKUP(A373,'ccmap results'!$A$428:$E$477,3,FALSE)</f>
        <v>#N/A</v>
      </c>
      <c r="H373" t="e">
        <f>VLOOKUP(A373,'ProbCmap results'!$A$435:$E$484,3,FALSE)</f>
        <v>#N/A</v>
      </c>
    </row>
    <row r="374" spans="1:8" x14ac:dyDescent="0.15">
      <c r="A374" t="s">
        <v>436</v>
      </c>
      <c r="B374">
        <v>4</v>
      </c>
      <c r="C374">
        <v>-0.17012103548275101</v>
      </c>
      <c r="D374">
        <v>0.17012103548275101</v>
      </c>
      <c r="E374">
        <v>1E-4</v>
      </c>
      <c r="F374" s="6">
        <v>28</v>
      </c>
      <c r="G374" t="e">
        <f>VLOOKUP(A374,'ccmap results'!$A$428:$E$477,3,FALSE)</f>
        <v>#N/A</v>
      </c>
      <c r="H374" t="e">
        <f>VLOOKUP(A374,'ProbCmap results'!$A$435:$E$484,3,FALSE)</f>
        <v>#N/A</v>
      </c>
    </row>
    <row r="375" spans="1:8" x14ac:dyDescent="0.15">
      <c r="A375" t="s">
        <v>433</v>
      </c>
      <c r="B375">
        <v>4</v>
      </c>
      <c r="C375">
        <v>-0.168990543718019</v>
      </c>
      <c r="D375">
        <v>0.168990543718019</v>
      </c>
      <c r="E375">
        <v>1E-4</v>
      </c>
      <c r="F375" s="6">
        <v>29</v>
      </c>
      <c r="G375" t="e">
        <f>VLOOKUP(A375,'ccmap results'!$A$428:$E$477,3,FALSE)</f>
        <v>#N/A</v>
      </c>
      <c r="H375" t="e">
        <f>VLOOKUP(A375,'ProbCmap results'!$A$435:$E$484,3,FALSE)</f>
        <v>#N/A</v>
      </c>
    </row>
    <row r="376" spans="1:8" x14ac:dyDescent="0.15">
      <c r="A376" t="s">
        <v>445</v>
      </c>
      <c r="B376">
        <v>4</v>
      </c>
      <c r="C376">
        <v>-0.16824472517383099</v>
      </c>
      <c r="D376">
        <v>0.16824472517383099</v>
      </c>
      <c r="E376">
        <v>1E-4</v>
      </c>
      <c r="F376" s="6">
        <v>30</v>
      </c>
      <c r="G376" t="e">
        <f>VLOOKUP(A376,'ccmap results'!$A$428:$E$477,3,FALSE)</f>
        <v>#N/A</v>
      </c>
      <c r="H376" t="e">
        <f>VLOOKUP(A376,'ProbCmap results'!$A$435:$E$484,3,FALSE)</f>
        <v>#N/A</v>
      </c>
    </row>
    <row r="377" spans="1:8" x14ac:dyDescent="0.15">
      <c r="A377" t="s">
        <v>443</v>
      </c>
      <c r="B377">
        <v>4</v>
      </c>
      <c r="C377">
        <v>-0.16800073339230301</v>
      </c>
      <c r="D377">
        <v>0.16800073339230301</v>
      </c>
      <c r="E377">
        <v>1E-4</v>
      </c>
      <c r="F377" s="6">
        <v>31</v>
      </c>
      <c r="G377" t="e">
        <f>VLOOKUP(A377,'ccmap results'!$A$428:$E$477,3,FALSE)</f>
        <v>#N/A</v>
      </c>
      <c r="H377" t="e">
        <f>VLOOKUP(A377,'ProbCmap results'!$A$435:$E$484,3,FALSE)</f>
        <v>#N/A</v>
      </c>
    </row>
    <row r="378" spans="1:8" x14ac:dyDescent="0.15">
      <c r="A378" t="s">
        <v>170</v>
      </c>
      <c r="B378">
        <v>3</v>
      </c>
      <c r="C378">
        <v>-0.16633168665300699</v>
      </c>
      <c r="D378">
        <v>0.16633168665300699</v>
      </c>
      <c r="E378">
        <v>1E-4</v>
      </c>
      <c r="F378" s="6">
        <v>32</v>
      </c>
      <c r="G378" t="e">
        <f>VLOOKUP(A378,'ccmap results'!$A$428:$E$477,3,FALSE)</f>
        <v>#N/A</v>
      </c>
      <c r="H378" t="e">
        <f>VLOOKUP(A378,'ProbCmap results'!$A$435:$E$484,3,FALSE)</f>
        <v>#N/A</v>
      </c>
    </row>
    <row r="379" spans="1:8" x14ac:dyDescent="0.15">
      <c r="A379" t="s">
        <v>366</v>
      </c>
      <c r="B379">
        <v>5</v>
      </c>
      <c r="C379">
        <v>-0.16625048471073001</v>
      </c>
      <c r="D379">
        <v>0.16625048471073001</v>
      </c>
      <c r="E379">
        <v>1E-4</v>
      </c>
      <c r="F379" s="6">
        <v>33</v>
      </c>
      <c r="G379" t="e">
        <f>VLOOKUP(A379,'ccmap results'!$A$428:$E$477,3,FALSE)</f>
        <v>#N/A</v>
      </c>
      <c r="H379" t="e">
        <f>VLOOKUP(A379,'ProbCmap results'!$A$435:$E$484,3,FALSE)</f>
        <v>#N/A</v>
      </c>
    </row>
    <row r="380" spans="1:8" x14ac:dyDescent="0.15">
      <c r="A380" t="s">
        <v>447</v>
      </c>
      <c r="B380">
        <v>4</v>
      </c>
      <c r="C380">
        <v>-0.16575084536059401</v>
      </c>
      <c r="D380">
        <v>0.16575084536059401</v>
      </c>
      <c r="E380">
        <v>1E-4</v>
      </c>
      <c r="F380" s="6">
        <v>34</v>
      </c>
      <c r="G380" t="e">
        <f>VLOOKUP(A380,'ccmap results'!$A$428:$E$477,3,FALSE)</f>
        <v>#N/A</v>
      </c>
      <c r="H380" t="e">
        <f>VLOOKUP(A380,'ProbCmap results'!$A$435:$E$484,3,FALSE)</f>
        <v>#N/A</v>
      </c>
    </row>
    <row r="381" spans="1:8" x14ac:dyDescent="0.15">
      <c r="A381" t="s">
        <v>438</v>
      </c>
      <c r="B381">
        <v>4</v>
      </c>
      <c r="C381">
        <v>-0.164838666009786</v>
      </c>
      <c r="D381">
        <v>0.164838666009786</v>
      </c>
      <c r="E381">
        <v>1E-4</v>
      </c>
      <c r="F381" s="6">
        <v>35</v>
      </c>
      <c r="G381" t="e">
        <f>VLOOKUP(A381,'ccmap results'!$A$428:$E$477,3,FALSE)</f>
        <v>#N/A</v>
      </c>
      <c r="H381" t="e">
        <f>VLOOKUP(A381,'ProbCmap results'!$A$435:$E$484,3,FALSE)</f>
        <v>#N/A</v>
      </c>
    </row>
    <row r="382" spans="1:8" x14ac:dyDescent="0.15">
      <c r="A382" t="s">
        <v>475</v>
      </c>
      <c r="B382">
        <v>2</v>
      </c>
      <c r="C382">
        <v>-0.16469582022371301</v>
      </c>
      <c r="D382">
        <v>0.16469582022371301</v>
      </c>
      <c r="E382">
        <v>1E-4</v>
      </c>
      <c r="F382" s="6">
        <v>36</v>
      </c>
      <c r="G382" t="e">
        <f>VLOOKUP(A382,'ccmap results'!$A$428:$E$477,3,FALSE)</f>
        <v>#N/A</v>
      </c>
      <c r="H382" t="e">
        <f>VLOOKUP(A382,'ProbCmap results'!$A$435:$E$484,3,FALSE)</f>
        <v>#N/A</v>
      </c>
    </row>
    <row r="383" spans="1:8" x14ac:dyDescent="0.15">
      <c r="A383" t="s">
        <v>67</v>
      </c>
      <c r="B383">
        <v>4</v>
      </c>
      <c r="C383">
        <v>-0.16451559606319499</v>
      </c>
      <c r="D383">
        <v>0.16451559606319499</v>
      </c>
      <c r="E383">
        <v>1E-4</v>
      </c>
      <c r="F383" s="6">
        <v>37</v>
      </c>
      <c r="G383" t="e">
        <f>VLOOKUP(A383,'ccmap results'!$A$428:$E$477,3,FALSE)</f>
        <v>#N/A</v>
      </c>
      <c r="H383" t="e">
        <f>VLOOKUP(A383,'ProbCmap results'!$A$435:$E$484,3,FALSE)</f>
        <v>#N/A</v>
      </c>
    </row>
    <row r="384" spans="1:8" x14ac:dyDescent="0.15">
      <c r="A384" t="s">
        <v>367</v>
      </c>
      <c r="B384">
        <v>4</v>
      </c>
      <c r="C384">
        <v>-0.164211738195743</v>
      </c>
      <c r="D384">
        <v>0.164211738195743</v>
      </c>
      <c r="E384">
        <v>1E-4</v>
      </c>
      <c r="F384" s="6">
        <v>38</v>
      </c>
      <c r="G384" t="e">
        <f>VLOOKUP(A384,'ccmap results'!$A$428:$E$477,3,FALSE)</f>
        <v>#N/A</v>
      </c>
      <c r="H384" t="e">
        <f>VLOOKUP(A384,'ProbCmap results'!$A$435:$E$484,3,FALSE)</f>
        <v>#N/A</v>
      </c>
    </row>
    <row r="385" spans="1:8" x14ac:dyDescent="0.15">
      <c r="A385" t="s">
        <v>449</v>
      </c>
      <c r="B385">
        <v>4</v>
      </c>
      <c r="C385">
        <v>-0.16279434952021599</v>
      </c>
      <c r="D385">
        <v>0.16279434952021599</v>
      </c>
      <c r="E385">
        <v>1E-4</v>
      </c>
      <c r="F385" s="6">
        <v>39</v>
      </c>
      <c r="G385" t="e">
        <f>VLOOKUP(A385,'ccmap results'!$A$428:$E$477,3,FALSE)</f>
        <v>#N/A</v>
      </c>
      <c r="H385" t="e">
        <f>VLOOKUP(A385,'ProbCmap results'!$A$435:$E$484,3,FALSE)</f>
        <v>#N/A</v>
      </c>
    </row>
    <row r="386" spans="1:8" x14ac:dyDescent="0.15">
      <c r="A386" t="s">
        <v>451</v>
      </c>
      <c r="B386">
        <v>4</v>
      </c>
      <c r="C386">
        <v>-0.16221342275867501</v>
      </c>
      <c r="D386">
        <v>0.16221342275867501</v>
      </c>
      <c r="E386">
        <v>1E-4</v>
      </c>
      <c r="F386" s="6">
        <v>40</v>
      </c>
      <c r="G386" t="e">
        <f>VLOOKUP(A386,'ccmap results'!$A$428:$E$477,3,FALSE)</f>
        <v>#N/A</v>
      </c>
      <c r="H386" t="e">
        <f>VLOOKUP(A386,'ProbCmap results'!$A$435:$E$484,3,FALSE)</f>
        <v>#N/A</v>
      </c>
    </row>
    <row r="387" spans="1:8" x14ac:dyDescent="0.15">
      <c r="A387" t="s">
        <v>342</v>
      </c>
      <c r="B387">
        <v>4</v>
      </c>
      <c r="C387">
        <v>-0.16211686186471999</v>
      </c>
      <c r="D387">
        <v>0.16211686186471999</v>
      </c>
      <c r="E387">
        <v>1E-4</v>
      </c>
      <c r="F387" s="6">
        <v>41</v>
      </c>
      <c r="G387" t="e">
        <f>VLOOKUP(A387,'ccmap results'!$A$428:$E$477,3,FALSE)</f>
        <v>#N/A</v>
      </c>
      <c r="H387" t="e">
        <f>VLOOKUP(A387,'ProbCmap results'!$A$435:$E$484,3,FALSE)</f>
        <v>#N/A</v>
      </c>
    </row>
    <row r="388" spans="1:8" x14ac:dyDescent="0.15">
      <c r="A388" t="s">
        <v>442</v>
      </c>
      <c r="B388">
        <v>5</v>
      </c>
      <c r="C388">
        <v>-0.161764733123579</v>
      </c>
      <c r="D388">
        <v>0.161764733123579</v>
      </c>
      <c r="E388">
        <v>1E-4</v>
      </c>
      <c r="F388" s="6">
        <v>42</v>
      </c>
      <c r="G388" t="e">
        <f>VLOOKUP(A388,'ccmap results'!$A$428:$E$477,3,FALSE)</f>
        <v>#N/A</v>
      </c>
      <c r="H388" t="e">
        <f>VLOOKUP(A388,'ProbCmap results'!$A$435:$E$484,3,FALSE)</f>
        <v>#N/A</v>
      </c>
    </row>
    <row r="389" spans="1:8" x14ac:dyDescent="0.15">
      <c r="A389" t="s">
        <v>444</v>
      </c>
      <c r="B389">
        <v>4</v>
      </c>
      <c r="C389">
        <v>-0.16033392583220399</v>
      </c>
      <c r="D389">
        <v>0.16033392583220399</v>
      </c>
      <c r="E389">
        <v>1E-4</v>
      </c>
      <c r="F389" s="6">
        <v>43</v>
      </c>
      <c r="G389" t="e">
        <f>VLOOKUP(A389,'ccmap results'!$A$428:$E$477,3,FALSE)</f>
        <v>#N/A</v>
      </c>
      <c r="H389" t="e">
        <f>VLOOKUP(A389,'ProbCmap results'!$A$435:$E$484,3,FALSE)</f>
        <v>#N/A</v>
      </c>
    </row>
    <row r="390" spans="1:8" x14ac:dyDescent="0.15">
      <c r="A390" t="s">
        <v>453</v>
      </c>
      <c r="B390">
        <v>3</v>
      </c>
      <c r="C390">
        <v>0.15883647702970499</v>
      </c>
      <c r="D390">
        <v>0.15883647702970499</v>
      </c>
      <c r="E390">
        <v>1E-4</v>
      </c>
      <c r="F390" s="6">
        <v>44</v>
      </c>
      <c r="G390" t="e">
        <f>VLOOKUP(A390,'ccmap results'!$A$428:$E$477,3,FALSE)</f>
        <v>#N/A</v>
      </c>
      <c r="H390" t="e">
        <f>VLOOKUP(A390,'ProbCmap results'!$A$435:$E$484,3,FALSE)</f>
        <v>#N/A</v>
      </c>
    </row>
    <row r="391" spans="1:8" x14ac:dyDescent="0.15">
      <c r="A391" t="s">
        <v>486</v>
      </c>
      <c r="B391">
        <v>3</v>
      </c>
      <c r="C391">
        <v>-0.158246832603673</v>
      </c>
      <c r="D391">
        <v>0.158246832603673</v>
      </c>
      <c r="E391">
        <v>1E-4</v>
      </c>
      <c r="F391" s="6">
        <v>45</v>
      </c>
      <c r="G391" t="e">
        <f>VLOOKUP(A391,'ccmap results'!$A$428:$E$477,3,FALSE)</f>
        <v>#N/A</v>
      </c>
      <c r="H391" t="e">
        <f>VLOOKUP(A391,'ProbCmap results'!$A$435:$E$484,3,FALSE)</f>
        <v>#N/A</v>
      </c>
    </row>
    <row r="392" spans="1:8" x14ac:dyDescent="0.15">
      <c r="A392" t="s">
        <v>293</v>
      </c>
      <c r="B392">
        <v>5</v>
      </c>
      <c r="C392">
        <v>-0.156169633303848</v>
      </c>
      <c r="D392">
        <v>0.156169633303848</v>
      </c>
      <c r="E392">
        <v>1E-4</v>
      </c>
      <c r="F392" s="6">
        <v>46</v>
      </c>
      <c r="G392" t="e">
        <f>VLOOKUP(A392,'ccmap results'!$A$428:$E$477,3,FALSE)</f>
        <v>#N/A</v>
      </c>
      <c r="H392" t="e">
        <f>VLOOKUP(A392,'ProbCmap results'!$A$435:$E$484,3,FALSE)</f>
        <v>#N/A</v>
      </c>
    </row>
    <row r="393" spans="1:8" x14ac:dyDescent="0.15">
      <c r="A393" t="s">
        <v>472</v>
      </c>
      <c r="B393">
        <v>2</v>
      </c>
      <c r="C393">
        <v>-0.15596992531715001</v>
      </c>
      <c r="D393">
        <v>0.15596992531715001</v>
      </c>
      <c r="E393">
        <v>1E-4</v>
      </c>
      <c r="F393" s="6">
        <v>47</v>
      </c>
      <c r="G393" t="e">
        <f>VLOOKUP(A393,'ccmap results'!$A$428:$E$477,3,FALSE)</f>
        <v>#N/A</v>
      </c>
      <c r="H393" t="e">
        <f>VLOOKUP(A393,'ProbCmap results'!$A$435:$E$484,3,FALSE)</f>
        <v>#N/A</v>
      </c>
    </row>
    <row r="394" spans="1:8" x14ac:dyDescent="0.15">
      <c r="A394" t="s">
        <v>450</v>
      </c>
      <c r="B394">
        <v>2</v>
      </c>
      <c r="C394">
        <v>0.15567552933009399</v>
      </c>
      <c r="D394">
        <v>0.15567552933009399</v>
      </c>
      <c r="E394">
        <v>1E-4</v>
      </c>
      <c r="F394" s="6">
        <v>48</v>
      </c>
      <c r="G394" t="e">
        <f>VLOOKUP(A394,'ccmap results'!$A$428:$E$477,3,FALSE)</f>
        <v>#N/A</v>
      </c>
      <c r="H394" t="e">
        <f>VLOOKUP(A394,'ProbCmap results'!$A$435:$E$484,3,FALSE)</f>
        <v>#N/A</v>
      </c>
    </row>
    <row r="395" spans="1:8" x14ac:dyDescent="0.15">
      <c r="A395" t="s">
        <v>452</v>
      </c>
      <c r="B395">
        <v>3</v>
      </c>
      <c r="C395">
        <v>-0.15546532677945599</v>
      </c>
      <c r="D395">
        <v>0.15546532677945599</v>
      </c>
      <c r="E395">
        <v>1E-4</v>
      </c>
      <c r="F395" s="6">
        <v>49</v>
      </c>
      <c r="G395" t="e">
        <f>VLOOKUP(A395,'ccmap results'!$A$428:$E$477,3,FALSE)</f>
        <v>#N/A</v>
      </c>
      <c r="H395" t="e">
        <f>VLOOKUP(A395,'ProbCmap results'!$A$435:$E$484,3,FALSE)</f>
        <v>#N/A</v>
      </c>
    </row>
    <row r="396" spans="1:8" x14ac:dyDescent="0.15">
      <c r="A396" t="s">
        <v>448</v>
      </c>
      <c r="B396">
        <v>4</v>
      </c>
      <c r="C396">
        <v>-0.154832967383637</v>
      </c>
      <c r="D396">
        <v>0.154832967383637</v>
      </c>
      <c r="E396">
        <v>1E-4</v>
      </c>
      <c r="F396" s="6">
        <v>50</v>
      </c>
      <c r="G396" t="e">
        <f>VLOOKUP(A396,'ccmap results'!$A$428:$E$477,3,FALSE)</f>
        <v>#N/A</v>
      </c>
      <c r="H396" t="e">
        <f>VLOOKUP(A396,'ProbCmap results'!$A$435:$E$484,3,FALSE)</f>
        <v>#N/A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0" verticalDpi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75"/>
  <sheetViews>
    <sheetView topLeftCell="A418" zoomScale="150" zoomScaleNormal="204" workbookViewId="0">
      <selection activeCell="A425" sqref="A425"/>
    </sheetView>
  </sheetViews>
  <sheetFormatPr baseColWidth="10" defaultColWidth="8.83203125" defaultRowHeight="13" x14ac:dyDescent="0.15"/>
  <cols>
    <col min="1" max="1" width="39.33203125"/>
    <col min="2" max="2" width="8.5"/>
    <col min="3" max="3" width="21" customWidth="1"/>
    <col min="4" max="1025" width="8.5"/>
  </cols>
  <sheetData>
    <row r="1" spans="1:3" x14ac:dyDescent="0.15">
      <c r="A1" s="1" t="s">
        <v>2</v>
      </c>
      <c r="B1" s="4" t="s">
        <v>487</v>
      </c>
      <c r="C1" s="4" t="s">
        <v>488</v>
      </c>
    </row>
    <row r="2" spans="1:3" s="11" customFormat="1" x14ac:dyDescent="0.15">
      <c r="A2" s="11" t="s">
        <v>489</v>
      </c>
      <c r="B2" s="11">
        <v>1</v>
      </c>
      <c r="C2" s="11">
        <v>4.0954929502931696</v>
      </c>
    </row>
    <row r="3" spans="1:3" x14ac:dyDescent="0.15">
      <c r="A3" t="s">
        <v>490</v>
      </c>
      <c r="B3">
        <v>2</v>
      </c>
      <c r="C3">
        <v>-3.6054559335611098</v>
      </c>
    </row>
    <row r="4" spans="1:3" x14ac:dyDescent="0.15">
      <c r="A4" t="s">
        <v>491</v>
      </c>
      <c r="B4">
        <v>3</v>
      </c>
      <c r="C4">
        <v>3.5195468696421401</v>
      </c>
    </row>
    <row r="5" spans="1:3" x14ac:dyDescent="0.15">
      <c r="A5" t="s">
        <v>492</v>
      </c>
      <c r="B5">
        <v>4</v>
      </c>
      <c r="C5">
        <v>3.5116006024785</v>
      </c>
    </row>
    <row r="6" spans="1:3" x14ac:dyDescent="0.15">
      <c r="A6" t="s">
        <v>493</v>
      </c>
      <c r="B6">
        <v>5</v>
      </c>
      <c r="C6">
        <v>3.4586261574721999</v>
      </c>
    </row>
    <row r="7" spans="1:3" x14ac:dyDescent="0.15">
      <c r="A7" t="s">
        <v>494</v>
      </c>
      <c r="B7">
        <v>6</v>
      </c>
      <c r="C7">
        <v>3.3814950096862502</v>
      </c>
    </row>
    <row r="8" spans="1:3" x14ac:dyDescent="0.15">
      <c r="A8" t="s">
        <v>495</v>
      </c>
      <c r="B8">
        <v>7</v>
      </c>
      <c r="C8">
        <v>-3.36299937149768</v>
      </c>
    </row>
    <row r="9" spans="1:3" x14ac:dyDescent="0.15">
      <c r="A9" t="s">
        <v>496</v>
      </c>
      <c r="B9">
        <v>8</v>
      </c>
      <c r="C9">
        <v>3.36253293621647</v>
      </c>
    </row>
    <row r="10" spans="1:3" x14ac:dyDescent="0.15">
      <c r="A10" t="s">
        <v>497</v>
      </c>
      <c r="B10">
        <v>9</v>
      </c>
      <c r="C10">
        <v>3.2913438472154399</v>
      </c>
    </row>
    <row r="11" spans="1:3" x14ac:dyDescent="0.15">
      <c r="A11" t="s">
        <v>498</v>
      </c>
      <c r="B11">
        <v>10</v>
      </c>
      <c r="C11">
        <v>-3.2761103507756899</v>
      </c>
    </row>
    <row r="12" spans="1:3" x14ac:dyDescent="0.15">
      <c r="A12" t="s">
        <v>499</v>
      </c>
      <c r="B12">
        <v>11</v>
      </c>
      <c r="C12">
        <v>3.2726952340509499</v>
      </c>
    </row>
    <row r="13" spans="1:3" x14ac:dyDescent="0.15">
      <c r="A13" t="s">
        <v>500</v>
      </c>
      <c r="B13">
        <v>12</v>
      </c>
      <c r="C13">
        <v>3.24134393884203</v>
      </c>
    </row>
    <row r="14" spans="1:3" x14ac:dyDescent="0.15">
      <c r="A14" t="s">
        <v>501</v>
      </c>
      <c r="B14">
        <v>13</v>
      </c>
      <c r="C14">
        <v>3.2353796353222801</v>
      </c>
    </row>
    <row r="15" spans="1:3" x14ac:dyDescent="0.15">
      <c r="A15" t="s">
        <v>502</v>
      </c>
      <c r="B15">
        <v>14</v>
      </c>
      <c r="C15">
        <v>3.2051192308099301</v>
      </c>
    </row>
    <row r="16" spans="1:3" x14ac:dyDescent="0.15">
      <c r="A16" t="s">
        <v>503</v>
      </c>
      <c r="B16">
        <v>15</v>
      </c>
      <c r="C16">
        <v>3.2044395805498</v>
      </c>
    </row>
    <row r="17" spans="1:3" x14ac:dyDescent="0.15">
      <c r="A17" t="s">
        <v>504</v>
      </c>
      <c r="B17">
        <v>16</v>
      </c>
      <c r="C17">
        <v>3.19174800268972</v>
      </c>
    </row>
    <row r="18" spans="1:3" x14ac:dyDescent="0.15">
      <c r="A18" t="s">
        <v>505</v>
      </c>
      <c r="B18">
        <v>17</v>
      </c>
      <c r="C18">
        <v>3.1652646336493202</v>
      </c>
    </row>
    <row r="19" spans="1:3" x14ac:dyDescent="0.15">
      <c r="A19" t="s">
        <v>506</v>
      </c>
      <c r="B19">
        <v>18</v>
      </c>
      <c r="C19">
        <v>3.1646385387801499</v>
      </c>
    </row>
    <row r="20" spans="1:3" x14ac:dyDescent="0.15">
      <c r="A20" t="s">
        <v>507</v>
      </c>
      <c r="B20">
        <v>19</v>
      </c>
      <c r="C20">
        <v>3.1557874732337399</v>
      </c>
    </row>
    <row r="21" spans="1:3" x14ac:dyDescent="0.15">
      <c r="A21" t="s">
        <v>508</v>
      </c>
      <c r="B21">
        <v>20</v>
      </c>
      <c r="C21">
        <v>3.13162761578142</v>
      </c>
    </row>
    <row r="22" spans="1:3" x14ac:dyDescent="0.15">
      <c r="A22" t="s">
        <v>509</v>
      </c>
      <c r="B22">
        <v>21</v>
      </c>
      <c r="C22">
        <v>3.1283435568798201</v>
      </c>
    </row>
    <row r="23" spans="1:3" x14ac:dyDescent="0.15">
      <c r="A23" t="s">
        <v>510</v>
      </c>
      <c r="B23">
        <v>22</v>
      </c>
      <c r="C23">
        <v>-3.12531367378998</v>
      </c>
    </row>
    <row r="24" spans="1:3" x14ac:dyDescent="0.15">
      <c r="A24" t="s">
        <v>511</v>
      </c>
      <c r="B24">
        <v>23</v>
      </c>
      <c r="C24">
        <v>3.1247076643425298</v>
      </c>
    </row>
    <row r="25" spans="1:3" x14ac:dyDescent="0.15">
      <c r="A25" t="s">
        <v>512</v>
      </c>
      <c r="B25">
        <v>24</v>
      </c>
      <c r="C25">
        <v>3.1240862186820699</v>
      </c>
    </row>
    <row r="26" spans="1:3" x14ac:dyDescent="0.15">
      <c r="A26" t="s">
        <v>513</v>
      </c>
      <c r="B26">
        <v>25</v>
      </c>
      <c r="C26">
        <v>3.1153873972689898</v>
      </c>
    </row>
    <row r="27" spans="1:3" x14ac:dyDescent="0.15">
      <c r="A27" t="s">
        <v>514</v>
      </c>
      <c r="B27">
        <v>26</v>
      </c>
      <c r="C27">
        <v>3.1120610922148502</v>
      </c>
    </row>
    <row r="28" spans="1:3" x14ac:dyDescent="0.15">
      <c r="A28" t="s">
        <v>515</v>
      </c>
      <c r="B28">
        <v>27</v>
      </c>
      <c r="C28">
        <v>3.10597581092498</v>
      </c>
    </row>
    <row r="29" spans="1:3" x14ac:dyDescent="0.15">
      <c r="A29" t="s">
        <v>516</v>
      </c>
      <c r="B29">
        <v>28</v>
      </c>
      <c r="C29">
        <v>-3.09336804195723</v>
      </c>
    </row>
    <row r="30" spans="1:3" x14ac:dyDescent="0.15">
      <c r="A30" t="s">
        <v>517</v>
      </c>
      <c r="B30">
        <v>29</v>
      </c>
      <c r="C30">
        <v>3.0902097853286401</v>
      </c>
    </row>
    <row r="31" spans="1:3" x14ac:dyDescent="0.15">
      <c r="A31" t="s">
        <v>518</v>
      </c>
      <c r="B31">
        <v>30</v>
      </c>
      <c r="C31">
        <v>3.06633385789769</v>
      </c>
    </row>
    <row r="32" spans="1:3" x14ac:dyDescent="0.15">
      <c r="A32" t="s">
        <v>519</v>
      </c>
      <c r="B32">
        <v>31</v>
      </c>
      <c r="C32">
        <v>3.0551360570702002</v>
      </c>
    </row>
    <row r="33" spans="1:3" x14ac:dyDescent="0.15">
      <c r="A33" t="s">
        <v>520</v>
      </c>
      <c r="B33">
        <v>32</v>
      </c>
      <c r="C33">
        <v>3.0475666163202502</v>
      </c>
    </row>
    <row r="34" spans="1:3" x14ac:dyDescent="0.15">
      <c r="A34" t="s">
        <v>521</v>
      </c>
      <c r="B34">
        <v>33</v>
      </c>
      <c r="C34">
        <v>3.0471858604228701</v>
      </c>
    </row>
    <row r="35" spans="1:3" x14ac:dyDescent="0.15">
      <c r="A35" t="s">
        <v>522</v>
      </c>
      <c r="B35">
        <v>34</v>
      </c>
      <c r="C35">
        <v>-3.0468299123964799</v>
      </c>
    </row>
    <row r="36" spans="1:3" x14ac:dyDescent="0.15">
      <c r="A36" t="s">
        <v>523</v>
      </c>
      <c r="B36">
        <v>35</v>
      </c>
      <c r="C36">
        <v>3.0462760996057101</v>
      </c>
    </row>
    <row r="37" spans="1:3" x14ac:dyDescent="0.15">
      <c r="A37" t="s">
        <v>524</v>
      </c>
      <c r="B37">
        <v>36</v>
      </c>
      <c r="C37">
        <v>-3.0422220273048</v>
      </c>
    </row>
    <row r="38" spans="1:3" x14ac:dyDescent="0.15">
      <c r="A38" t="s">
        <v>525</v>
      </c>
      <c r="B38">
        <v>37</v>
      </c>
      <c r="C38">
        <v>-3.03993482920021</v>
      </c>
    </row>
    <row r="39" spans="1:3" x14ac:dyDescent="0.15">
      <c r="A39" t="s">
        <v>526</v>
      </c>
      <c r="B39">
        <v>38</v>
      </c>
      <c r="C39">
        <v>3.0374415853813499</v>
      </c>
    </row>
    <row r="40" spans="1:3" x14ac:dyDescent="0.15">
      <c r="A40" t="s">
        <v>527</v>
      </c>
      <c r="B40">
        <v>39</v>
      </c>
      <c r="C40">
        <v>3.0277473409622999</v>
      </c>
    </row>
    <row r="41" spans="1:3" x14ac:dyDescent="0.15">
      <c r="A41" t="s">
        <v>528</v>
      </c>
      <c r="B41">
        <v>40</v>
      </c>
      <c r="C41">
        <v>3.0081345934220201</v>
      </c>
    </row>
    <row r="42" spans="1:3" x14ac:dyDescent="0.15">
      <c r="A42" t="s">
        <v>529</v>
      </c>
      <c r="B42">
        <v>41</v>
      </c>
      <c r="C42">
        <v>3.0046066373318099</v>
      </c>
    </row>
    <row r="43" spans="1:3" x14ac:dyDescent="0.15">
      <c r="A43" t="s">
        <v>530</v>
      </c>
      <c r="B43">
        <v>42</v>
      </c>
      <c r="C43">
        <v>3.0028837511009199</v>
      </c>
    </row>
    <row r="44" spans="1:3" x14ac:dyDescent="0.15">
      <c r="A44" t="s">
        <v>531</v>
      </c>
      <c r="B44">
        <v>43</v>
      </c>
      <c r="C44">
        <v>2.9857904720950601</v>
      </c>
    </row>
    <row r="45" spans="1:3" x14ac:dyDescent="0.15">
      <c r="A45" t="s">
        <v>532</v>
      </c>
      <c r="B45">
        <v>44</v>
      </c>
      <c r="C45">
        <v>2.9831864568494701</v>
      </c>
    </row>
    <row r="46" spans="1:3" x14ac:dyDescent="0.15">
      <c r="A46" t="s">
        <v>533</v>
      </c>
      <c r="B46">
        <v>45</v>
      </c>
      <c r="C46">
        <v>2.9794475235222602</v>
      </c>
    </row>
    <row r="47" spans="1:3" x14ac:dyDescent="0.15">
      <c r="A47" s="5" t="s">
        <v>534</v>
      </c>
      <c r="B47" s="5">
        <v>46</v>
      </c>
      <c r="C47" s="5">
        <v>2.9774908172098402</v>
      </c>
    </row>
    <row r="48" spans="1:3" x14ac:dyDescent="0.15">
      <c r="A48" t="s">
        <v>535</v>
      </c>
      <c r="B48">
        <v>47</v>
      </c>
      <c r="C48">
        <v>2.9768965818278299</v>
      </c>
    </row>
    <row r="49" spans="1:3" x14ac:dyDescent="0.15">
      <c r="A49" t="s">
        <v>536</v>
      </c>
      <c r="B49">
        <v>48</v>
      </c>
      <c r="C49">
        <v>2.9765344028245599</v>
      </c>
    </row>
    <row r="50" spans="1:3" x14ac:dyDescent="0.15">
      <c r="A50" t="s">
        <v>537</v>
      </c>
      <c r="B50">
        <v>49</v>
      </c>
      <c r="C50">
        <v>2.9740924741514498</v>
      </c>
    </row>
    <row r="51" spans="1:3" x14ac:dyDescent="0.15">
      <c r="A51" t="s">
        <v>538</v>
      </c>
      <c r="B51">
        <v>50</v>
      </c>
      <c r="C51">
        <v>2.97396166783005</v>
      </c>
    </row>
    <row r="54" spans="1:3" x14ac:dyDescent="0.15">
      <c r="A54" s="1" t="s">
        <v>53</v>
      </c>
    </row>
    <row r="55" spans="1:3" x14ac:dyDescent="0.15">
      <c r="A55" s="5" t="s">
        <v>534</v>
      </c>
      <c r="B55" s="5">
        <v>1</v>
      </c>
      <c r="C55" s="5">
        <v>4.56967687966275</v>
      </c>
    </row>
    <row r="56" spans="1:3" x14ac:dyDescent="0.15">
      <c r="A56" t="s">
        <v>539</v>
      </c>
      <c r="B56">
        <v>2</v>
      </c>
      <c r="C56">
        <v>4.4747642537040004</v>
      </c>
    </row>
    <row r="57" spans="1:3" x14ac:dyDescent="0.15">
      <c r="A57" t="s">
        <v>540</v>
      </c>
      <c r="B57">
        <v>3</v>
      </c>
      <c r="C57">
        <v>4.3325109151158898</v>
      </c>
    </row>
    <row r="58" spans="1:3" x14ac:dyDescent="0.15">
      <c r="A58" t="s">
        <v>541</v>
      </c>
      <c r="B58">
        <v>4</v>
      </c>
      <c r="C58">
        <v>4.3311886250751703</v>
      </c>
    </row>
    <row r="59" spans="1:3" x14ac:dyDescent="0.15">
      <c r="A59" t="s">
        <v>542</v>
      </c>
      <c r="B59">
        <v>5</v>
      </c>
      <c r="C59">
        <v>4.2418395627496404</v>
      </c>
    </row>
    <row r="60" spans="1:3" x14ac:dyDescent="0.15">
      <c r="A60" t="s">
        <v>543</v>
      </c>
      <c r="B60">
        <v>6</v>
      </c>
      <c r="C60">
        <v>4.1670912761386099</v>
      </c>
    </row>
    <row r="61" spans="1:3" x14ac:dyDescent="0.15">
      <c r="A61" t="s">
        <v>544</v>
      </c>
      <c r="B61">
        <v>7</v>
      </c>
      <c r="C61">
        <v>4.1558140282494103</v>
      </c>
    </row>
    <row r="62" spans="1:3" x14ac:dyDescent="0.15">
      <c r="A62" t="s">
        <v>545</v>
      </c>
      <c r="B62">
        <v>8</v>
      </c>
      <c r="C62">
        <v>4.1373303907080103</v>
      </c>
    </row>
    <row r="63" spans="1:3" x14ac:dyDescent="0.15">
      <c r="A63" t="s">
        <v>546</v>
      </c>
      <c r="B63">
        <v>9</v>
      </c>
      <c r="C63">
        <v>4.0219836748679603</v>
      </c>
    </row>
    <row r="64" spans="1:3" x14ac:dyDescent="0.15">
      <c r="A64" t="s">
        <v>489</v>
      </c>
      <c r="B64">
        <v>10</v>
      </c>
      <c r="C64">
        <v>3.9987898211368802</v>
      </c>
    </row>
    <row r="65" spans="1:3" x14ac:dyDescent="0.15">
      <c r="A65" t="s">
        <v>504</v>
      </c>
      <c r="B65">
        <v>11</v>
      </c>
      <c r="C65">
        <v>3.9973045495273301</v>
      </c>
    </row>
    <row r="66" spans="1:3" x14ac:dyDescent="0.15">
      <c r="A66" t="s">
        <v>547</v>
      </c>
      <c r="B66">
        <v>12</v>
      </c>
      <c r="C66">
        <v>3.9851869817852599</v>
      </c>
    </row>
    <row r="67" spans="1:3" x14ac:dyDescent="0.15">
      <c r="A67" t="s">
        <v>548</v>
      </c>
      <c r="B67">
        <v>13</v>
      </c>
      <c r="C67">
        <v>3.93254385661248</v>
      </c>
    </row>
    <row r="68" spans="1:3" x14ac:dyDescent="0.15">
      <c r="A68" t="s">
        <v>549</v>
      </c>
      <c r="B68">
        <v>14</v>
      </c>
      <c r="C68">
        <v>-3.9269662354219701</v>
      </c>
    </row>
    <row r="69" spans="1:3" x14ac:dyDescent="0.15">
      <c r="A69" t="s">
        <v>550</v>
      </c>
      <c r="B69">
        <v>15</v>
      </c>
      <c r="C69">
        <v>3.9078034123437302</v>
      </c>
    </row>
    <row r="70" spans="1:3" x14ac:dyDescent="0.15">
      <c r="A70" t="s">
        <v>551</v>
      </c>
      <c r="B70">
        <v>16</v>
      </c>
      <c r="C70">
        <v>3.89804292707574</v>
      </c>
    </row>
    <row r="71" spans="1:3" x14ac:dyDescent="0.15">
      <c r="A71" t="s">
        <v>552</v>
      </c>
      <c r="B71">
        <v>17</v>
      </c>
      <c r="C71">
        <v>3.8874035804934</v>
      </c>
    </row>
    <row r="72" spans="1:3" x14ac:dyDescent="0.15">
      <c r="A72" t="s">
        <v>490</v>
      </c>
      <c r="B72">
        <v>18</v>
      </c>
      <c r="C72">
        <v>-3.8804759598643401</v>
      </c>
    </row>
    <row r="73" spans="1:3" x14ac:dyDescent="0.15">
      <c r="A73" t="s">
        <v>553</v>
      </c>
      <c r="B73">
        <v>19</v>
      </c>
      <c r="C73">
        <v>3.86380211483855</v>
      </c>
    </row>
    <row r="74" spans="1:3" x14ac:dyDescent="0.15">
      <c r="A74" t="s">
        <v>554</v>
      </c>
      <c r="B74">
        <v>20</v>
      </c>
      <c r="C74">
        <v>3.86004688479199</v>
      </c>
    </row>
    <row r="75" spans="1:3" x14ac:dyDescent="0.15">
      <c r="A75" t="s">
        <v>512</v>
      </c>
      <c r="B75">
        <v>21</v>
      </c>
      <c r="C75">
        <v>3.8200771479175502</v>
      </c>
    </row>
    <row r="76" spans="1:3" x14ac:dyDescent="0.15">
      <c r="A76" t="s">
        <v>555</v>
      </c>
      <c r="B76">
        <v>22</v>
      </c>
      <c r="C76">
        <v>3.8102958352236</v>
      </c>
    </row>
    <row r="77" spans="1:3" x14ac:dyDescent="0.15">
      <c r="A77" t="s">
        <v>556</v>
      </c>
      <c r="B77">
        <v>23</v>
      </c>
      <c r="C77">
        <v>3.8043533865207801</v>
      </c>
    </row>
    <row r="78" spans="1:3" x14ac:dyDescent="0.15">
      <c r="A78" t="s">
        <v>494</v>
      </c>
      <c r="B78">
        <v>24</v>
      </c>
      <c r="C78">
        <v>3.80419255823388</v>
      </c>
    </row>
    <row r="79" spans="1:3" x14ac:dyDescent="0.15">
      <c r="A79" t="s">
        <v>557</v>
      </c>
      <c r="B79">
        <v>25</v>
      </c>
      <c r="C79">
        <v>3.7939404511713901</v>
      </c>
    </row>
    <row r="80" spans="1:3" x14ac:dyDescent="0.15">
      <c r="A80" t="s">
        <v>558</v>
      </c>
      <c r="B80">
        <v>26</v>
      </c>
      <c r="C80">
        <v>3.7816236097198601</v>
      </c>
    </row>
    <row r="81" spans="1:3" x14ac:dyDescent="0.15">
      <c r="A81" t="s">
        <v>508</v>
      </c>
      <c r="B81">
        <v>27</v>
      </c>
      <c r="C81">
        <v>3.7789960199791999</v>
      </c>
    </row>
    <row r="82" spans="1:3" x14ac:dyDescent="0.15">
      <c r="A82" t="s">
        <v>559</v>
      </c>
      <c r="B82">
        <v>28</v>
      </c>
      <c r="C82">
        <v>3.7649343505127999</v>
      </c>
    </row>
    <row r="83" spans="1:3" x14ac:dyDescent="0.15">
      <c r="A83" t="s">
        <v>560</v>
      </c>
      <c r="B83">
        <v>29</v>
      </c>
      <c r="C83">
        <v>3.7535087340853499</v>
      </c>
    </row>
    <row r="84" spans="1:3" x14ac:dyDescent="0.15">
      <c r="A84" t="s">
        <v>561</v>
      </c>
      <c r="B84">
        <v>30</v>
      </c>
      <c r="C84">
        <v>3.7495826388139601</v>
      </c>
    </row>
    <row r="85" spans="1:3" x14ac:dyDescent="0.15">
      <c r="A85" t="s">
        <v>562</v>
      </c>
      <c r="B85">
        <v>31</v>
      </c>
      <c r="C85">
        <v>3.7362764173194498</v>
      </c>
    </row>
    <row r="86" spans="1:3" x14ac:dyDescent="0.15">
      <c r="A86" t="s">
        <v>563</v>
      </c>
      <c r="B86">
        <v>32</v>
      </c>
      <c r="C86">
        <v>3.7313204527386499</v>
      </c>
    </row>
    <row r="87" spans="1:3" x14ac:dyDescent="0.15">
      <c r="A87" t="s">
        <v>564</v>
      </c>
      <c r="B87">
        <v>33</v>
      </c>
      <c r="C87">
        <v>3.72163814777974</v>
      </c>
    </row>
    <row r="88" spans="1:3" x14ac:dyDescent="0.15">
      <c r="A88" t="s">
        <v>565</v>
      </c>
      <c r="B88">
        <v>34</v>
      </c>
      <c r="C88">
        <v>3.7089731197845399</v>
      </c>
    </row>
    <row r="89" spans="1:3" x14ac:dyDescent="0.15">
      <c r="A89" t="s">
        <v>566</v>
      </c>
      <c r="B89">
        <v>35</v>
      </c>
      <c r="C89">
        <v>3.70591900079003</v>
      </c>
    </row>
    <row r="90" spans="1:3" x14ac:dyDescent="0.15">
      <c r="A90" t="s">
        <v>567</v>
      </c>
      <c r="B90">
        <v>36</v>
      </c>
      <c r="C90">
        <v>3.7044823228339401</v>
      </c>
    </row>
    <row r="91" spans="1:3" x14ac:dyDescent="0.15">
      <c r="A91" t="s">
        <v>568</v>
      </c>
      <c r="B91">
        <v>37</v>
      </c>
      <c r="C91">
        <v>3.68494522527654</v>
      </c>
    </row>
    <row r="92" spans="1:3" x14ac:dyDescent="0.15">
      <c r="A92" t="s">
        <v>569</v>
      </c>
      <c r="B92">
        <v>38</v>
      </c>
      <c r="C92">
        <v>-3.6824701731099498</v>
      </c>
    </row>
    <row r="93" spans="1:3" x14ac:dyDescent="0.15">
      <c r="A93" t="s">
        <v>570</v>
      </c>
      <c r="B93">
        <v>39</v>
      </c>
      <c r="C93">
        <v>3.6745153670542399</v>
      </c>
    </row>
    <row r="94" spans="1:3" x14ac:dyDescent="0.15">
      <c r="A94" t="s">
        <v>571</v>
      </c>
      <c r="B94">
        <v>40</v>
      </c>
      <c r="C94">
        <v>3.6729908580659298</v>
      </c>
    </row>
    <row r="95" spans="1:3" x14ac:dyDescent="0.15">
      <c r="A95" t="s">
        <v>572</v>
      </c>
      <c r="B95">
        <v>41</v>
      </c>
      <c r="C95">
        <v>3.67149875066228</v>
      </c>
    </row>
    <row r="96" spans="1:3" x14ac:dyDescent="0.15">
      <c r="A96" t="s">
        <v>538</v>
      </c>
      <c r="B96">
        <v>42</v>
      </c>
      <c r="C96">
        <v>3.6669750607101301</v>
      </c>
    </row>
    <row r="97" spans="1:3" x14ac:dyDescent="0.15">
      <c r="A97" t="s">
        <v>573</v>
      </c>
      <c r="B97">
        <v>43</v>
      </c>
      <c r="C97">
        <v>3.6601320326236402</v>
      </c>
    </row>
    <row r="98" spans="1:3" x14ac:dyDescent="0.15">
      <c r="A98" t="s">
        <v>574</v>
      </c>
      <c r="B98">
        <v>44</v>
      </c>
      <c r="C98">
        <v>3.6591742770856901</v>
      </c>
    </row>
    <row r="99" spans="1:3" x14ac:dyDescent="0.15">
      <c r="A99" t="s">
        <v>575</v>
      </c>
      <c r="B99">
        <v>45</v>
      </c>
      <c r="C99">
        <v>3.6389829168757202</v>
      </c>
    </row>
    <row r="100" spans="1:3" x14ac:dyDescent="0.15">
      <c r="A100" t="s">
        <v>576</v>
      </c>
      <c r="B100">
        <v>46</v>
      </c>
      <c r="C100">
        <v>3.6377417662271401</v>
      </c>
    </row>
    <row r="101" spans="1:3" x14ac:dyDescent="0.15">
      <c r="A101" t="s">
        <v>577</v>
      </c>
      <c r="B101">
        <v>47</v>
      </c>
      <c r="C101">
        <v>3.6359421075463199</v>
      </c>
    </row>
    <row r="102" spans="1:3" x14ac:dyDescent="0.15">
      <c r="A102" t="s">
        <v>578</v>
      </c>
      <c r="B102">
        <v>48</v>
      </c>
      <c r="C102">
        <v>3.6276082053993202</v>
      </c>
    </row>
    <row r="103" spans="1:3" x14ac:dyDescent="0.15">
      <c r="A103" t="s">
        <v>579</v>
      </c>
      <c r="B103">
        <v>49</v>
      </c>
      <c r="C103">
        <v>3.6265847446752999</v>
      </c>
    </row>
    <row r="104" spans="1:3" x14ac:dyDescent="0.15">
      <c r="A104" t="s">
        <v>580</v>
      </c>
      <c r="B104">
        <v>50</v>
      </c>
      <c r="C104">
        <v>3.62140569245887</v>
      </c>
    </row>
    <row r="107" spans="1:3" x14ac:dyDescent="0.15">
      <c r="A107" s="1" t="s">
        <v>86</v>
      </c>
    </row>
    <row r="108" spans="1:3" x14ac:dyDescent="0.15">
      <c r="A108" t="s">
        <v>581</v>
      </c>
      <c r="B108">
        <v>1</v>
      </c>
      <c r="C108">
        <v>-5.3098961990362898</v>
      </c>
    </row>
    <row r="109" spans="1:3" x14ac:dyDescent="0.15">
      <c r="A109" t="s">
        <v>582</v>
      </c>
      <c r="B109">
        <v>2</v>
      </c>
      <c r="C109">
        <v>-4.9187733571774404</v>
      </c>
    </row>
    <row r="110" spans="1:3" x14ac:dyDescent="0.15">
      <c r="A110" t="s">
        <v>583</v>
      </c>
      <c r="B110">
        <v>3</v>
      </c>
      <c r="C110">
        <v>-4.8969869338220997</v>
      </c>
    </row>
    <row r="111" spans="1:3" x14ac:dyDescent="0.15">
      <c r="A111" t="s">
        <v>584</v>
      </c>
      <c r="B111">
        <v>4</v>
      </c>
      <c r="C111">
        <v>-4.89258245977316</v>
      </c>
    </row>
    <row r="112" spans="1:3" x14ac:dyDescent="0.15">
      <c r="A112" t="s">
        <v>585</v>
      </c>
      <c r="B112">
        <v>5</v>
      </c>
      <c r="C112">
        <v>-4.8466589053077502</v>
      </c>
    </row>
    <row r="113" spans="1:3" x14ac:dyDescent="0.15">
      <c r="A113" t="s">
        <v>586</v>
      </c>
      <c r="B113">
        <v>6</v>
      </c>
      <c r="C113">
        <v>-4.8359114026631396</v>
      </c>
    </row>
    <row r="114" spans="1:3" x14ac:dyDescent="0.15">
      <c r="A114" t="s">
        <v>587</v>
      </c>
      <c r="B114">
        <v>7</v>
      </c>
      <c r="C114">
        <v>-4.8103176405534196</v>
      </c>
    </row>
    <row r="115" spans="1:3" x14ac:dyDescent="0.15">
      <c r="A115" t="s">
        <v>588</v>
      </c>
      <c r="B115">
        <v>8</v>
      </c>
      <c r="C115">
        <v>-4.7523377694483004</v>
      </c>
    </row>
    <row r="116" spans="1:3" x14ac:dyDescent="0.15">
      <c r="A116" t="s">
        <v>589</v>
      </c>
      <c r="B116">
        <v>9</v>
      </c>
      <c r="C116">
        <v>-4.6572472205406301</v>
      </c>
    </row>
    <row r="117" spans="1:3" x14ac:dyDescent="0.15">
      <c r="A117" t="s">
        <v>513</v>
      </c>
      <c r="B117">
        <v>10</v>
      </c>
      <c r="C117">
        <v>-4.6560803806265003</v>
      </c>
    </row>
    <row r="118" spans="1:3" x14ac:dyDescent="0.15">
      <c r="A118" t="s">
        <v>590</v>
      </c>
      <c r="B118">
        <v>11</v>
      </c>
      <c r="C118">
        <v>-4.6271828398008301</v>
      </c>
    </row>
    <row r="119" spans="1:3" x14ac:dyDescent="0.15">
      <c r="A119" t="s">
        <v>591</v>
      </c>
      <c r="B119">
        <v>12</v>
      </c>
      <c r="C119">
        <v>-4.6239862961822498</v>
      </c>
    </row>
    <row r="120" spans="1:3" x14ac:dyDescent="0.15">
      <c r="A120" t="s">
        <v>592</v>
      </c>
      <c r="B120">
        <v>13</v>
      </c>
      <c r="C120">
        <v>4.60021444194025</v>
      </c>
    </row>
    <row r="121" spans="1:3" x14ac:dyDescent="0.15">
      <c r="A121" t="s">
        <v>593</v>
      </c>
      <c r="B121">
        <v>14</v>
      </c>
      <c r="C121">
        <v>-4.5892138597071899</v>
      </c>
    </row>
    <row r="122" spans="1:3" x14ac:dyDescent="0.15">
      <c r="A122" t="s">
        <v>594</v>
      </c>
      <c r="B122">
        <v>15</v>
      </c>
      <c r="C122">
        <v>-4.5849065068436596</v>
      </c>
    </row>
    <row r="123" spans="1:3" x14ac:dyDescent="0.15">
      <c r="A123" t="s">
        <v>595</v>
      </c>
      <c r="B123">
        <v>16</v>
      </c>
      <c r="C123">
        <v>-4.5576731479874004</v>
      </c>
    </row>
    <row r="124" spans="1:3" x14ac:dyDescent="0.15">
      <c r="A124" t="s">
        <v>596</v>
      </c>
      <c r="B124">
        <v>17</v>
      </c>
      <c r="C124">
        <v>-4.5448779672118498</v>
      </c>
    </row>
    <row r="125" spans="1:3" x14ac:dyDescent="0.15">
      <c r="A125" t="s">
        <v>597</v>
      </c>
      <c r="B125">
        <v>18</v>
      </c>
      <c r="C125">
        <v>-4.5377569367803501</v>
      </c>
    </row>
    <row r="126" spans="1:3" x14ac:dyDescent="0.15">
      <c r="A126" t="s">
        <v>598</v>
      </c>
      <c r="B126">
        <v>19</v>
      </c>
      <c r="C126">
        <v>-4.49877439317099</v>
      </c>
    </row>
    <row r="127" spans="1:3" x14ac:dyDescent="0.15">
      <c r="A127" t="s">
        <v>599</v>
      </c>
      <c r="B127">
        <v>20</v>
      </c>
      <c r="C127">
        <v>-4.4571432727439797</v>
      </c>
    </row>
    <row r="128" spans="1:3" x14ac:dyDescent="0.15">
      <c r="A128" t="s">
        <v>600</v>
      </c>
      <c r="B128">
        <v>21</v>
      </c>
      <c r="C128">
        <v>-4.3250634879776104</v>
      </c>
    </row>
    <row r="129" spans="1:3" x14ac:dyDescent="0.15">
      <c r="A129" t="s">
        <v>601</v>
      </c>
      <c r="B129">
        <v>22</v>
      </c>
      <c r="C129">
        <v>-4.2965390641562404</v>
      </c>
    </row>
    <row r="130" spans="1:3" x14ac:dyDescent="0.15">
      <c r="A130" t="s">
        <v>602</v>
      </c>
      <c r="B130">
        <v>23</v>
      </c>
      <c r="C130">
        <v>-4.2673972420234003</v>
      </c>
    </row>
    <row r="131" spans="1:3" x14ac:dyDescent="0.15">
      <c r="A131" t="s">
        <v>603</v>
      </c>
      <c r="B131">
        <v>24</v>
      </c>
      <c r="C131">
        <v>-4.24582450619857</v>
      </c>
    </row>
    <row r="132" spans="1:3" x14ac:dyDescent="0.15">
      <c r="A132" t="s">
        <v>604</v>
      </c>
      <c r="B132">
        <v>25</v>
      </c>
      <c r="C132">
        <v>-4.2432579602392302</v>
      </c>
    </row>
    <row r="133" spans="1:3" x14ac:dyDescent="0.15">
      <c r="A133" t="s">
        <v>605</v>
      </c>
      <c r="B133">
        <v>26</v>
      </c>
      <c r="C133">
        <v>-4.2390071365126802</v>
      </c>
    </row>
    <row r="134" spans="1:3" x14ac:dyDescent="0.15">
      <c r="A134" t="s">
        <v>606</v>
      </c>
      <c r="B134">
        <v>27</v>
      </c>
      <c r="C134">
        <v>-4.2293347870873301</v>
      </c>
    </row>
    <row r="135" spans="1:3" x14ac:dyDescent="0.15">
      <c r="A135" t="s">
        <v>607</v>
      </c>
      <c r="B135">
        <v>28</v>
      </c>
      <c r="C135">
        <v>-4.2054773663668197</v>
      </c>
    </row>
    <row r="136" spans="1:3" x14ac:dyDescent="0.15">
      <c r="A136" t="s">
        <v>608</v>
      </c>
      <c r="B136">
        <v>29</v>
      </c>
      <c r="C136">
        <v>-4.2013540869024197</v>
      </c>
    </row>
    <row r="137" spans="1:3" x14ac:dyDescent="0.15">
      <c r="A137" t="s">
        <v>609</v>
      </c>
      <c r="B137">
        <v>30</v>
      </c>
      <c r="C137">
        <v>4.1870879358004904</v>
      </c>
    </row>
    <row r="138" spans="1:3" x14ac:dyDescent="0.15">
      <c r="A138" t="s">
        <v>541</v>
      </c>
      <c r="B138">
        <v>31</v>
      </c>
      <c r="C138">
        <v>-4.16897096752664</v>
      </c>
    </row>
    <row r="139" spans="1:3" x14ac:dyDescent="0.15">
      <c r="A139" t="s">
        <v>610</v>
      </c>
      <c r="B139">
        <v>32</v>
      </c>
      <c r="C139">
        <v>-4.1542272971926604</v>
      </c>
    </row>
    <row r="140" spans="1:3" x14ac:dyDescent="0.15">
      <c r="A140" t="s">
        <v>611</v>
      </c>
      <c r="B140">
        <v>33</v>
      </c>
      <c r="C140">
        <v>-4.14709053570866</v>
      </c>
    </row>
    <row r="141" spans="1:3" x14ac:dyDescent="0.15">
      <c r="A141" t="s">
        <v>612</v>
      </c>
      <c r="B141">
        <v>34</v>
      </c>
      <c r="C141">
        <v>-4.1432217915620697</v>
      </c>
    </row>
    <row r="142" spans="1:3" x14ac:dyDescent="0.15">
      <c r="A142" t="s">
        <v>613</v>
      </c>
      <c r="B142">
        <v>35</v>
      </c>
      <c r="C142">
        <v>-4.14185095014032</v>
      </c>
    </row>
    <row r="143" spans="1:3" x14ac:dyDescent="0.15">
      <c r="A143" t="s">
        <v>614</v>
      </c>
      <c r="B143">
        <v>36</v>
      </c>
      <c r="C143">
        <v>4.1403862437329604</v>
      </c>
    </row>
    <row r="144" spans="1:3" x14ac:dyDescent="0.15">
      <c r="A144" t="s">
        <v>615</v>
      </c>
      <c r="B144">
        <v>37</v>
      </c>
      <c r="C144">
        <v>-4.1363591243977096</v>
      </c>
    </row>
    <row r="145" spans="1:3" x14ac:dyDescent="0.15">
      <c r="A145" t="s">
        <v>616</v>
      </c>
      <c r="B145">
        <v>38</v>
      </c>
      <c r="C145">
        <v>4.12408858103821</v>
      </c>
    </row>
    <row r="146" spans="1:3" x14ac:dyDescent="0.15">
      <c r="A146" t="s">
        <v>617</v>
      </c>
      <c r="B146">
        <v>39</v>
      </c>
      <c r="C146">
        <v>-4.11949143187333</v>
      </c>
    </row>
    <row r="147" spans="1:3" x14ac:dyDescent="0.15">
      <c r="A147" t="s">
        <v>618</v>
      </c>
      <c r="B147">
        <v>40</v>
      </c>
      <c r="C147">
        <v>-4.1181775210492004</v>
      </c>
    </row>
    <row r="148" spans="1:3" x14ac:dyDescent="0.15">
      <c r="A148" t="s">
        <v>619</v>
      </c>
      <c r="B148">
        <v>41</v>
      </c>
      <c r="C148">
        <v>-4.1167842403934802</v>
      </c>
    </row>
    <row r="149" spans="1:3" x14ac:dyDescent="0.15">
      <c r="A149" t="s">
        <v>620</v>
      </c>
      <c r="B149">
        <v>42</v>
      </c>
      <c r="C149">
        <v>-4.0981282176748097</v>
      </c>
    </row>
    <row r="150" spans="1:3" x14ac:dyDescent="0.15">
      <c r="A150" t="s">
        <v>621</v>
      </c>
      <c r="B150">
        <v>43</v>
      </c>
      <c r="C150">
        <v>-4.0960047361689496</v>
      </c>
    </row>
    <row r="151" spans="1:3" x14ac:dyDescent="0.15">
      <c r="A151" t="s">
        <v>622</v>
      </c>
      <c r="B151">
        <v>44</v>
      </c>
      <c r="C151">
        <v>-4.0809326310783396</v>
      </c>
    </row>
    <row r="152" spans="1:3" x14ac:dyDescent="0.15">
      <c r="A152" t="s">
        <v>623</v>
      </c>
      <c r="B152">
        <v>45</v>
      </c>
      <c r="C152">
        <v>-4.07240895156459</v>
      </c>
    </row>
    <row r="153" spans="1:3" x14ac:dyDescent="0.15">
      <c r="A153" t="s">
        <v>624</v>
      </c>
      <c r="B153">
        <v>46</v>
      </c>
      <c r="C153">
        <v>4.0713979994201503</v>
      </c>
    </row>
    <row r="154" spans="1:3" x14ac:dyDescent="0.15">
      <c r="A154" t="s">
        <v>625</v>
      </c>
      <c r="B154">
        <v>47</v>
      </c>
      <c r="C154">
        <v>-4.06945884119152</v>
      </c>
    </row>
    <row r="155" spans="1:3" x14ac:dyDescent="0.15">
      <c r="A155" t="s">
        <v>626</v>
      </c>
      <c r="B155">
        <v>48</v>
      </c>
      <c r="C155">
        <v>-4.0687441586625299</v>
      </c>
    </row>
    <row r="156" spans="1:3" x14ac:dyDescent="0.15">
      <c r="A156" t="s">
        <v>627</v>
      </c>
      <c r="B156">
        <v>49</v>
      </c>
      <c r="C156">
        <v>-4.04356113761194</v>
      </c>
    </row>
    <row r="157" spans="1:3" x14ac:dyDescent="0.15">
      <c r="A157" t="s">
        <v>628</v>
      </c>
      <c r="B157">
        <v>50</v>
      </c>
      <c r="C157">
        <v>4.0379583430012698</v>
      </c>
    </row>
    <row r="160" spans="1:3" x14ac:dyDescent="0.15">
      <c r="A160" s="1" t="s">
        <v>118</v>
      </c>
    </row>
    <row r="161" spans="1:3" x14ac:dyDescent="0.15">
      <c r="A161" t="s">
        <v>629</v>
      </c>
      <c r="B161">
        <v>1</v>
      </c>
      <c r="C161">
        <v>5.1077226838294498</v>
      </c>
    </row>
    <row r="162" spans="1:3" x14ac:dyDescent="0.15">
      <c r="A162" t="s">
        <v>564</v>
      </c>
      <c r="B162">
        <v>2</v>
      </c>
      <c r="C162">
        <v>4.9507715608125897</v>
      </c>
    </row>
    <row r="163" spans="1:3" x14ac:dyDescent="0.15">
      <c r="A163" t="s">
        <v>544</v>
      </c>
      <c r="B163">
        <v>3</v>
      </c>
      <c r="C163">
        <v>4.9083257583024302</v>
      </c>
    </row>
    <row r="164" spans="1:3" x14ac:dyDescent="0.15">
      <c r="A164" t="s">
        <v>630</v>
      </c>
      <c r="B164">
        <v>4</v>
      </c>
      <c r="C164">
        <v>4.8662442039371898</v>
      </c>
    </row>
    <row r="165" spans="1:3" x14ac:dyDescent="0.15">
      <c r="A165" t="s">
        <v>631</v>
      </c>
      <c r="B165">
        <v>5</v>
      </c>
      <c r="C165">
        <v>4.7648486346940997</v>
      </c>
    </row>
    <row r="166" spans="1:3" x14ac:dyDescent="0.15">
      <c r="A166" s="5" t="s">
        <v>534</v>
      </c>
      <c r="B166" s="5">
        <v>6</v>
      </c>
      <c r="C166" s="5">
        <v>4.7627696670796897</v>
      </c>
    </row>
    <row r="167" spans="1:3" x14ac:dyDescent="0.15">
      <c r="A167" t="s">
        <v>547</v>
      </c>
      <c r="B167">
        <v>7</v>
      </c>
      <c r="C167">
        <v>4.72170721040884</v>
      </c>
    </row>
    <row r="168" spans="1:3" x14ac:dyDescent="0.15">
      <c r="A168" t="s">
        <v>540</v>
      </c>
      <c r="B168">
        <v>8</v>
      </c>
      <c r="C168">
        <v>4.6794384640241899</v>
      </c>
    </row>
    <row r="169" spans="1:3" x14ac:dyDescent="0.15">
      <c r="A169" t="s">
        <v>494</v>
      </c>
      <c r="B169">
        <v>9</v>
      </c>
      <c r="C169">
        <v>4.5956450217861802</v>
      </c>
    </row>
    <row r="170" spans="1:3" x14ac:dyDescent="0.15">
      <c r="A170" t="s">
        <v>570</v>
      </c>
      <c r="B170">
        <v>10</v>
      </c>
      <c r="C170">
        <v>4.5854736411330999</v>
      </c>
    </row>
    <row r="171" spans="1:3" x14ac:dyDescent="0.15">
      <c r="A171" t="s">
        <v>632</v>
      </c>
      <c r="B171">
        <v>11</v>
      </c>
      <c r="C171">
        <v>4.5604882979228396</v>
      </c>
    </row>
    <row r="172" spans="1:3" x14ac:dyDescent="0.15">
      <c r="A172" t="s">
        <v>633</v>
      </c>
      <c r="B172">
        <v>12</v>
      </c>
      <c r="C172">
        <v>4.4668001252051299</v>
      </c>
    </row>
    <row r="173" spans="1:3" x14ac:dyDescent="0.15">
      <c r="A173" t="s">
        <v>508</v>
      </c>
      <c r="B173">
        <v>13</v>
      </c>
      <c r="C173">
        <v>4.46070793954107</v>
      </c>
    </row>
    <row r="174" spans="1:3" x14ac:dyDescent="0.15">
      <c r="A174" t="s">
        <v>579</v>
      </c>
      <c r="B174">
        <v>14</v>
      </c>
      <c r="C174">
        <v>4.4595817258349397</v>
      </c>
    </row>
    <row r="175" spans="1:3" x14ac:dyDescent="0.15">
      <c r="A175" t="s">
        <v>559</v>
      </c>
      <c r="B175">
        <v>15</v>
      </c>
      <c r="C175">
        <v>4.4364621929871699</v>
      </c>
    </row>
    <row r="176" spans="1:3" x14ac:dyDescent="0.15">
      <c r="A176" t="s">
        <v>634</v>
      </c>
      <c r="B176">
        <v>16</v>
      </c>
      <c r="C176">
        <v>4.4345222130238904</v>
      </c>
    </row>
    <row r="177" spans="1:3" x14ac:dyDescent="0.15">
      <c r="A177" t="s">
        <v>635</v>
      </c>
      <c r="B177">
        <v>17</v>
      </c>
      <c r="C177">
        <v>-4.4235475521879</v>
      </c>
    </row>
    <row r="178" spans="1:3" x14ac:dyDescent="0.15">
      <c r="A178" t="s">
        <v>636</v>
      </c>
      <c r="B178">
        <v>18</v>
      </c>
      <c r="C178">
        <v>4.4021354055580799</v>
      </c>
    </row>
    <row r="179" spans="1:3" x14ac:dyDescent="0.15">
      <c r="A179" t="s">
        <v>637</v>
      </c>
      <c r="B179">
        <v>19</v>
      </c>
      <c r="C179">
        <v>4.39668875981637</v>
      </c>
    </row>
    <row r="180" spans="1:3" x14ac:dyDescent="0.15">
      <c r="A180" t="s">
        <v>638</v>
      </c>
      <c r="B180">
        <v>20</v>
      </c>
      <c r="C180">
        <v>4.3793922189526802</v>
      </c>
    </row>
    <row r="181" spans="1:3" x14ac:dyDescent="0.15">
      <c r="A181" t="s">
        <v>639</v>
      </c>
      <c r="B181">
        <v>21</v>
      </c>
      <c r="C181">
        <v>4.3732829980527201</v>
      </c>
    </row>
    <row r="182" spans="1:3" x14ac:dyDescent="0.15">
      <c r="A182" t="s">
        <v>640</v>
      </c>
      <c r="B182">
        <v>22</v>
      </c>
      <c r="C182">
        <v>-4.3678020453356003</v>
      </c>
    </row>
    <row r="183" spans="1:3" x14ac:dyDescent="0.15">
      <c r="A183" t="s">
        <v>641</v>
      </c>
      <c r="B183">
        <v>23</v>
      </c>
      <c r="C183">
        <v>4.3654567994619597</v>
      </c>
    </row>
    <row r="184" spans="1:3" x14ac:dyDescent="0.15">
      <c r="A184" t="s">
        <v>642</v>
      </c>
      <c r="B184">
        <v>24</v>
      </c>
      <c r="C184">
        <v>4.3604528251290198</v>
      </c>
    </row>
    <row r="185" spans="1:3" x14ac:dyDescent="0.15">
      <c r="A185" t="s">
        <v>643</v>
      </c>
      <c r="B185">
        <v>25</v>
      </c>
      <c r="C185">
        <v>4.33926131719321</v>
      </c>
    </row>
    <row r="186" spans="1:3" x14ac:dyDescent="0.15">
      <c r="A186" t="s">
        <v>644</v>
      </c>
      <c r="B186">
        <v>26</v>
      </c>
      <c r="C186">
        <v>4.3376421453485801</v>
      </c>
    </row>
    <row r="187" spans="1:3" x14ac:dyDescent="0.15">
      <c r="A187" t="s">
        <v>645</v>
      </c>
      <c r="B187">
        <v>27</v>
      </c>
      <c r="C187">
        <v>4.32811234178582</v>
      </c>
    </row>
    <row r="188" spans="1:3" x14ac:dyDescent="0.15">
      <c r="A188" t="s">
        <v>560</v>
      </c>
      <c r="B188">
        <v>28</v>
      </c>
      <c r="C188">
        <v>4.31898803308904</v>
      </c>
    </row>
    <row r="189" spans="1:3" x14ac:dyDescent="0.15">
      <c r="A189" t="s">
        <v>646</v>
      </c>
      <c r="B189">
        <v>29</v>
      </c>
      <c r="C189">
        <v>4.31182576164609</v>
      </c>
    </row>
    <row r="190" spans="1:3" x14ac:dyDescent="0.15">
      <c r="A190" t="s">
        <v>562</v>
      </c>
      <c r="B190">
        <v>30</v>
      </c>
      <c r="C190">
        <v>4.3075574208072602</v>
      </c>
    </row>
    <row r="191" spans="1:3" x14ac:dyDescent="0.15">
      <c r="A191" t="s">
        <v>550</v>
      </c>
      <c r="B191">
        <v>31</v>
      </c>
      <c r="C191">
        <v>4.3065488627151103</v>
      </c>
    </row>
    <row r="192" spans="1:3" x14ac:dyDescent="0.15">
      <c r="A192" t="s">
        <v>647</v>
      </c>
      <c r="B192">
        <v>32</v>
      </c>
      <c r="C192">
        <v>4.3045950680865497</v>
      </c>
    </row>
    <row r="193" spans="1:3" x14ac:dyDescent="0.15">
      <c r="A193" t="s">
        <v>648</v>
      </c>
      <c r="B193">
        <v>33</v>
      </c>
      <c r="C193">
        <v>4.2955217943156399</v>
      </c>
    </row>
    <row r="194" spans="1:3" x14ac:dyDescent="0.15">
      <c r="A194" t="s">
        <v>525</v>
      </c>
      <c r="B194">
        <v>34</v>
      </c>
      <c r="C194">
        <v>-4.2877978210378798</v>
      </c>
    </row>
    <row r="195" spans="1:3" x14ac:dyDescent="0.15">
      <c r="A195" t="s">
        <v>649</v>
      </c>
      <c r="B195">
        <v>35</v>
      </c>
      <c r="C195">
        <v>4.2816611371019198</v>
      </c>
    </row>
    <row r="196" spans="1:3" x14ac:dyDescent="0.15">
      <c r="A196" t="s">
        <v>504</v>
      </c>
      <c r="B196">
        <v>36</v>
      </c>
      <c r="C196">
        <v>4.2575177430064404</v>
      </c>
    </row>
    <row r="197" spans="1:3" x14ac:dyDescent="0.15">
      <c r="A197" t="s">
        <v>650</v>
      </c>
      <c r="B197">
        <v>37</v>
      </c>
      <c r="C197">
        <v>-4.2474404793597902</v>
      </c>
    </row>
    <row r="198" spans="1:3" x14ac:dyDescent="0.15">
      <c r="A198" t="s">
        <v>571</v>
      </c>
      <c r="B198">
        <v>38</v>
      </c>
      <c r="C198">
        <v>4.2438210903448903</v>
      </c>
    </row>
    <row r="199" spans="1:3" x14ac:dyDescent="0.15">
      <c r="A199" t="s">
        <v>651</v>
      </c>
      <c r="B199">
        <v>39</v>
      </c>
      <c r="C199">
        <v>4.2368624018939798</v>
      </c>
    </row>
    <row r="200" spans="1:3" x14ac:dyDescent="0.15">
      <c r="A200" t="s">
        <v>652</v>
      </c>
      <c r="B200">
        <v>40</v>
      </c>
      <c r="C200">
        <v>4.2337085998765804</v>
      </c>
    </row>
    <row r="201" spans="1:3" x14ac:dyDescent="0.15">
      <c r="A201" t="s">
        <v>653</v>
      </c>
      <c r="B201">
        <v>41</v>
      </c>
      <c r="C201">
        <v>4.2202790974087998</v>
      </c>
    </row>
    <row r="202" spans="1:3" x14ac:dyDescent="0.15">
      <c r="A202" t="s">
        <v>654</v>
      </c>
      <c r="B202">
        <v>42</v>
      </c>
      <c r="C202">
        <v>4.2160557767755398</v>
      </c>
    </row>
    <row r="203" spans="1:3" x14ac:dyDescent="0.15">
      <c r="A203" t="s">
        <v>655</v>
      </c>
      <c r="B203">
        <v>43</v>
      </c>
      <c r="C203">
        <v>4.2149343010302198</v>
      </c>
    </row>
    <row r="204" spans="1:3" x14ac:dyDescent="0.15">
      <c r="A204" t="s">
        <v>656</v>
      </c>
      <c r="B204">
        <v>44</v>
      </c>
      <c r="C204">
        <v>-4.2146898245453102</v>
      </c>
    </row>
    <row r="205" spans="1:3" x14ac:dyDescent="0.15">
      <c r="A205" t="s">
        <v>657</v>
      </c>
      <c r="B205">
        <v>45</v>
      </c>
      <c r="C205">
        <v>4.2131209835902901</v>
      </c>
    </row>
    <row r="206" spans="1:3" x14ac:dyDescent="0.15">
      <c r="A206" t="s">
        <v>658</v>
      </c>
      <c r="B206">
        <v>46</v>
      </c>
      <c r="C206">
        <v>4.2064072292789403</v>
      </c>
    </row>
    <row r="207" spans="1:3" x14ac:dyDescent="0.15">
      <c r="A207" t="s">
        <v>578</v>
      </c>
      <c r="B207">
        <v>47</v>
      </c>
      <c r="C207">
        <v>4.2033023969892396</v>
      </c>
    </row>
    <row r="208" spans="1:3" x14ac:dyDescent="0.15">
      <c r="A208" t="s">
        <v>558</v>
      </c>
      <c r="B208">
        <v>48</v>
      </c>
      <c r="C208">
        <v>4.2031049836766003</v>
      </c>
    </row>
    <row r="209" spans="1:3" x14ac:dyDescent="0.15">
      <c r="A209" t="s">
        <v>659</v>
      </c>
      <c r="B209">
        <v>49</v>
      </c>
      <c r="C209">
        <v>4.2014811397384602</v>
      </c>
    </row>
    <row r="210" spans="1:3" x14ac:dyDescent="0.15">
      <c r="A210" t="s">
        <v>660</v>
      </c>
      <c r="B210">
        <v>50</v>
      </c>
      <c r="C210">
        <v>4.1958845120709398</v>
      </c>
    </row>
    <row r="213" spans="1:3" x14ac:dyDescent="0.15">
      <c r="A213" s="1" t="s">
        <v>130</v>
      </c>
    </row>
    <row r="214" spans="1:3" x14ac:dyDescent="0.15">
      <c r="A214" t="s">
        <v>490</v>
      </c>
      <c r="B214">
        <v>1</v>
      </c>
      <c r="C214">
        <v>-4.6115496208887503</v>
      </c>
    </row>
    <row r="215" spans="1:3" x14ac:dyDescent="0.15">
      <c r="A215" t="s">
        <v>661</v>
      </c>
      <c r="B215">
        <v>2</v>
      </c>
      <c r="C215">
        <v>-4.3794317944870196</v>
      </c>
    </row>
    <row r="216" spans="1:3" x14ac:dyDescent="0.15">
      <c r="A216" t="s">
        <v>581</v>
      </c>
      <c r="B216">
        <v>3</v>
      </c>
      <c r="C216">
        <v>-4.2837207019438202</v>
      </c>
    </row>
    <row r="217" spans="1:3" x14ac:dyDescent="0.15">
      <c r="A217" t="s">
        <v>602</v>
      </c>
      <c r="B217">
        <v>4</v>
      </c>
      <c r="C217">
        <v>-4.2269390463255903</v>
      </c>
    </row>
    <row r="218" spans="1:3" x14ac:dyDescent="0.15">
      <c r="A218" t="s">
        <v>587</v>
      </c>
      <c r="B218">
        <v>5</v>
      </c>
      <c r="C218">
        <v>-4.1968554995528304</v>
      </c>
    </row>
    <row r="219" spans="1:3" x14ac:dyDescent="0.15">
      <c r="A219" t="s">
        <v>513</v>
      </c>
      <c r="B219">
        <v>6</v>
      </c>
      <c r="C219">
        <v>-4.1650161181170597</v>
      </c>
    </row>
    <row r="220" spans="1:3" x14ac:dyDescent="0.15">
      <c r="A220" t="s">
        <v>662</v>
      </c>
      <c r="B220">
        <v>7</v>
      </c>
      <c r="C220">
        <v>-4.1541189280208801</v>
      </c>
    </row>
    <row r="221" spans="1:3" x14ac:dyDescent="0.15">
      <c r="A221" t="s">
        <v>663</v>
      </c>
      <c r="B221">
        <v>8</v>
      </c>
      <c r="C221">
        <v>-4.0830363148435804</v>
      </c>
    </row>
    <row r="222" spans="1:3" x14ac:dyDescent="0.15">
      <c r="A222" t="s">
        <v>664</v>
      </c>
      <c r="B222">
        <v>9</v>
      </c>
      <c r="C222">
        <v>4.0424928106415798</v>
      </c>
    </row>
    <row r="223" spans="1:3" x14ac:dyDescent="0.15">
      <c r="A223" t="s">
        <v>665</v>
      </c>
      <c r="B223">
        <v>10</v>
      </c>
      <c r="C223">
        <v>-3.92482578249964</v>
      </c>
    </row>
    <row r="224" spans="1:3" x14ac:dyDescent="0.15">
      <c r="A224" t="s">
        <v>666</v>
      </c>
      <c r="B224">
        <v>11</v>
      </c>
      <c r="C224">
        <v>-3.9173265543139002</v>
      </c>
    </row>
    <row r="225" spans="1:3" x14ac:dyDescent="0.15">
      <c r="A225" t="s">
        <v>667</v>
      </c>
      <c r="B225">
        <v>12</v>
      </c>
      <c r="C225">
        <v>-3.9169652006189999</v>
      </c>
    </row>
    <row r="226" spans="1:3" x14ac:dyDescent="0.15">
      <c r="A226" t="s">
        <v>668</v>
      </c>
      <c r="B226">
        <v>13</v>
      </c>
      <c r="C226">
        <v>-3.82491062902433</v>
      </c>
    </row>
    <row r="227" spans="1:3" x14ac:dyDescent="0.15">
      <c r="A227" t="s">
        <v>669</v>
      </c>
      <c r="B227">
        <v>14</v>
      </c>
      <c r="C227">
        <v>-3.8215920590944101</v>
      </c>
    </row>
    <row r="228" spans="1:3" x14ac:dyDescent="0.15">
      <c r="A228" t="s">
        <v>596</v>
      </c>
      <c r="B228">
        <v>15</v>
      </c>
      <c r="C228">
        <v>-3.8172606759965899</v>
      </c>
    </row>
    <row r="229" spans="1:3" s="5" customFormat="1" x14ac:dyDescent="0.15">
      <c r="A229" s="5" t="s">
        <v>541</v>
      </c>
      <c r="B229" s="5">
        <v>16</v>
      </c>
      <c r="C229" s="5">
        <v>-3.80314289243938</v>
      </c>
    </row>
    <row r="230" spans="1:3" x14ac:dyDescent="0.15">
      <c r="A230" t="s">
        <v>670</v>
      </c>
      <c r="B230">
        <v>17</v>
      </c>
      <c r="C230">
        <v>3.77720346363808</v>
      </c>
    </row>
    <row r="231" spans="1:3" x14ac:dyDescent="0.15">
      <c r="A231" t="s">
        <v>671</v>
      </c>
      <c r="B231">
        <v>18</v>
      </c>
      <c r="C231">
        <v>3.75783119161617</v>
      </c>
    </row>
    <row r="232" spans="1:3" x14ac:dyDescent="0.15">
      <c r="A232" t="s">
        <v>591</v>
      </c>
      <c r="B232">
        <v>19</v>
      </c>
      <c r="C232">
        <v>-3.7522032097834201</v>
      </c>
    </row>
    <row r="233" spans="1:3" x14ac:dyDescent="0.15">
      <c r="A233" t="s">
        <v>672</v>
      </c>
      <c r="B233">
        <v>20</v>
      </c>
      <c r="C233">
        <v>-3.7387638967572401</v>
      </c>
    </row>
    <row r="234" spans="1:3" x14ac:dyDescent="0.15">
      <c r="A234" t="s">
        <v>673</v>
      </c>
      <c r="B234">
        <v>21</v>
      </c>
      <c r="C234">
        <v>3.72388386421837</v>
      </c>
    </row>
    <row r="235" spans="1:3" x14ac:dyDescent="0.15">
      <c r="A235" t="s">
        <v>674</v>
      </c>
      <c r="B235">
        <v>22</v>
      </c>
      <c r="C235">
        <v>-3.7060216865753701</v>
      </c>
    </row>
    <row r="236" spans="1:3" x14ac:dyDescent="0.15">
      <c r="A236" t="s">
        <v>584</v>
      </c>
      <c r="B236">
        <v>23</v>
      </c>
      <c r="C236">
        <v>-3.64635508454927</v>
      </c>
    </row>
    <row r="237" spans="1:3" x14ac:dyDescent="0.15">
      <c r="A237" t="s">
        <v>675</v>
      </c>
      <c r="B237">
        <v>24</v>
      </c>
      <c r="C237">
        <v>-3.6276654517257398</v>
      </c>
    </row>
    <row r="238" spans="1:3" x14ac:dyDescent="0.15">
      <c r="A238" t="s">
        <v>676</v>
      </c>
      <c r="B238">
        <v>25</v>
      </c>
      <c r="C238">
        <v>-3.60896806485863</v>
      </c>
    </row>
    <row r="239" spans="1:3" x14ac:dyDescent="0.15">
      <c r="A239" t="s">
        <v>497</v>
      </c>
      <c r="B239">
        <v>26</v>
      </c>
      <c r="C239">
        <v>-3.59969106012236</v>
      </c>
    </row>
    <row r="240" spans="1:3" x14ac:dyDescent="0.15">
      <c r="A240" t="s">
        <v>583</v>
      </c>
      <c r="B240">
        <v>27</v>
      </c>
      <c r="C240">
        <v>-3.59610262874213</v>
      </c>
    </row>
    <row r="241" spans="1:3" x14ac:dyDescent="0.15">
      <c r="A241" t="s">
        <v>626</v>
      </c>
      <c r="B241">
        <v>28</v>
      </c>
      <c r="C241">
        <v>-3.5932615316746901</v>
      </c>
    </row>
    <row r="242" spans="1:3" x14ac:dyDescent="0.15">
      <c r="A242" t="s">
        <v>677</v>
      </c>
      <c r="B242">
        <v>29</v>
      </c>
      <c r="C242">
        <v>3.5621496511542499</v>
      </c>
    </row>
    <row r="243" spans="1:3" x14ac:dyDescent="0.15">
      <c r="A243" t="s">
        <v>678</v>
      </c>
      <c r="B243">
        <v>30</v>
      </c>
      <c r="C243">
        <v>3.5209644675166998</v>
      </c>
    </row>
    <row r="244" spans="1:3" x14ac:dyDescent="0.15">
      <c r="A244" t="s">
        <v>593</v>
      </c>
      <c r="B244">
        <v>31</v>
      </c>
      <c r="C244">
        <v>-3.5179351562119798</v>
      </c>
    </row>
    <row r="245" spans="1:3" x14ac:dyDescent="0.15">
      <c r="A245" t="s">
        <v>679</v>
      </c>
      <c r="B245">
        <v>32</v>
      </c>
      <c r="C245">
        <v>-3.5044060370382</v>
      </c>
    </row>
    <row r="246" spans="1:3" x14ac:dyDescent="0.15">
      <c r="A246" t="s">
        <v>680</v>
      </c>
      <c r="B246">
        <v>33</v>
      </c>
      <c r="C246">
        <v>-3.5000224636261299</v>
      </c>
    </row>
    <row r="247" spans="1:3" x14ac:dyDescent="0.15">
      <c r="A247" t="s">
        <v>681</v>
      </c>
      <c r="B247">
        <v>34</v>
      </c>
      <c r="C247">
        <v>-3.4998824778312398</v>
      </c>
    </row>
    <row r="248" spans="1:3" x14ac:dyDescent="0.15">
      <c r="A248" t="s">
        <v>682</v>
      </c>
      <c r="B248">
        <v>35</v>
      </c>
      <c r="C248">
        <v>3.4915745230024702</v>
      </c>
    </row>
    <row r="249" spans="1:3" x14ac:dyDescent="0.15">
      <c r="A249" t="s">
        <v>683</v>
      </c>
      <c r="B249">
        <v>36</v>
      </c>
      <c r="C249">
        <v>3.47322508476651</v>
      </c>
    </row>
    <row r="250" spans="1:3" x14ac:dyDescent="0.15">
      <c r="A250" t="s">
        <v>684</v>
      </c>
      <c r="B250">
        <v>37</v>
      </c>
      <c r="C250">
        <v>-3.4696836821478398</v>
      </c>
    </row>
    <row r="251" spans="1:3" x14ac:dyDescent="0.15">
      <c r="A251" t="s">
        <v>685</v>
      </c>
      <c r="B251">
        <v>38</v>
      </c>
      <c r="C251">
        <v>3.45818986250453</v>
      </c>
    </row>
    <row r="252" spans="1:3" x14ac:dyDescent="0.15">
      <c r="A252" t="s">
        <v>686</v>
      </c>
      <c r="B252">
        <v>39</v>
      </c>
      <c r="C252">
        <v>-3.4496696713126398</v>
      </c>
    </row>
    <row r="253" spans="1:3" x14ac:dyDescent="0.15">
      <c r="A253" t="s">
        <v>687</v>
      </c>
      <c r="B253">
        <v>40</v>
      </c>
      <c r="C253">
        <v>-3.44120705331708</v>
      </c>
    </row>
    <row r="254" spans="1:3" x14ac:dyDescent="0.15">
      <c r="A254" t="s">
        <v>688</v>
      </c>
      <c r="B254">
        <v>41</v>
      </c>
      <c r="C254">
        <v>-3.4385600557046501</v>
      </c>
    </row>
    <row r="255" spans="1:3" x14ac:dyDescent="0.15">
      <c r="A255" t="s">
        <v>689</v>
      </c>
      <c r="B255">
        <v>42</v>
      </c>
      <c r="C255">
        <v>-3.43734693677722</v>
      </c>
    </row>
    <row r="256" spans="1:3" x14ac:dyDescent="0.15">
      <c r="A256" t="s">
        <v>600</v>
      </c>
      <c r="B256">
        <v>43</v>
      </c>
      <c r="C256">
        <v>-3.4169730200388799</v>
      </c>
    </row>
    <row r="257" spans="1:3" x14ac:dyDescent="0.15">
      <c r="A257" t="s">
        <v>690</v>
      </c>
      <c r="B257">
        <v>44</v>
      </c>
      <c r="C257">
        <v>3.3958982768328001</v>
      </c>
    </row>
    <row r="258" spans="1:3" x14ac:dyDescent="0.15">
      <c r="A258" t="s">
        <v>691</v>
      </c>
      <c r="B258">
        <v>45</v>
      </c>
      <c r="C258">
        <v>-3.3928983517289701</v>
      </c>
    </row>
    <row r="259" spans="1:3" x14ac:dyDescent="0.15">
      <c r="A259" t="s">
        <v>504</v>
      </c>
      <c r="B259">
        <v>46</v>
      </c>
      <c r="C259">
        <v>3.3913929141691201</v>
      </c>
    </row>
    <row r="260" spans="1:3" x14ac:dyDescent="0.15">
      <c r="A260" t="s">
        <v>692</v>
      </c>
      <c r="B260">
        <v>47</v>
      </c>
      <c r="C260">
        <v>3.3902139095431401</v>
      </c>
    </row>
    <row r="261" spans="1:3" x14ac:dyDescent="0.15">
      <c r="A261" t="s">
        <v>693</v>
      </c>
      <c r="B261">
        <v>48</v>
      </c>
      <c r="C261">
        <v>3.3810983725675401</v>
      </c>
    </row>
    <row r="262" spans="1:3" x14ac:dyDescent="0.15">
      <c r="A262" t="s">
        <v>694</v>
      </c>
      <c r="B262">
        <v>49</v>
      </c>
      <c r="C262">
        <v>3.37939892513125</v>
      </c>
    </row>
    <row r="263" spans="1:3" x14ac:dyDescent="0.15">
      <c r="A263" t="s">
        <v>695</v>
      </c>
      <c r="B263">
        <v>50</v>
      </c>
      <c r="C263">
        <v>3.37481463287686</v>
      </c>
    </row>
    <row r="266" spans="1:3" x14ac:dyDescent="0.15">
      <c r="A266" s="1" t="s">
        <v>146</v>
      </c>
    </row>
    <row r="267" spans="1:3" x14ac:dyDescent="0.15">
      <c r="A267" t="s">
        <v>696</v>
      </c>
      <c r="B267">
        <v>1</v>
      </c>
      <c r="C267">
        <v>4.2942611550490097</v>
      </c>
    </row>
    <row r="268" spans="1:3" x14ac:dyDescent="0.15">
      <c r="A268" t="s">
        <v>489</v>
      </c>
      <c r="B268">
        <v>2</v>
      </c>
      <c r="C268">
        <v>4.2861797472047103</v>
      </c>
    </row>
    <row r="269" spans="1:3" x14ac:dyDescent="0.15">
      <c r="A269" t="s">
        <v>490</v>
      </c>
      <c r="B269">
        <v>3</v>
      </c>
      <c r="C269">
        <v>-4.1205218025078896</v>
      </c>
    </row>
    <row r="270" spans="1:3" x14ac:dyDescent="0.15">
      <c r="A270" t="s">
        <v>697</v>
      </c>
      <c r="B270">
        <v>4</v>
      </c>
      <c r="C270">
        <v>4.1040590819415703</v>
      </c>
    </row>
    <row r="271" spans="1:3" s="5" customFormat="1" x14ac:dyDescent="0.15">
      <c r="A271" s="5" t="s">
        <v>534</v>
      </c>
      <c r="B271" s="5">
        <v>5</v>
      </c>
      <c r="C271" s="5">
        <v>4.0562056638007702</v>
      </c>
    </row>
    <row r="272" spans="1:3" x14ac:dyDescent="0.15">
      <c r="A272" t="s">
        <v>607</v>
      </c>
      <c r="B272">
        <v>6</v>
      </c>
      <c r="C272">
        <v>4.0171802774855099</v>
      </c>
    </row>
    <row r="273" spans="1:3" x14ac:dyDescent="0.15">
      <c r="A273" t="s">
        <v>572</v>
      </c>
      <c r="B273">
        <v>7</v>
      </c>
      <c r="C273">
        <v>3.99362340099115</v>
      </c>
    </row>
    <row r="274" spans="1:3" s="5" customFormat="1" x14ac:dyDescent="0.15">
      <c r="A274" s="5" t="s">
        <v>541</v>
      </c>
      <c r="B274" s="5">
        <v>8</v>
      </c>
      <c r="C274" s="5">
        <v>3.9066198728255399</v>
      </c>
    </row>
    <row r="275" spans="1:3" x14ac:dyDescent="0.15">
      <c r="A275" t="s">
        <v>542</v>
      </c>
      <c r="B275">
        <v>9</v>
      </c>
      <c r="C275">
        <v>3.8751945562700598</v>
      </c>
    </row>
    <row r="276" spans="1:3" x14ac:dyDescent="0.15">
      <c r="A276" t="s">
        <v>563</v>
      </c>
      <c r="B276">
        <v>10</v>
      </c>
      <c r="C276">
        <v>3.8285346211509399</v>
      </c>
    </row>
    <row r="277" spans="1:3" s="5" customFormat="1" x14ac:dyDescent="0.15">
      <c r="A277" s="5" t="s">
        <v>698</v>
      </c>
      <c r="B277" s="5">
        <v>11</v>
      </c>
      <c r="C277" s="5">
        <v>3.7544746907793698</v>
      </c>
    </row>
    <row r="278" spans="1:3" x14ac:dyDescent="0.15">
      <c r="A278" t="s">
        <v>699</v>
      </c>
      <c r="B278">
        <v>12</v>
      </c>
      <c r="C278">
        <v>3.75251993771833</v>
      </c>
    </row>
    <row r="279" spans="1:3" x14ac:dyDescent="0.15">
      <c r="A279" t="s">
        <v>547</v>
      </c>
      <c r="B279">
        <v>13</v>
      </c>
      <c r="C279">
        <v>3.6525703951380999</v>
      </c>
    </row>
    <row r="280" spans="1:3" x14ac:dyDescent="0.15">
      <c r="A280" t="s">
        <v>700</v>
      </c>
      <c r="B280">
        <v>14</v>
      </c>
      <c r="C280">
        <v>3.6407303362629402</v>
      </c>
    </row>
    <row r="281" spans="1:3" x14ac:dyDescent="0.15">
      <c r="A281" t="s">
        <v>701</v>
      </c>
      <c r="B281">
        <v>15</v>
      </c>
      <c r="C281">
        <v>3.61810623928478</v>
      </c>
    </row>
    <row r="282" spans="1:3" x14ac:dyDescent="0.15">
      <c r="A282" t="s">
        <v>689</v>
      </c>
      <c r="B282">
        <v>16</v>
      </c>
      <c r="C282">
        <v>3.5816035614575501</v>
      </c>
    </row>
    <row r="283" spans="1:3" x14ac:dyDescent="0.15">
      <c r="A283" t="s">
        <v>702</v>
      </c>
      <c r="B283">
        <v>17</v>
      </c>
      <c r="C283">
        <v>3.5451937781656202</v>
      </c>
    </row>
    <row r="284" spans="1:3" x14ac:dyDescent="0.15">
      <c r="A284" t="s">
        <v>703</v>
      </c>
      <c r="B284">
        <v>18</v>
      </c>
      <c r="C284">
        <v>3.5344328266756602</v>
      </c>
    </row>
    <row r="285" spans="1:3" x14ac:dyDescent="0.15">
      <c r="A285" t="s">
        <v>513</v>
      </c>
      <c r="B285">
        <v>19</v>
      </c>
      <c r="C285">
        <v>3.5323372678615499</v>
      </c>
    </row>
    <row r="286" spans="1:3" x14ac:dyDescent="0.15">
      <c r="A286" t="s">
        <v>704</v>
      </c>
      <c r="B286">
        <v>20</v>
      </c>
      <c r="C286">
        <v>3.5214609811346</v>
      </c>
    </row>
    <row r="287" spans="1:3" x14ac:dyDescent="0.15">
      <c r="A287" t="s">
        <v>504</v>
      </c>
      <c r="B287">
        <v>21</v>
      </c>
      <c r="C287">
        <v>3.5173116807529898</v>
      </c>
    </row>
    <row r="288" spans="1:3" x14ac:dyDescent="0.15">
      <c r="A288" t="s">
        <v>705</v>
      </c>
      <c r="B288">
        <v>22</v>
      </c>
      <c r="C288">
        <v>3.5143156855236399</v>
      </c>
    </row>
    <row r="289" spans="1:3" x14ac:dyDescent="0.15">
      <c r="A289" t="s">
        <v>550</v>
      </c>
      <c r="B289">
        <v>23</v>
      </c>
      <c r="C289">
        <v>3.5093255171370399</v>
      </c>
    </row>
    <row r="290" spans="1:3" x14ac:dyDescent="0.15">
      <c r="A290" t="s">
        <v>706</v>
      </c>
      <c r="B290">
        <v>24</v>
      </c>
      <c r="C290">
        <v>3.4925797817211901</v>
      </c>
    </row>
    <row r="291" spans="1:3" x14ac:dyDescent="0.15">
      <c r="A291" t="s">
        <v>707</v>
      </c>
      <c r="B291">
        <v>25</v>
      </c>
      <c r="C291">
        <v>3.48814074591527</v>
      </c>
    </row>
    <row r="292" spans="1:3" x14ac:dyDescent="0.15">
      <c r="A292" t="s">
        <v>530</v>
      </c>
      <c r="B292">
        <v>26</v>
      </c>
      <c r="C292">
        <v>3.4788587944409599</v>
      </c>
    </row>
    <row r="293" spans="1:3" x14ac:dyDescent="0.15">
      <c r="A293" t="s">
        <v>708</v>
      </c>
      <c r="B293">
        <v>27</v>
      </c>
      <c r="C293">
        <v>3.4762256130457501</v>
      </c>
    </row>
    <row r="294" spans="1:3" x14ac:dyDescent="0.15">
      <c r="A294" t="s">
        <v>709</v>
      </c>
      <c r="B294">
        <v>28</v>
      </c>
      <c r="C294">
        <v>3.4740432193452602</v>
      </c>
    </row>
    <row r="295" spans="1:3" x14ac:dyDescent="0.15">
      <c r="A295" t="s">
        <v>710</v>
      </c>
      <c r="B295">
        <v>29</v>
      </c>
      <c r="C295">
        <v>3.4651628921661999</v>
      </c>
    </row>
    <row r="296" spans="1:3" x14ac:dyDescent="0.15">
      <c r="A296" t="s">
        <v>557</v>
      </c>
      <c r="B296">
        <v>30</v>
      </c>
      <c r="C296">
        <v>3.46457657503271</v>
      </c>
    </row>
    <row r="297" spans="1:3" x14ac:dyDescent="0.15">
      <c r="A297" t="s">
        <v>711</v>
      </c>
      <c r="B297">
        <v>31</v>
      </c>
      <c r="C297">
        <v>3.4625826596798501</v>
      </c>
    </row>
    <row r="298" spans="1:3" x14ac:dyDescent="0.15">
      <c r="A298" t="s">
        <v>712</v>
      </c>
      <c r="B298">
        <v>32</v>
      </c>
      <c r="C298">
        <v>3.45107529507712</v>
      </c>
    </row>
    <row r="299" spans="1:3" x14ac:dyDescent="0.15">
      <c r="A299" t="s">
        <v>641</v>
      </c>
      <c r="B299">
        <v>33</v>
      </c>
      <c r="C299">
        <v>3.4412413624850502</v>
      </c>
    </row>
    <row r="300" spans="1:3" x14ac:dyDescent="0.15">
      <c r="A300" t="s">
        <v>713</v>
      </c>
      <c r="B300">
        <v>34</v>
      </c>
      <c r="C300">
        <v>3.4408702788490801</v>
      </c>
    </row>
    <row r="301" spans="1:3" s="5" customFormat="1" x14ac:dyDescent="0.15">
      <c r="A301" s="5" t="s">
        <v>714</v>
      </c>
      <c r="B301" s="5">
        <v>35</v>
      </c>
      <c r="C301" s="5">
        <v>3.40960744182382</v>
      </c>
    </row>
    <row r="302" spans="1:3" x14ac:dyDescent="0.15">
      <c r="A302" t="s">
        <v>715</v>
      </c>
      <c r="B302">
        <v>36</v>
      </c>
      <c r="C302">
        <v>3.4024128443916402</v>
      </c>
    </row>
    <row r="303" spans="1:3" x14ac:dyDescent="0.15">
      <c r="A303" t="s">
        <v>536</v>
      </c>
      <c r="B303">
        <v>37</v>
      </c>
      <c r="C303">
        <v>3.39256510245573</v>
      </c>
    </row>
    <row r="304" spans="1:3" x14ac:dyDescent="0.15">
      <c r="A304" t="s">
        <v>716</v>
      </c>
      <c r="B304">
        <v>38</v>
      </c>
      <c r="C304">
        <v>3.39220389110818</v>
      </c>
    </row>
    <row r="305" spans="1:3" x14ac:dyDescent="0.15">
      <c r="A305" t="s">
        <v>717</v>
      </c>
      <c r="B305">
        <v>39</v>
      </c>
      <c r="C305">
        <v>3.38514169308313</v>
      </c>
    </row>
    <row r="306" spans="1:3" x14ac:dyDescent="0.15">
      <c r="A306" t="s">
        <v>718</v>
      </c>
      <c r="B306">
        <v>40</v>
      </c>
      <c r="C306">
        <v>3.3813828402473498</v>
      </c>
    </row>
    <row r="307" spans="1:3" x14ac:dyDescent="0.15">
      <c r="A307" t="s">
        <v>719</v>
      </c>
      <c r="B307">
        <v>41</v>
      </c>
      <c r="C307">
        <v>3.38023098210726</v>
      </c>
    </row>
    <row r="308" spans="1:3" x14ac:dyDescent="0.15">
      <c r="A308" t="s">
        <v>580</v>
      </c>
      <c r="B308">
        <v>42</v>
      </c>
      <c r="C308">
        <v>3.37571442270966</v>
      </c>
    </row>
    <row r="309" spans="1:3" x14ac:dyDescent="0.15">
      <c r="A309" t="s">
        <v>720</v>
      </c>
      <c r="B309">
        <v>43</v>
      </c>
      <c r="C309">
        <v>3.3630038571221399</v>
      </c>
    </row>
    <row r="310" spans="1:3" x14ac:dyDescent="0.15">
      <c r="A310" t="s">
        <v>505</v>
      </c>
      <c r="B310">
        <v>44</v>
      </c>
      <c r="C310">
        <v>3.3457853560985198</v>
      </c>
    </row>
    <row r="311" spans="1:3" x14ac:dyDescent="0.15">
      <c r="A311" t="s">
        <v>721</v>
      </c>
      <c r="B311">
        <v>45</v>
      </c>
      <c r="C311">
        <v>3.33733654522204</v>
      </c>
    </row>
    <row r="312" spans="1:3" x14ac:dyDescent="0.15">
      <c r="A312" t="s">
        <v>722</v>
      </c>
      <c r="B312">
        <v>46</v>
      </c>
      <c r="C312">
        <v>3.3357816808879801</v>
      </c>
    </row>
    <row r="313" spans="1:3" x14ac:dyDescent="0.15">
      <c r="A313" t="s">
        <v>663</v>
      </c>
      <c r="B313">
        <v>47</v>
      </c>
      <c r="C313">
        <v>-3.33158353926581</v>
      </c>
    </row>
    <row r="314" spans="1:3" x14ac:dyDescent="0.15">
      <c r="A314" t="s">
        <v>567</v>
      </c>
      <c r="B314">
        <v>48</v>
      </c>
      <c r="C314">
        <v>3.3190029041496301</v>
      </c>
    </row>
    <row r="315" spans="1:3" x14ac:dyDescent="0.15">
      <c r="A315" t="s">
        <v>723</v>
      </c>
      <c r="B315">
        <v>49</v>
      </c>
      <c r="C315">
        <v>3.31437328742471</v>
      </c>
    </row>
    <row r="316" spans="1:3" x14ac:dyDescent="0.15">
      <c r="A316" t="s">
        <v>724</v>
      </c>
      <c r="B316">
        <v>50</v>
      </c>
      <c r="C316">
        <v>3.3046255663559099</v>
      </c>
    </row>
    <row r="319" spans="1:3" x14ac:dyDescent="0.15">
      <c r="A319" s="1" t="s">
        <v>165</v>
      </c>
    </row>
    <row r="320" spans="1:3" x14ac:dyDescent="0.15">
      <c r="A320" t="s">
        <v>713</v>
      </c>
      <c r="B320">
        <v>1</v>
      </c>
      <c r="C320">
        <v>5.1608292380196197</v>
      </c>
    </row>
    <row r="321" spans="1:3" x14ac:dyDescent="0.15">
      <c r="A321" t="s">
        <v>725</v>
      </c>
      <c r="B321">
        <v>2</v>
      </c>
      <c r="C321">
        <v>5.0684524238355104</v>
      </c>
    </row>
    <row r="322" spans="1:3" x14ac:dyDescent="0.15">
      <c r="A322" t="s">
        <v>641</v>
      </c>
      <c r="B322">
        <v>3</v>
      </c>
      <c r="C322">
        <v>4.9905766808104897</v>
      </c>
    </row>
    <row r="323" spans="1:3" s="5" customFormat="1" x14ac:dyDescent="0.15">
      <c r="A323" s="5" t="s">
        <v>534</v>
      </c>
      <c r="B323" s="5">
        <v>4</v>
      </c>
      <c r="C323" s="5">
        <v>4.9706273772891798</v>
      </c>
    </row>
    <row r="324" spans="1:3" x14ac:dyDescent="0.15">
      <c r="A324" t="s">
        <v>538</v>
      </c>
      <c r="B324">
        <v>5</v>
      </c>
      <c r="C324">
        <v>4.8757859668600503</v>
      </c>
    </row>
    <row r="325" spans="1:3" x14ac:dyDescent="0.15">
      <c r="A325" t="s">
        <v>637</v>
      </c>
      <c r="B325">
        <v>6</v>
      </c>
      <c r="C325">
        <v>4.8541462335011003</v>
      </c>
    </row>
    <row r="326" spans="1:3" x14ac:dyDescent="0.15">
      <c r="A326" t="s">
        <v>564</v>
      </c>
      <c r="B326">
        <v>7</v>
      </c>
      <c r="C326">
        <v>4.7931080095281402</v>
      </c>
    </row>
    <row r="327" spans="1:3" x14ac:dyDescent="0.15">
      <c r="A327" t="s">
        <v>540</v>
      </c>
      <c r="B327">
        <v>8</v>
      </c>
      <c r="C327">
        <v>4.7880981510774099</v>
      </c>
    </row>
    <row r="328" spans="1:3" x14ac:dyDescent="0.15">
      <c r="A328" t="s">
        <v>707</v>
      </c>
      <c r="B328">
        <v>9</v>
      </c>
      <c r="C328">
        <v>4.7077469014247804</v>
      </c>
    </row>
    <row r="329" spans="1:3" s="5" customFormat="1" x14ac:dyDescent="0.15">
      <c r="A329" s="5" t="s">
        <v>726</v>
      </c>
      <c r="B329" s="5">
        <v>10</v>
      </c>
      <c r="C329" s="5">
        <v>4.6905252549966603</v>
      </c>
    </row>
    <row r="330" spans="1:3" x14ac:dyDescent="0.15">
      <c r="A330" t="s">
        <v>631</v>
      </c>
      <c r="B330">
        <v>11</v>
      </c>
      <c r="C330">
        <v>4.6790163348111902</v>
      </c>
    </row>
    <row r="331" spans="1:3" x14ac:dyDescent="0.15">
      <c r="A331" t="s">
        <v>571</v>
      </c>
      <c r="B331">
        <v>12</v>
      </c>
      <c r="C331">
        <v>4.65947807626012</v>
      </c>
    </row>
    <row r="332" spans="1:3" x14ac:dyDescent="0.15">
      <c r="A332" t="s">
        <v>617</v>
      </c>
      <c r="B332">
        <v>13</v>
      </c>
      <c r="C332">
        <v>4.6275930340891804</v>
      </c>
    </row>
    <row r="333" spans="1:3" x14ac:dyDescent="0.15">
      <c r="A333" t="s">
        <v>727</v>
      </c>
      <c r="B333">
        <v>14</v>
      </c>
      <c r="C333">
        <v>4.5942335921387096</v>
      </c>
    </row>
    <row r="334" spans="1:3" x14ac:dyDescent="0.15">
      <c r="A334" t="s">
        <v>632</v>
      </c>
      <c r="B334">
        <v>15</v>
      </c>
      <c r="C334">
        <v>4.5843778759957301</v>
      </c>
    </row>
    <row r="335" spans="1:3" x14ac:dyDescent="0.15">
      <c r="A335" t="s">
        <v>660</v>
      </c>
      <c r="B335">
        <v>16</v>
      </c>
      <c r="C335">
        <v>4.5826431008865596</v>
      </c>
    </row>
    <row r="336" spans="1:3" x14ac:dyDescent="0.15">
      <c r="A336" t="s">
        <v>728</v>
      </c>
      <c r="B336">
        <v>17</v>
      </c>
      <c r="C336">
        <v>4.5498193056228704</v>
      </c>
    </row>
    <row r="337" spans="1:3" x14ac:dyDescent="0.15">
      <c r="A337" t="s">
        <v>636</v>
      </c>
      <c r="B337">
        <v>18</v>
      </c>
      <c r="C337">
        <v>4.51992519112589</v>
      </c>
    </row>
    <row r="338" spans="1:3" x14ac:dyDescent="0.15">
      <c r="A338" t="s">
        <v>729</v>
      </c>
      <c r="B338">
        <v>19</v>
      </c>
      <c r="C338">
        <v>4.5044035033125303</v>
      </c>
    </row>
    <row r="339" spans="1:3" x14ac:dyDescent="0.15">
      <c r="A339" t="s">
        <v>504</v>
      </c>
      <c r="B339">
        <v>20</v>
      </c>
      <c r="C339">
        <v>4.4933037943065797</v>
      </c>
    </row>
    <row r="340" spans="1:3" x14ac:dyDescent="0.15">
      <c r="A340" t="s">
        <v>703</v>
      </c>
      <c r="B340">
        <v>21</v>
      </c>
      <c r="C340">
        <v>4.4926796674847402</v>
      </c>
    </row>
    <row r="341" spans="1:3" x14ac:dyDescent="0.15">
      <c r="A341" t="s">
        <v>556</v>
      </c>
      <c r="B341">
        <v>22</v>
      </c>
      <c r="C341">
        <v>4.4899393992133003</v>
      </c>
    </row>
    <row r="342" spans="1:3" x14ac:dyDescent="0.15">
      <c r="A342" t="s">
        <v>543</v>
      </c>
      <c r="B342">
        <v>23</v>
      </c>
      <c r="C342">
        <v>4.4838859546311296</v>
      </c>
    </row>
    <row r="343" spans="1:3" x14ac:dyDescent="0.15">
      <c r="A343" t="s">
        <v>730</v>
      </c>
      <c r="B343">
        <v>24</v>
      </c>
      <c r="C343">
        <v>4.4782729156934202</v>
      </c>
    </row>
    <row r="344" spans="1:3" x14ac:dyDescent="0.15">
      <c r="A344" t="s">
        <v>550</v>
      </c>
      <c r="B344">
        <v>25</v>
      </c>
      <c r="C344">
        <v>4.4600364537438297</v>
      </c>
    </row>
    <row r="345" spans="1:3" x14ac:dyDescent="0.15">
      <c r="A345" t="s">
        <v>731</v>
      </c>
      <c r="B345">
        <v>26</v>
      </c>
      <c r="C345">
        <v>4.45530808806667</v>
      </c>
    </row>
    <row r="346" spans="1:3" x14ac:dyDescent="0.15">
      <c r="A346" t="s">
        <v>732</v>
      </c>
      <c r="B346">
        <v>27</v>
      </c>
      <c r="C346">
        <v>4.4527312041504601</v>
      </c>
    </row>
    <row r="347" spans="1:3" x14ac:dyDescent="0.15">
      <c r="A347" t="s">
        <v>525</v>
      </c>
      <c r="B347">
        <v>28</v>
      </c>
      <c r="C347">
        <v>-4.44972313211799</v>
      </c>
    </row>
    <row r="348" spans="1:3" x14ac:dyDescent="0.15">
      <c r="A348" t="s">
        <v>733</v>
      </c>
      <c r="B348">
        <v>29</v>
      </c>
      <c r="C348">
        <v>-4.4209707098856503</v>
      </c>
    </row>
    <row r="349" spans="1:3" x14ac:dyDescent="0.15">
      <c r="A349" t="s">
        <v>734</v>
      </c>
      <c r="B349">
        <v>30</v>
      </c>
      <c r="C349">
        <v>4.4103767750456404</v>
      </c>
    </row>
    <row r="350" spans="1:3" x14ac:dyDescent="0.15">
      <c r="A350" t="s">
        <v>562</v>
      </c>
      <c r="B350">
        <v>31</v>
      </c>
      <c r="C350">
        <v>4.4086343000752004</v>
      </c>
    </row>
    <row r="351" spans="1:3" x14ac:dyDescent="0.15">
      <c r="A351" t="s">
        <v>735</v>
      </c>
      <c r="B351">
        <v>32</v>
      </c>
      <c r="C351">
        <v>4.3821222548812004</v>
      </c>
    </row>
    <row r="352" spans="1:3" x14ac:dyDescent="0.15">
      <c r="A352" t="s">
        <v>736</v>
      </c>
      <c r="B352">
        <v>33</v>
      </c>
      <c r="C352">
        <v>4.3615961982348903</v>
      </c>
    </row>
    <row r="353" spans="1:3" x14ac:dyDescent="0.15">
      <c r="A353" t="s">
        <v>536</v>
      </c>
      <c r="B353">
        <v>34</v>
      </c>
      <c r="C353">
        <v>4.3523663322872403</v>
      </c>
    </row>
    <row r="354" spans="1:3" x14ac:dyDescent="0.15">
      <c r="A354" t="s">
        <v>649</v>
      </c>
      <c r="B354">
        <v>35</v>
      </c>
      <c r="C354">
        <v>4.3518767380583601</v>
      </c>
    </row>
    <row r="355" spans="1:3" x14ac:dyDescent="0.15">
      <c r="A355" t="s">
        <v>699</v>
      </c>
      <c r="B355">
        <v>36</v>
      </c>
      <c r="C355">
        <v>4.3503675000309103</v>
      </c>
    </row>
    <row r="356" spans="1:3" x14ac:dyDescent="0.15">
      <c r="A356" t="s">
        <v>558</v>
      </c>
      <c r="B356">
        <v>37</v>
      </c>
      <c r="C356">
        <v>4.34840810603579</v>
      </c>
    </row>
    <row r="357" spans="1:3" x14ac:dyDescent="0.15">
      <c r="A357" t="s">
        <v>737</v>
      </c>
      <c r="B357">
        <v>38</v>
      </c>
      <c r="C357">
        <v>4.3478661525355404</v>
      </c>
    </row>
    <row r="358" spans="1:3" x14ac:dyDescent="0.15">
      <c r="A358" t="s">
        <v>738</v>
      </c>
      <c r="B358">
        <v>39</v>
      </c>
      <c r="C358">
        <v>4.3395668420595799</v>
      </c>
    </row>
    <row r="359" spans="1:3" x14ac:dyDescent="0.15">
      <c r="A359" t="s">
        <v>565</v>
      </c>
      <c r="B359">
        <v>40</v>
      </c>
      <c r="C359">
        <v>4.3380333593201801</v>
      </c>
    </row>
    <row r="360" spans="1:3" x14ac:dyDescent="0.15">
      <c r="A360" t="s">
        <v>739</v>
      </c>
      <c r="B360">
        <v>41</v>
      </c>
      <c r="C360">
        <v>4.3302259123169398</v>
      </c>
    </row>
    <row r="361" spans="1:3" x14ac:dyDescent="0.15">
      <c r="A361" t="s">
        <v>545</v>
      </c>
      <c r="B361">
        <v>42</v>
      </c>
      <c r="C361">
        <v>4.3299093979763201</v>
      </c>
    </row>
    <row r="362" spans="1:3" x14ac:dyDescent="0.15">
      <c r="A362" t="s">
        <v>740</v>
      </c>
      <c r="B362">
        <v>43</v>
      </c>
      <c r="C362">
        <v>4.3287653133158397</v>
      </c>
    </row>
    <row r="363" spans="1:3" x14ac:dyDescent="0.15">
      <c r="A363" t="s">
        <v>741</v>
      </c>
      <c r="B363">
        <v>44</v>
      </c>
      <c r="C363">
        <v>-4.3238551042751503</v>
      </c>
    </row>
    <row r="364" spans="1:3" x14ac:dyDescent="0.15">
      <c r="A364" t="s">
        <v>718</v>
      </c>
      <c r="B364">
        <v>45</v>
      </c>
      <c r="C364">
        <v>4.2999843957591199</v>
      </c>
    </row>
    <row r="365" spans="1:3" x14ac:dyDescent="0.15">
      <c r="A365" t="s">
        <v>658</v>
      </c>
      <c r="B365">
        <v>46</v>
      </c>
      <c r="C365">
        <v>4.2869586371061299</v>
      </c>
    </row>
    <row r="366" spans="1:3" x14ac:dyDescent="0.15">
      <c r="A366" t="s">
        <v>742</v>
      </c>
      <c r="B366">
        <v>47</v>
      </c>
      <c r="C366">
        <v>4.2861905242358098</v>
      </c>
    </row>
    <row r="367" spans="1:3" x14ac:dyDescent="0.15">
      <c r="A367" t="s">
        <v>743</v>
      </c>
      <c r="B367">
        <v>48</v>
      </c>
      <c r="C367">
        <v>4.2847500274878003</v>
      </c>
    </row>
    <row r="368" spans="1:3" x14ac:dyDescent="0.15">
      <c r="A368" t="s">
        <v>744</v>
      </c>
      <c r="B368">
        <v>49</v>
      </c>
      <c r="C368">
        <v>4.2844439950371802</v>
      </c>
    </row>
    <row r="369" spans="1:3" x14ac:dyDescent="0.15">
      <c r="A369" t="s">
        <v>529</v>
      </c>
      <c r="B369">
        <v>50</v>
      </c>
      <c r="C369">
        <v>4.2786895345448004</v>
      </c>
    </row>
    <row r="372" spans="1:3" x14ac:dyDescent="0.15">
      <c r="A372" s="1" t="s">
        <v>777</v>
      </c>
    </row>
    <row r="373" spans="1:3" s="5" customFormat="1" x14ac:dyDescent="0.15">
      <c r="A373" s="5" t="s">
        <v>534</v>
      </c>
      <c r="B373" s="5">
        <v>1</v>
      </c>
      <c r="C373" s="5">
        <v>4.5386465766440596</v>
      </c>
    </row>
    <row r="374" spans="1:3" s="5" customFormat="1" x14ac:dyDescent="0.15">
      <c r="A374" s="5" t="s">
        <v>541</v>
      </c>
      <c r="B374" s="5">
        <v>2</v>
      </c>
      <c r="C374" s="5">
        <v>4.3451074091295796</v>
      </c>
    </row>
    <row r="375" spans="1:3" x14ac:dyDescent="0.15">
      <c r="A375" t="s">
        <v>545</v>
      </c>
      <c r="B375">
        <v>3</v>
      </c>
      <c r="C375">
        <v>4.3036631586143299</v>
      </c>
    </row>
    <row r="376" spans="1:3" x14ac:dyDescent="0.15">
      <c r="A376" t="s">
        <v>540</v>
      </c>
      <c r="B376">
        <v>4</v>
      </c>
      <c r="C376">
        <v>4.28443320548429</v>
      </c>
    </row>
    <row r="377" spans="1:3" x14ac:dyDescent="0.15">
      <c r="A377" t="s">
        <v>542</v>
      </c>
      <c r="B377">
        <v>5</v>
      </c>
      <c r="C377">
        <v>4.1560766914134604</v>
      </c>
    </row>
    <row r="378" spans="1:3" x14ac:dyDescent="0.15">
      <c r="A378" t="s">
        <v>544</v>
      </c>
      <c r="B378">
        <v>6</v>
      </c>
      <c r="C378">
        <v>4.15589740190262</v>
      </c>
    </row>
    <row r="379" spans="1:3" x14ac:dyDescent="0.15">
      <c r="A379" t="s">
        <v>504</v>
      </c>
      <c r="B379">
        <v>7</v>
      </c>
      <c r="C379">
        <v>4.1034311541883497</v>
      </c>
    </row>
    <row r="380" spans="1:3" x14ac:dyDescent="0.15">
      <c r="A380" t="s">
        <v>564</v>
      </c>
      <c r="B380">
        <v>8</v>
      </c>
      <c r="C380">
        <v>3.97294850496912</v>
      </c>
    </row>
    <row r="381" spans="1:3" x14ac:dyDescent="0.15">
      <c r="A381" t="s">
        <v>494</v>
      </c>
      <c r="B381">
        <v>9</v>
      </c>
      <c r="C381">
        <v>3.9682107986048401</v>
      </c>
    </row>
    <row r="382" spans="1:3" x14ac:dyDescent="0.15">
      <c r="A382" t="s">
        <v>745</v>
      </c>
      <c r="B382">
        <v>10</v>
      </c>
      <c r="C382">
        <v>3.9258120621589199</v>
      </c>
    </row>
    <row r="383" spans="1:3" x14ac:dyDescent="0.15">
      <c r="A383" t="s">
        <v>550</v>
      </c>
      <c r="B383">
        <v>11</v>
      </c>
      <c r="C383">
        <v>3.9175681332996199</v>
      </c>
    </row>
    <row r="384" spans="1:3" x14ac:dyDescent="0.15">
      <c r="A384" t="s">
        <v>567</v>
      </c>
      <c r="B384">
        <v>12</v>
      </c>
      <c r="C384">
        <v>3.9039850896388399</v>
      </c>
    </row>
    <row r="385" spans="1:3" x14ac:dyDescent="0.15">
      <c r="A385" t="s">
        <v>512</v>
      </c>
      <c r="B385">
        <v>13</v>
      </c>
      <c r="C385">
        <v>3.87458626099653</v>
      </c>
    </row>
    <row r="386" spans="1:3" x14ac:dyDescent="0.15">
      <c r="A386" t="s">
        <v>546</v>
      </c>
      <c r="B386">
        <v>14</v>
      </c>
      <c r="C386">
        <v>3.86849070327915</v>
      </c>
    </row>
    <row r="387" spans="1:3" x14ac:dyDescent="0.15">
      <c r="A387" t="s">
        <v>547</v>
      </c>
      <c r="B387">
        <v>15</v>
      </c>
      <c r="C387">
        <v>3.8651782557766001</v>
      </c>
    </row>
    <row r="388" spans="1:3" x14ac:dyDescent="0.15">
      <c r="A388" t="s">
        <v>556</v>
      </c>
      <c r="B388">
        <v>16</v>
      </c>
      <c r="C388">
        <v>3.8529571292223901</v>
      </c>
    </row>
    <row r="389" spans="1:3" x14ac:dyDescent="0.15">
      <c r="A389" t="s">
        <v>558</v>
      </c>
      <c r="B389">
        <v>17</v>
      </c>
      <c r="C389">
        <v>3.8494960066153201</v>
      </c>
    </row>
    <row r="390" spans="1:3" x14ac:dyDescent="0.15">
      <c r="A390" t="s">
        <v>548</v>
      </c>
      <c r="B390">
        <v>18</v>
      </c>
      <c r="C390">
        <v>3.8358779228552802</v>
      </c>
    </row>
    <row r="391" spans="1:3" x14ac:dyDescent="0.15">
      <c r="A391" t="s">
        <v>571</v>
      </c>
      <c r="B391">
        <v>19</v>
      </c>
      <c r="C391">
        <v>3.8271363727071401</v>
      </c>
    </row>
    <row r="392" spans="1:3" x14ac:dyDescent="0.15">
      <c r="A392" t="s">
        <v>577</v>
      </c>
      <c r="B392">
        <v>20</v>
      </c>
      <c r="C392">
        <v>3.82077313539033</v>
      </c>
    </row>
    <row r="393" spans="1:3" x14ac:dyDescent="0.15">
      <c r="A393" t="s">
        <v>660</v>
      </c>
      <c r="B393">
        <v>21</v>
      </c>
      <c r="C393">
        <v>3.7569511491488998</v>
      </c>
    </row>
    <row r="394" spans="1:3" x14ac:dyDescent="0.15">
      <c r="A394" t="s">
        <v>528</v>
      </c>
      <c r="B394">
        <v>22</v>
      </c>
      <c r="C394">
        <v>3.73561335975399</v>
      </c>
    </row>
    <row r="395" spans="1:3" x14ac:dyDescent="0.15">
      <c r="A395" t="s">
        <v>561</v>
      </c>
      <c r="B395">
        <v>23</v>
      </c>
      <c r="C395">
        <v>3.7178753082593401</v>
      </c>
    </row>
    <row r="396" spans="1:3" x14ac:dyDescent="0.15">
      <c r="A396" t="s">
        <v>629</v>
      </c>
      <c r="B396">
        <v>24</v>
      </c>
      <c r="C396">
        <v>3.7168263998114601</v>
      </c>
    </row>
    <row r="397" spans="1:3" x14ac:dyDescent="0.15">
      <c r="A397" t="s">
        <v>553</v>
      </c>
      <c r="B397">
        <v>25</v>
      </c>
      <c r="C397">
        <v>3.7125913553086498</v>
      </c>
    </row>
    <row r="398" spans="1:3" x14ac:dyDescent="0.15">
      <c r="A398" t="s">
        <v>746</v>
      </c>
      <c r="B398">
        <v>26</v>
      </c>
      <c r="C398">
        <v>-3.7096539804683202</v>
      </c>
    </row>
    <row r="399" spans="1:3" x14ac:dyDescent="0.15">
      <c r="A399" t="s">
        <v>747</v>
      </c>
      <c r="B399">
        <v>27</v>
      </c>
      <c r="C399">
        <v>-3.7042349580046601</v>
      </c>
    </row>
    <row r="400" spans="1:3" x14ac:dyDescent="0.15">
      <c r="A400" t="s">
        <v>555</v>
      </c>
      <c r="B400">
        <v>28</v>
      </c>
      <c r="C400">
        <v>3.6857211734790698</v>
      </c>
    </row>
    <row r="401" spans="1:3" x14ac:dyDescent="0.15">
      <c r="A401" t="s">
        <v>563</v>
      </c>
      <c r="B401">
        <v>29</v>
      </c>
      <c r="C401">
        <v>3.6823132014039501</v>
      </c>
    </row>
    <row r="402" spans="1:3" x14ac:dyDescent="0.15">
      <c r="A402" t="s">
        <v>748</v>
      </c>
      <c r="B402">
        <v>30</v>
      </c>
      <c r="C402">
        <v>-3.6718872260474802</v>
      </c>
    </row>
    <row r="403" spans="1:3" x14ac:dyDescent="0.15">
      <c r="A403" t="s">
        <v>539</v>
      </c>
      <c r="B403">
        <v>31</v>
      </c>
      <c r="C403">
        <v>3.67124308566029</v>
      </c>
    </row>
    <row r="404" spans="1:3" x14ac:dyDescent="0.15">
      <c r="A404" t="s">
        <v>562</v>
      </c>
      <c r="B404">
        <v>32</v>
      </c>
      <c r="C404">
        <v>3.6672699418584398</v>
      </c>
    </row>
    <row r="405" spans="1:3" x14ac:dyDescent="0.15">
      <c r="A405" t="s">
        <v>749</v>
      </c>
      <c r="B405">
        <v>33</v>
      </c>
      <c r="C405">
        <v>3.6615918509299901</v>
      </c>
    </row>
    <row r="406" spans="1:3" x14ac:dyDescent="0.15">
      <c r="A406" t="s">
        <v>750</v>
      </c>
      <c r="B406">
        <v>34</v>
      </c>
      <c r="C406">
        <v>3.6553150693596601</v>
      </c>
    </row>
    <row r="407" spans="1:3" x14ac:dyDescent="0.15">
      <c r="A407" t="s">
        <v>573</v>
      </c>
      <c r="B407">
        <v>35</v>
      </c>
      <c r="C407">
        <v>3.6521012275574698</v>
      </c>
    </row>
    <row r="408" spans="1:3" x14ac:dyDescent="0.15">
      <c r="A408" t="s">
        <v>579</v>
      </c>
      <c r="B408">
        <v>36</v>
      </c>
      <c r="C408">
        <v>3.6395598024384102</v>
      </c>
    </row>
    <row r="409" spans="1:3" x14ac:dyDescent="0.15">
      <c r="A409" t="s">
        <v>751</v>
      </c>
      <c r="B409">
        <v>37</v>
      </c>
      <c r="C409">
        <v>-3.6328365078287699</v>
      </c>
    </row>
    <row r="410" spans="1:3" x14ac:dyDescent="0.15">
      <c r="A410" t="s">
        <v>752</v>
      </c>
      <c r="B410">
        <v>38</v>
      </c>
      <c r="C410">
        <v>3.6143187322647199</v>
      </c>
    </row>
    <row r="411" spans="1:3" x14ac:dyDescent="0.15">
      <c r="A411" t="s">
        <v>753</v>
      </c>
      <c r="B411">
        <v>39</v>
      </c>
      <c r="C411">
        <v>3.60781006963827</v>
      </c>
    </row>
    <row r="412" spans="1:3" x14ac:dyDescent="0.15">
      <c r="A412" t="s">
        <v>656</v>
      </c>
      <c r="B412">
        <v>40</v>
      </c>
      <c r="C412">
        <v>-3.60455670374412</v>
      </c>
    </row>
    <row r="413" spans="1:3" x14ac:dyDescent="0.15">
      <c r="A413" t="s">
        <v>569</v>
      </c>
      <c r="B413">
        <v>41</v>
      </c>
      <c r="C413">
        <v>-3.60055377836491</v>
      </c>
    </row>
    <row r="414" spans="1:3" s="5" customFormat="1" x14ac:dyDescent="0.15">
      <c r="A414" s="5" t="s">
        <v>698</v>
      </c>
      <c r="B414" s="5">
        <v>42</v>
      </c>
      <c r="C414" s="5">
        <v>3.5991791383868601</v>
      </c>
    </row>
    <row r="415" spans="1:3" x14ac:dyDescent="0.15">
      <c r="A415" t="s">
        <v>731</v>
      </c>
      <c r="B415">
        <v>43</v>
      </c>
      <c r="C415">
        <v>3.5966228106719398</v>
      </c>
    </row>
    <row r="416" spans="1:3" x14ac:dyDescent="0.15">
      <c r="A416" t="s">
        <v>754</v>
      </c>
      <c r="B416">
        <v>44</v>
      </c>
      <c r="C416">
        <v>3.5865374643541901</v>
      </c>
    </row>
    <row r="417" spans="1:3" x14ac:dyDescent="0.15">
      <c r="A417" t="s">
        <v>499</v>
      </c>
      <c r="B417">
        <v>45</v>
      </c>
      <c r="C417">
        <v>3.5793564050807198</v>
      </c>
    </row>
    <row r="418" spans="1:3" x14ac:dyDescent="0.15">
      <c r="A418" t="s">
        <v>652</v>
      </c>
      <c r="B418">
        <v>46</v>
      </c>
      <c r="C418">
        <v>3.5756317537695201</v>
      </c>
    </row>
    <row r="419" spans="1:3" x14ac:dyDescent="0.15">
      <c r="A419" t="s">
        <v>755</v>
      </c>
      <c r="B419">
        <v>47</v>
      </c>
      <c r="C419">
        <v>3.56878878505694</v>
      </c>
    </row>
    <row r="420" spans="1:3" x14ac:dyDescent="0.15">
      <c r="A420" t="s">
        <v>489</v>
      </c>
      <c r="B420">
        <v>48</v>
      </c>
      <c r="C420">
        <v>3.5622840955244501</v>
      </c>
    </row>
    <row r="421" spans="1:3" x14ac:dyDescent="0.15">
      <c r="A421" t="s">
        <v>551</v>
      </c>
      <c r="B421">
        <v>49</v>
      </c>
      <c r="C421">
        <v>3.5571517831179098</v>
      </c>
    </row>
    <row r="422" spans="1:3" x14ac:dyDescent="0.15">
      <c r="A422" t="s">
        <v>756</v>
      </c>
      <c r="B422">
        <v>50</v>
      </c>
      <c r="C422">
        <v>3.5515781945929001</v>
      </c>
    </row>
    <row r="425" spans="1:3" x14ac:dyDescent="0.15">
      <c r="A425" s="1" t="s">
        <v>776</v>
      </c>
    </row>
    <row r="426" spans="1:3" x14ac:dyDescent="0.15">
      <c r="A426" t="s">
        <v>564</v>
      </c>
      <c r="B426">
        <v>1</v>
      </c>
      <c r="C426">
        <v>4.6015180445866601</v>
      </c>
    </row>
    <row r="427" spans="1:3" x14ac:dyDescent="0.15">
      <c r="A427" t="s">
        <v>543</v>
      </c>
      <c r="B427">
        <v>2</v>
      </c>
      <c r="C427">
        <v>4.5830656532069201</v>
      </c>
    </row>
    <row r="428" spans="1:3" s="5" customFormat="1" x14ac:dyDescent="0.15">
      <c r="A428" s="5" t="s">
        <v>534</v>
      </c>
      <c r="B428" s="5">
        <v>3</v>
      </c>
      <c r="C428" s="5">
        <v>4.5443499729167396</v>
      </c>
    </row>
    <row r="429" spans="1:3" x14ac:dyDescent="0.15">
      <c r="A429" t="s">
        <v>629</v>
      </c>
      <c r="B429">
        <v>4</v>
      </c>
      <c r="C429">
        <v>4.4696499442463704</v>
      </c>
    </row>
    <row r="430" spans="1:3" x14ac:dyDescent="0.15">
      <c r="A430" t="s">
        <v>550</v>
      </c>
      <c r="B430">
        <v>5</v>
      </c>
      <c r="C430">
        <v>4.38869414532041</v>
      </c>
    </row>
    <row r="431" spans="1:3" x14ac:dyDescent="0.15">
      <c r="A431" t="s">
        <v>637</v>
      </c>
      <c r="B431">
        <v>6</v>
      </c>
      <c r="C431">
        <v>4.3367169262986698</v>
      </c>
    </row>
    <row r="432" spans="1:3" x14ac:dyDescent="0.15">
      <c r="A432" t="s">
        <v>540</v>
      </c>
      <c r="B432">
        <v>7</v>
      </c>
      <c r="C432">
        <v>4.3332605837617502</v>
      </c>
    </row>
    <row r="433" spans="1:3" x14ac:dyDescent="0.15">
      <c r="A433" t="s">
        <v>660</v>
      </c>
      <c r="B433">
        <v>8</v>
      </c>
      <c r="C433">
        <v>4.2641222140376298</v>
      </c>
    </row>
    <row r="434" spans="1:3" x14ac:dyDescent="0.15">
      <c r="A434" t="s">
        <v>757</v>
      </c>
      <c r="B434">
        <v>9</v>
      </c>
      <c r="C434">
        <v>4.2269116068107504</v>
      </c>
    </row>
    <row r="435" spans="1:3" x14ac:dyDescent="0.15">
      <c r="A435" t="s">
        <v>632</v>
      </c>
      <c r="B435">
        <v>10</v>
      </c>
      <c r="C435">
        <v>4.1524334052502603</v>
      </c>
    </row>
    <row r="436" spans="1:3" x14ac:dyDescent="0.15">
      <c r="A436" t="s">
        <v>494</v>
      </c>
      <c r="B436">
        <v>11</v>
      </c>
      <c r="C436">
        <v>4.1454148001765203</v>
      </c>
    </row>
    <row r="437" spans="1:3" x14ac:dyDescent="0.15">
      <c r="A437" t="s">
        <v>641</v>
      </c>
      <c r="B437">
        <v>12</v>
      </c>
      <c r="C437">
        <v>4.0575631054027097</v>
      </c>
    </row>
    <row r="438" spans="1:3" x14ac:dyDescent="0.15">
      <c r="A438" t="s">
        <v>556</v>
      </c>
      <c r="B438">
        <v>13</v>
      </c>
      <c r="C438">
        <v>4.0362447768821701</v>
      </c>
    </row>
    <row r="439" spans="1:3" x14ac:dyDescent="0.15">
      <c r="A439" t="s">
        <v>707</v>
      </c>
      <c r="B439">
        <v>14</v>
      </c>
      <c r="C439">
        <v>4.0356046153997003</v>
      </c>
    </row>
    <row r="440" spans="1:3" x14ac:dyDescent="0.15">
      <c r="A440" t="s">
        <v>644</v>
      </c>
      <c r="B440">
        <v>15</v>
      </c>
      <c r="C440">
        <v>4.0314805662008499</v>
      </c>
    </row>
    <row r="441" spans="1:3" x14ac:dyDescent="0.15">
      <c r="A441" t="s">
        <v>504</v>
      </c>
      <c r="B441">
        <v>16</v>
      </c>
      <c r="C441">
        <v>4.0181848202076402</v>
      </c>
    </row>
    <row r="442" spans="1:3" x14ac:dyDescent="0.15">
      <c r="A442" t="s">
        <v>634</v>
      </c>
      <c r="B442">
        <v>17</v>
      </c>
      <c r="C442">
        <v>4.0173136610175204</v>
      </c>
    </row>
    <row r="443" spans="1:3" x14ac:dyDescent="0.15">
      <c r="A443" t="s">
        <v>538</v>
      </c>
      <c r="B443">
        <v>18</v>
      </c>
      <c r="C443">
        <v>4.01157337571318</v>
      </c>
    </row>
    <row r="444" spans="1:3" x14ac:dyDescent="0.15">
      <c r="A444" t="s">
        <v>631</v>
      </c>
      <c r="B444">
        <v>19</v>
      </c>
      <c r="C444">
        <v>4.0034033537021498</v>
      </c>
    </row>
    <row r="445" spans="1:3" s="5" customFormat="1" x14ac:dyDescent="0.15">
      <c r="A445" s="5" t="s">
        <v>698</v>
      </c>
      <c r="B445" s="5">
        <v>20</v>
      </c>
      <c r="C445" s="5">
        <v>3.9662753531542099</v>
      </c>
    </row>
    <row r="446" spans="1:3" x14ac:dyDescent="0.15">
      <c r="A446" t="s">
        <v>579</v>
      </c>
      <c r="B446">
        <v>21</v>
      </c>
      <c r="C446">
        <v>3.9621822129929898</v>
      </c>
    </row>
    <row r="447" spans="1:3" x14ac:dyDescent="0.15">
      <c r="A447" t="s">
        <v>758</v>
      </c>
      <c r="B447">
        <v>22</v>
      </c>
      <c r="C447">
        <v>3.9588461065087301</v>
      </c>
    </row>
    <row r="448" spans="1:3" x14ac:dyDescent="0.15">
      <c r="A448" t="s">
        <v>508</v>
      </c>
      <c r="B448">
        <v>23</v>
      </c>
      <c r="C448">
        <v>3.95763582036879</v>
      </c>
    </row>
    <row r="449" spans="1:3" x14ac:dyDescent="0.15">
      <c r="A449" t="s">
        <v>567</v>
      </c>
      <c r="B449">
        <v>24</v>
      </c>
      <c r="C449">
        <v>3.9571226938035302</v>
      </c>
    </row>
    <row r="450" spans="1:3" x14ac:dyDescent="0.15">
      <c r="A450" t="s">
        <v>562</v>
      </c>
      <c r="B450">
        <v>25</v>
      </c>
      <c r="C450">
        <v>3.9489662044838498</v>
      </c>
    </row>
    <row r="451" spans="1:3" x14ac:dyDescent="0.15">
      <c r="A451" t="s">
        <v>643</v>
      </c>
      <c r="B451">
        <v>26</v>
      </c>
      <c r="C451">
        <v>3.9170305267941998</v>
      </c>
    </row>
    <row r="452" spans="1:3" x14ac:dyDescent="0.15">
      <c r="A452" t="s">
        <v>649</v>
      </c>
      <c r="B452">
        <v>27</v>
      </c>
      <c r="C452">
        <v>3.8978470128956899</v>
      </c>
    </row>
    <row r="453" spans="1:3" x14ac:dyDescent="0.15">
      <c r="A453" t="s">
        <v>640</v>
      </c>
      <c r="B453">
        <v>28</v>
      </c>
      <c r="C453">
        <v>-3.8952198830096201</v>
      </c>
    </row>
    <row r="454" spans="1:3" x14ac:dyDescent="0.15">
      <c r="A454" t="s">
        <v>759</v>
      </c>
      <c r="B454">
        <v>29</v>
      </c>
      <c r="C454">
        <v>3.8935959185531699</v>
      </c>
    </row>
    <row r="455" spans="1:3" x14ac:dyDescent="0.15">
      <c r="A455" t="s">
        <v>760</v>
      </c>
      <c r="B455">
        <v>30</v>
      </c>
      <c r="C455">
        <v>3.8933132312932099</v>
      </c>
    </row>
    <row r="456" spans="1:3" x14ac:dyDescent="0.15">
      <c r="A456" t="s">
        <v>761</v>
      </c>
      <c r="B456">
        <v>31</v>
      </c>
      <c r="C456">
        <v>3.8836981689779999</v>
      </c>
    </row>
    <row r="457" spans="1:3" x14ac:dyDescent="0.15">
      <c r="A457" t="s">
        <v>762</v>
      </c>
      <c r="B457">
        <v>32</v>
      </c>
      <c r="C457">
        <v>3.8835793805391399</v>
      </c>
    </row>
    <row r="458" spans="1:3" x14ac:dyDescent="0.15">
      <c r="A458" t="s">
        <v>555</v>
      </c>
      <c r="B458">
        <v>33</v>
      </c>
      <c r="C458">
        <v>3.87823518089444</v>
      </c>
    </row>
    <row r="459" spans="1:3" x14ac:dyDescent="0.15">
      <c r="A459" t="s">
        <v>713</v>
      </c>
      <c r="B459">
        <v>34</v>
      </c>
      <c r="C459">
        <v>3.85975477254734</v>
      </c>
    </row>
    <row r="460" spans="1:3" x14ac:dyDescent="0.15">
      <c r="A460" t="s">
        <v>748</v>
      </c>
      <c r="B460">
        <v>35</v>
      </c>
      <c r="C460">
        <v>-3.8589534869733702</v>
      </c>
    </row>
    <row r="461" spans="1:3" x14ac:dyDescent="0.15">
      <c r="A461" t="s">
        <v>647</v>
      </c>
      <c r="B461">
        <v>36</v>
      </c>
      <c r="C461">
        <v>3.8553483304445</v>
      </c>
    </row>
    <row r="462" spans="1:3" x14ac:dyDescent="0.15">
      <c r="A462" t="s">
        <v>578</v>
      </c>
      <c r="B462">
        <v>37</v>
      </c>
      <c r="C462">
        <v>3.84589432139067</v>
      </c>
    </row>
    <row r="463" spans="1:3" x14ac:dyDescent="0.15">
      <c r="A463" t="s">
        <v>638</v>
      </c>
      <c r="B463">
        <v>38</v>
      </c>
      <c r="C463">
        <v>3.8451010760425701</v>
      </c>
    </row>
    <row r="464" spans="1:3" x14ac:dyDescent="0.15">
      <c r="A464" t="s">
        <v>763</v>
      </c>
      <c r="B464">
        <v>39</v>
      </c>
      <c r="C464">
        <v>3.8331859138438902</v>
      </c>
    </row>
    <row r="465" spans="1:3" x14ac:dyDescent="0.15">
      <c r="A465" t="s">
        <v>558</v>
      </c>
      <c r="B465">
        <v>40</v>
      </c>
      <c r="C465">
        <v>3.8133203903003401</v>
      </c>
    </row>
    <row r="466" spans="1:3" x14ac:dyDescent="0.15">
      <c r="A466" t="s">
        <v>636</v>
      </c>
      <c r="B466">
        <v>41</v>
      </c>
      <c r="C466">
        <v>3.8044596669946902</v>
      </c>
    </row>
    <row r="467" spans="1:3" x14ac:dyDescent="0.15">
      <c r="A467" t="s">
        <v>559</v>
      </c>
      <c r="B467">
        <v>42</v>
      </c>
      <c r="C467">
        <v>3.7911725966343099</v>
      </c>
    </row>
    <row r="468" spans="1:3" x14ac:dyDescent="0.15">
      <c r="A468" t="s">
        <v>764</v>
      </c>
      <c r="B468">
        <v>43</v>
      </c>
      <c r="C468">
        <v>3.7776109965545501</v>
      </c>
    </row>
    <row r="469" spans="1:3" x14ac:dyDescent="0.15">
      <c r="A469" t="s">
        <v>696</v>
      </c>
      <c r="B469">
        <v>44</v>
      </c>
      <c r="C469">
        <v>3.7749252788370402</v>
      </c>
    </row>
    <row r="470" spans="1:3" x14ac:dyDescent="0.15">
      <c r="A470" t="s">
        <v>630</v>
      </c>
      <c r="B470">
        <v>45</v>
      </c>
      <c r="C470">
        <v>3.7561593867758001</v>
      </c>
    </row>
    <row r="471" spans="1:3" x14ac:dyDescent="0.15">
      <c r="A471" t="s">
        <v>571</v>
      </c>
      <c r="B471">
        <v>46</v>
      </c>
      <c r="C471">
        <v>3.7539642998818499</v>
      </c>
    </row>
    <row r="472" spans="1:3" x14ac:dyDescent="0.15">
      <c r="A472" t="s">
        <v>709</v>
      </c>
      <c r="B472">
        <v>47</v>
      </c>
      <c r="C472">
        <v>3.7495861387526599</v>
      </c>
    </row>
    <row r="473" spans="1:3" x14ac:dyDescent="0.15">
      <c r="A473" t="s">
        <v>765</v>
      </c>
      <c r="B473">
        <v>48</v>
      </c>
      <c r="C473">
        <v>3.7455879452834102</v>
      </c>
    </row>
    <row r="474" spans="1:3" x14ac:dyDescent="0.15">
      <c r="A474" t="s">
        <v>766</v>
      </c>
      <c r="B474">
        <v>49</v>
      </c>
      <c r="C474">
        <v>3.7443565612107701</v>
      </c>
    </row>
    <row r="475" spans="1:3" x14ac:dyDescent="0.15">
      <c r="A475" t="s">
        <v>755</v>
      </c>
      <c r="B475">
        <v>50</v>
      </c>
      <c r="C475">
        <v>3.738924746204459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0" verticalDpi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cmap results</vt:lpstr>
      <vt:lpstr>ProbCmap results</vt:lpstr>
      <vt:lpstr>ssCMAP L0 results</vt:lpstr>
      <vt:lpstr>GSEA L2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TYLIANOS MAKROGKIKAS</cp:lastModifiedBy>
  <cp:revision>8</cp:revision>
  <dcterms:modified xsi:type="dcterms:W3CDTF">2019-04-17T07:26:38Z</dcterms:modified>
  <dc:language>en-SG</dc:language>
</cp:coreProperties>
</file>